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20" windowWidth="27555" windowHeight="10770" activeTab="1"/>
  </bookViews>
  <sheets>
    <sheet name="Metadata" sheetId="1" r:id="rId1"/>
    <sheet name="S3" sheetId="2" r:id="rId2"/>
  </sheets>
  <calcPr calcId="145621" concurrentCalc="0"/>
</workbook>
</file>

<file path=xl/sharedStrings.xml><?xml version="1.0" encoding="utf-8"?>
<sst xmlns="http://schemas.openxmlformats.org/spreadsheetml/2006/main" count="5199" uniqueCount="1804">
  <si>
    <t>Variable_name</t>
  </si>
  <si>
    <t>Variable_description</t>
  </si>
  <si>
    <t>Review.ID</t>
  </si>
  <si>
    <t>unique record number for analyses</t>
  </si>
  <si>
    <t>Year of publication</t>
  </si>
  <si>
    <t>AF</t>
  </si>
  <si>
    <t>Name of corresponding paper's primary author</t>
  </si>
  <si>
    <t>TI</t>
  </si>
  <si>
    <t>Document title</t>
  </si>
  <si>
    <t>SO</t>
  </si>
  <si>
    <t>Publication name</t>
  </si>
  <si>
    <t>SN</t>
  </si>
  <si>
    <t>International Standard Serial Number (ISSN)</t>
  </si>
  <si>
    <t>PD</t>
  </si>
  <si>
    <t>Publication date</t>
  </si>
  <si>
    <t>PY</t>
  </si>
  <si>
    <t>Publication year</t>
  </si>
  <si>
    <t>VL</t>
  </si>
  <si>
    <t>Volume</t>
  </si>
  <si>
    <t>IS</t>
  </si>
  <si>
    <t>Issue</t>
  </si>
  <si>
    <t>SI</t>
  </si>
  <si>
    <t>Special Issue (where applicable)</t>
  </si>
  <si>
    <t>BP</t>
  </si>
  <si>
    <t>Beginning page</t>
  </si>
  <si>
    <t>EP</t>
  </si>
  <si>
    <t>Ending page</t>
  </si>
  <si>
    <t>AR</t>
  </si>
  <si>
    <t>Article number (where applicable)</t>
  </si>
  <si>
    <t>DI</t>
  </si>
  <si>
    <t>Digital Object Identifier (DOI)</t>
  </si>
  <si>
    <t>UT</t>
  </si>
  <si>
    <t>Unique Article Identifier</t>
  </si>
  <si>
    <t>Geographic location</t>
  </si>
  <si>
    <t>specific area where study was conducted</t>
  </si>
  <si>
    <t>Continent</t>
  </si>
  <si>
    <t>continent on which study was conducted</t>
  </si>
  <si>
    <t>Taxon (mammals, plants, invertebrates, fish, herpetofauna, birds, other)</t>
  </si>
  <si>
    <t>Type of taxa modeled</t>
  </si>
  <si>
    <t>Realm</t>
  </si>
  <si>
    <t>Terrestrial, marine, or freshwater</t>
  </si>
  <si>
    <t># of taxa</t>
  </si>
  <si>
    <t>Number of taxa modeled</t>
  </si>
  <si>
    <t xml:space="preserve">Multiple climate models </t>
  </si>
  <si>
    <t>1 for yes; 0 for no</t>
  </si>
  <si>
    <t># climate models</t>
  </si>
  <si>
    <t>Number of general circulation models used in study</t>
  </si>
  <si>
    <t>Dispersal</t>
  </si>
  <si>
    <t>1 if SDM incorporated dispersal; 0 if SDM did not incorporate dispersal</t>
  </si>
  <si>
    <t>Taxon specific</t>
  </si>
  <si>
    <t>If dispersal was incorporated into the SDM, was it taxon specific (1) or not (0)?</t>
  </si>
  <si>
    <t>Perfect dispersal</t>
  </si>
  <si>
    <t>If dispersal was incorporated into the SDM, was it perfect (full) dispersal (1) or not (0)?</t>
  </si>
  <si>
    <t>Dispersal comparison</t>
  </si>
  <si>
    <t>If dispersal was incroporated into the SDM, was there a comparison with and without dispersal on model outputs? Yes (1) ; no (0)</t>
  </si>
  <si>
    <t>Spp interactions</t>
  </si>
  <si>
    <t>1 if SDM incorporated species interactions; 0 if SDM did not incorporate species interactions</t>
  </si>
  <si>
    <t>Spp interactions comparison</t>
  </si>
  <si>
    <t>If species interactions were incroporated into the SDM, was there a comparison with and without species interactions on model outputs? Yes (1) ; no (0)</t>
  </si>
  <si>
    <t>Spatial extent</t>
  </si>
  <si>
    <t>spatial extent of study in kilometers squared</t>
  </si>
  <si>
    <t xml:space="preserve">Spatial grain </t>
  </si>
  <si>
    <t>Spatial grain (resolution) size in kilometers squared</t>
  </si>
  <si>
    <t>Year of Publication</t>
  </si>
  <si>
    <t>Realm (terrestrial, marine, freshwater</t>
  </si>
  <si>
    <t>Multiple climate models (y=1,n=0)</t>
  </si>
  <si>
    <t>Dispersal (y=1,n=0)</t>
  </si>
  <si>
    <t>Scale of study (regional, continental, global)</t>
  </si>
  <si>
    <t>Spatial grain</t>
  </si>
  <si>
    <t>Additional grain size2 (km2)</t>
  </si>
  <si>
    <t>Additional grain size3 (km2)</t>
  </si>
  <si>
    <t>Additional grain size4 (km2)</t>
  </si>
  <si>
    <t>Additional grain size5 (km2)</t>
  </si>
  <si>
    <t>Additional grain size6 (km2)</t>
  </si>
  <si>
    <t>Abril, S; Roura-Pascual, N; Oliveras, J; Gomez, C</t>
  </si>
  <si>
    <t>Assessing the distribution of the Argentine ant using physiological data</t>
  </si>
  <si>
    <t>ACTA OECOLOGICA-INTERNATIONAL JOURNAL OF ECOLOGY</t>
  </si>
  <si>
    <t>1146-609X</t>
  </si>
  <si>
    <t/>
  </si>
  <si>
    <t>10.1016/j.actao.2009.07.005</t>
  </si>
  <si>
    <t>WOS:000270748300026</t>
  </si>
  <si>
    <t>NE Iberian Peninsula</t>
  </si>
  <si>
    <t>South America</t>
  </si>
  <si>
    <t>invertebrates</t>
  </si>
  <si>
    <t>terrestrial</t>
  </si>
  <si>
    <t>NA</t>
  </si>
  <si>
    <t>regional</t>
  </si>
  <si>
    <t>Afkhami, Michelle E.; McIntyre, Patrick J.; Strauss, Sharon Y.</t>
  </si>
  <si>
    <t>Mutualist-mediated effects on species' range limits across large geographic scales</t>
  </si>
  <si>
    <t>ECOLOGY LETTERS</t>
  </si>
  <si>
    <t>1461-023X</t>
  </si>
  <si>
    <t>10.1111/ele.12332</t>
  </si>
  <si>
    <t>WOS:000341883000009</t>
  </si>
  <si>
    <t>central CA</t>
  </si>
  <si>
    <t>North America</t>
  </si>
  <si>
    <t>plants, endophytes</t>
  </si>
  <si>
    <t>Aguilar, Maria; Lado, Carlos</t>
  </si>
  <si>
    <t>Ecological niche models reveal the importance of climate variability for the biogeography of protosteloid amoebae</t>
  </si>
  <si>
    <t>ISME JOURNAL</t>
  </si>
  <si>
    <t>1751-7362</t>
  </si>
  <si>
    <t>10.1038/ismej.2012.12</t>
  </si>
  <si>
    <t>WOS:000306495800006</t>
  </si>
  <si>
    <t>Iberian peninsula</t>
  </si>
  <si>
    <t>Europe</t>
  </si>
  <si>
    <t>protozoa</t>
  </si>
  <si>
    <t>Allouche, Omri; Steinitz, Ofer; Rotem, Dotan; Rosenfeld, Arik; Kadmon, Ronen</t>
  </si>
  <si>
    <t>Incorporating distance constraints into species distribution models</t>
  </si>
  <si>
    <t>JOURNAL OF APPLIED ECOLOGY</t>
  </si>
  <si>
    <t>0021-8901</t>
  </si>
  <si>
    <t>10.1111/j.1365-2664.2007.01445.x</t>
  </si>
  <si>
    <t>WOS:000254192500022</t>
  </si>
  <si>
    <t>Israel</t>
  </si>
  <si>
    <t>Asia</t>
  </si>
  <si>
    <t>plants, invertebrates, birds</t>
  </si>
  <si>
    <t>Alsos, IG; Alm, T; Normand, S; Brochmann, C</t>
  </si>
  <si>
    <t>Past and future range shifts and loss of diversity in dwarf willow (Salix herbacea L.) inferred from genetics, fossils and modelling</t>
  </si>
  <si>
    <t>GLOBAL ECOLOGY AND BIOGEOGRAPHY</t>
  </si>
  <si>
    <t>1466-822X</t>
  </si>
  <si>
    <t>10.1111/j.1466-8238.2008.00439.x</t>
  </si>
  <si>
    <t>WOS:000263245200009</t>
  </si>
  <si>
    <t>Europe, North America</t>
  </si>
  <si>
    <t>plants</t>
  </si>
  <si>
    <t>continental (multiple)</t>
  </si>
  <si>
    <t>Alter, S. Elizabeth; Meyer, Matthias; Post, Klaas; Czechowski, Paul; Gravlund, Peter; Gaines, Cork; Rosenbaum, Howard C.; Kaschner, Kristin; Turvey, Samuel T.; van der Plicht, Johannes; Shapiro, Beth; Hofreiter, Michael</t>
  </si>
  <si>
    <t>Climate impacts on transocean dispersal and habitat in gray whales from the Pleistocene to 2100</t>
  </si>
  <si>
    <t>MOLECULAR ECOLOGY</t>
  </si>
  <si>
    <t>0962-1083</t>
  </si>
  <si>
    <t>10.1111/mec.13121</t>
  </si>
  <si>
    <t>WOS:000351631500009</t>
  </si>
  <si>
    <t>Pacific and Atlantic ocean</t>
  </si>
  <si>
    <t>mammals</t>
  </si>
  <si>
    <t>marine</t>
  </si>
  <si>
    <t xml:space="preserve">continental </t>
  </si>
  <si>
    <t>Anciaes, Marina; Peterson, A. Townsend</t>
  </si>
  <si>
    <t>Climate change effects on neotropical manakin diversity based on ecological niche modeling</t>
  </si>
  <si>
    <t>CONDOR</t>
  </si>
  <si>
    <t>0010-5422</t>
  </si>
  <si>
    <t>10.1650/0010-5422(2006)108[778:CCEONM]2.0.CO;2</t>
  </si>
  <si>
    <t>WOS:000241976200004</t>
  </si>
  <si>
    <t>An area including all of tropical America (34 degrees N to 40 degrees South)</t>
  </si>
  <si>
    <t>birds</t>
  </si>
  <si>
    <t>Anderson, Barbara J.; Bai, Yixuan; Thomas, Chris D.; Oxford, Geoff S.</t>
  </si>
  <si>
    <t>Predicting range overlap in two closely related species of spiders</t>
  </si>
  <si>
    <t>INSECT CONSERVATION AND DIVERSITY</t>
  </si>
  <si>
    <t>1752-458X</t>
  </si>
  <si>
    <t>10.1111/j.1752-4598.2009.00051.x</t>
  </si>
  <si>
    <t>WOS:000265226300008</t>
  </si>
  <si>
    <t>UK</t>
  </si>
  <si>
    <t>Anderson, Robert P.; Raza, Ali</t>
  </si>
  <si>
    <t>The effect of the extent of the study region on GIS models of species geographic distributions and estimates of niche evolution: preliminary tests with montane rodents (genus Nephelomys) in Venezuela</t>
  </si>
  <si>
    <t>JOURNAL OF BIOGEOGRAPHY</t>
  </si>
  <si>
    <t>0305-0270</t>
  </si>
  <si>
    <t>10.1111/j.1365-2699.2010.02290.x</t>
  </si>
  <si>
    <t>WOS:000278923500018</t>
  </si>
  <si>
    <t>Venezuela</t>
  </si>
  <si>
    <t>Bahn, Volker; McGill, Brian J.</t>
  </si>
  <si>
    <t>Can niche-based distribution models outperform spatial interpolation?</t>
  </si>
  <si>
    <t>10.1111/j.1466-8238.2007.00331.x</t>
  </si>
  <si>
    <t>WOS:000250262900006</t>
  </si>
  <si>
    <t>continental</t>
  </si>
  <si>
    <t>Balbontin, J; Negro, JJ; Sarasola, JH; Ferrero, JJ; Rivera, D</t>
  </si>
  <si>
    <t>Land-use changes may explain the recent range expansion of the Black-shouldered Kite Elanus caeruleus in southern Europe</t>
  </si>
  <si>
    <t>IBIS</t>
  </si>
  <si>
    <t>0019-1019</t>
  </si>
  <si>
    <t>10.1111/j.1474-919X.2008.00845.x</t>
  </si>
  <si>
    <t>WOS:000259524900005</t>
  </si>
  <si>
    <t>Southwestern Spain</t>
  </si>
  <si>
    <t>Baltensperger, A. P.; Huettmann, F.</t>
  </si>
  <si>
    <t>Predicted Shifts in Small Mammal Distributions and Biodiversity in the Altered Future Environment of Alaska: An Open Access Data and Machine Learning Perspective</t>
  </si>
  <si>
    <t>PLOS ONE</t>
  </si>
  <si>
    <t>1932-6203</t>
  </si>
  <si>
    <t>e0132054</t>
  </si>
  <si>
    <t>10.1371/journal.pone.0132054</t>
  </si>
  <si>
    <t>WOS:000358622000021</t>
  </si>
  <si>
    <t>Alaksa</t>
  </si>
  <si>
    <t>Barrows, Cameron W.; Fisher, Mark</t>
  </si>
  <si>
    <t>Past, present and future distributions of a local assemblage of congeneric lizards in southern California</t>
  </si>
  <si>
    <t>BIOLOGICAL CONSERVATION</t>
  </si>
  <si>
    <t>0006-3207</t>
  </si>
  <si>
    <t>10.1016/j.biocon.2014.09.042</t>
  </si>
  <si>
    <t>WOS:000346211700010</t>
  </si>
  <si>
    <t>California</t>
  </si>
  <si>
    <t>herpetofauna</t>
  </si>
  <si>
    <t>Baselga, Andres; Araujo, Miguel B.</t>
  </si>
  <si>
    <t>Do community-level models describe community variation effectively?</t>
  </si>
  <si>
    <t>10.1111/j.1365-2699.2010.02341.x</t>
  </si>
  <si>
    <t>WOS:000282183900002</t>
  </si>
  <si>
    <t>Individualistic vs community modelling of species distributions under climate change</t>
  </si>
  <si>
    <t>ECOGRAPHY</t>
  </si>
  <si>
    <t>0906-7590</t>
  </si>
  <si>
    <t>10.1111/j.1600-0587.2009.05856.x</t>
  </si>
  <si>
    <t>WOS:000264880300007</t>
  </si>
  <si>
    <t>Baselga, Andres; Recuero, Ernesto; Parra-Olea, Gabriela; Garcia-Paris, Mario</t>
  </si>
  <si>
    <t>Phylogenetic patterns in zopherine beetles are related to ecological niche width and dispersal limitation</t>
  </si>
  <si>
    <t>10.1111/j.1365-294X.2011.05342.x</t>
  </si>
  <si>
    <t>WOS:000297915700020</t>
  </si>
  <si>
    <t>US and Mexico</t>
  </si>
  <si>
    <t>Beauregard, Frieda; de Blois, Sylvie</t>
  </si>
  <si>
    <t>Beyond a Climate-Centric View of Plant Distribution: Edaphic Variables Add Value to Distribution Models</t>
  </si>
  <si>
    <t>e92642</t>
  </si>
  <si>
    <t>10.1371/journal.pone.0092642</t>
  </si>
  <si>
    <t>WOS:000333355300110</t>
  </si>
  <si>
    <t>Quebec</t>
  </si>
  <si>
    <t>Bell, David M.; Bradford, John B.; Lauenroth, William K.</t>
  </si>
  <si>
    <t>Mountain landscapes offer few opportunities for high-elevation tree species migration</t>
  </si>
  <si>
    <t>GLOBAL CHANGE BIOLOGY</t>
  </si>
  <si>
    <t>1354-1013</t>
  </si>
  <si>
    <t>10.1111/gcb.12504</t>
  </si>
  <si>
    <t>WOS:000334361000007</t>
  </si>
  <si>
    <t>western US</t>
  </si>
  <si>
    <t>Bell, Rayna C.; Parra, Juan L.; Tonione, Maria; Hoskin, Conrad J.; Mackenzie, Jason B.; Williams, Stephen E.; Moritz, Craig</t>
  </si>
  <si>
    <t>Patterns of persistence and isolation indicate resilience to climate change in montane rainforest lizards</t>
  </si>
  <si>
    <t>10.1111/j.1365-294X.2010.04676.x</t>
  </si>
  <si>
    <t>WOS:000278624000014</t>
  </si>
  <si>
    <t>Australia</t>
  </si>
  <si>
    <t>Beltramino, Ariel A.; Vogler, Roberto E.; Gutierrez Gregoric, Diego E.; Rumi, Alejandra</t>
  </si>
  <si>
    <t>Impact of climate change on the distribution of a giant land snail from South America: predicting future trends for setting conservation priorities on native malacofauna</t>
  </si>
  <si>
    <t>CLIMATIC CHANGE</t>
  </si>
  <si>
    <t>0165-0009</t>
  </si>
  <si>
    <t>10.1007/s10584-015-1405-3</t>
  </si>
  <si>
    <t>WOS:000358179400012</t>
  </si>
  <si>
    <t>Atlantic Forest</t>
  </si>
  <si>
    <t>Berger, Joel; Schaller, George B.; Cheng, Ellen; Kang, Aili; Krebs, Michael; Li, Lishu; Hebblewhite, Mark</t>
  </si>
  <si>
    <t>Legacies of Past Exploitation and Climate affect Mammalian Sexes Differently on the Roof of theWorld-The Case of Wild Yaks</t>
  </si>
  <si>
    <t>SCIENTIFIC REPORTS</t>
  </si>
  <si>
    <t>2045-2322</t>
  </si>
  <si>
    <t>8676</t>
  </si>
  <si>
    <t>10.1038/srep08676</t>
  </si>
  <si>
    <t>WOS:000350300300021</t>
  </si>
  <si>
    <t>Himalayan and Tibetan Plateua</t>
  </si>
  <si>
    <t>Bertelsmeier, Cleo; Courchamp, Franck</t>
  </si>
  <si>
    <t>Future ant invasions in France</t>
  </si>
  <si>
    <t>ENVIRONMENTAL CONSERVATION</t>
  </si>
  <si>
    <t>0376-8929</t>
  </si>
  <si>
    <t>10.1017/S0376892913000556</t>
  </si>
  <si>
    <t>WOS:000335415400013</t>
  </si>
  <si>
    <t>France</t>
  </si>
  <si>
    <t>Bertelsmeier, Cleo; Guenard, Benoit; Courchamp, Franck</t>
  </si>
  <si>
    <t>Climate Change May Boost the Invasion of the Asian Needle Ant</t>
  </si>
  <si>
    <t>e75438</t>
  </si>
  <si>
    <t>10.1371/journal.pone.0075438</t>
  </si>
  <si>
    <t>WOS:000325489100046</t>
  </si>
  <si>
    <t>Global</t>
  </si>
  <si>
    <t>global</t>
  </si>
  <si>
    <t>Berzitis, Emily A.; Minigan, Jordan N.; Hallett, Rebecca H.; Newman, Jonathan A.</t>
  </si>
  <si>
    <t>Climate and host plant availability impact the future distribution of the bean leaf beetle (Cerotoma trifurcata)</t>
  </si>
  <si>
    <t>10.1111/gcb.12557</t>
  </si>
  <si>
    <t>WOS:000340287300009</t>
  </si>
  <si>
    <t>North America, Caribbean, into S. America</t>
  </si>
  <si>
    <t>North America, South America</t>
  </si>
  <si>
    <t>Binder, MD; Ellis, CJ</t>
  </si>
  <si>
    <t>Conservation of the rare British lichen Vulpicida pinastri: changing climate, habitat loss and strategies for mitigation</t>
  </si>
  <si>
    <t>LICHENOLOGIST</t>
  </si>
  <si>
    <t>0024-2829</t>
  </si>
  <si>
    <t>10.1017/S0024282908007275</t>
  </si>
  <si>
    <t>WOS:000254043900006</t>
  </si>
  <si>
    <t>England</t>
  </si>
  <si>
    <t>Blach-Overgaard, Anne; Svenning, Jens-Christian; Dransfield, John; Greve, Michelle; Balslev, Henrik</t>
  </si>
  <si>
    <t>Determinants of palm species distributions across Africa: the relative roles of climate, non-climatic environmental factors, and spatial constraints</t>
  </si>
  <si>
    <t>10.1111/j.1600-0587.2010.06273.x</t>
  </si>
  <si>
    <t>WOS:000279073000020</t>
  </si>
  <si>
    <t>Africa</t>
  </si>
  <si>
    <t>Boerger, Luca; Nudds, Thomas D.</t>
  </si>
  <si>
    <t>Fire, humans, and climate: modeling distribution dynamics of boreal forest waterbirds</t>
  </si>
  <si>
    <t>ECOLOGICAL APPLICATIONS</t>
  </si>
  <si>
    <t>1051-0761</t>
  </si>
  <si>
    <t>10.1890/12-1683.1</t>
  </si>
  <si>
    <t>WOS:000329836900012</t>
  </si>
  <si>
    <t>Ontario, Canada</t>
  </si>
  <si>
    <t>Bond, Nick; Thomson, Jim; Reich, Paul; Stein, Janet</t>
  </si>
  <si>
    <t>Using species distribution models to infer potential climate change-induced range shifts of freshwater fish in south-eastern Australia</t>
  </si>
  <si>
    <t>MARINE AND FRESHWATER RESEARCH</t>
  </si>
  <si>
    <t>1323-1650</t>
  </si>
  <si>
    <t>10.1071/MF10286</t>
  </si>
  <si>
    <t>WOS:000295083900006</t>
  </si>
  <si>
    <t>Australia (Victoria)</t>
  </si>
  <si>
    <t>fish</t>
  </si>
  <si>
    <t>Bosch, Jaime; Mardones, Fernando; Perez, Andres; de la Torre, Ana; Jesus Munoz, Maria</t>
  </si>
  <si>
    <t>A maximum entropy model for predicting wild boar distribution in Spain</t>
  </si>
  <si>
    <t>SPANISH JOURNAL OF AGRICULTURAL RESEARCH</t>
  </si>
  <si>
    <t>1695-971X</t>
  </si>
  <si>
    <t>10.5424/sjar/2014124-5717</t>
  </si>
  <si>
    <t>WOS:000346393700011</t>
  </si>
  <si>
    <t>Iberian Peninsula, Spain</t>
  </si>
  <si>
    <t>Braunisch, Veronika; Coppes, Joy; Arlettaz, Raphael; Suchant, Rudi; Schmid, Hans; Bollmann, Kurt</t>
  </si>
  <si>
    <t>Selecting from correlated climate variables: a major source of uncertainty for predicting species distributions under climate change</t>
  </si>
  <si>
    <t>10.1111/j.1600-0587.2013.00138.x</t>
  </si>
  <si>
    <t>WOS:000323701100004</t>
  </si>
  <si>
    <t>Black Forest, Swiss Jura and the Swiss Alps</t>
  </si>
  <si>
    <t>Bryson, Robert W., Jr.; Murphy, Robert W.; Graham, Matthew R.; Lathrop, Amy; Lazcano, David</t>
  </si>
  <si>
    <t>Ephemeral Pleistocene woodlands connect the dots for highland rattlesnakes of the Crotalus intermedius group</t>
  </si>
  <si>
    <t>10.1111/j.1365-2699.2011.02565.x</t>
  </si>
  <si>
    <t>WOS:000297850500008</t>
  </si>
  <si>
    <t>SW US and Mexico</t>
  </si>
  <si>
    <t>Buerki, Sven; Callmander, Martin W.; Bachman, Steven; Moat, Justin; Labat, Jean-Noel; Forest, Felix</t>
  </si>
  <si>
    <t>Incorporating evolutionary history into conservation planning in biodiversity hotspots</t>
  </si>
  <si>
    <t>PHILOSOPHICAL TRANSACTIONS OF THE ROYAL SOCIETY B-BIOLOGICAL SCIENCES</t>
  </si>
  <si>
    <t>0962-8436</t>
  </si>
  <si>
    <t>20140014</t>
  </si>
  <si>
    <t>10.1098/rstb.2014.0014</t>
  </si>
  <si>
    <t>WOS:000347312400013</t>
  </si>
  <si>
    <t>Madagascar</t>
  </si>
  <si>
    <t>Bulgarella, Mariana; Trewick, Steven A.; Minards, Niki A.; Jacobson, Melissa J.; Morgan-Richards, Mary</t>
  </si>
  <si>
    <t>Shifting ranges of two tree weta species (Hemideina spp.): competitive exclusion and changing climate</t>
  </si>
  <si>
    <t>10.1111/jbi.12224</t>
  </si>
  <si>
    <t>WOS:000330907800010</t>
  </si>
  <si>
    <t>New Zealand</t>
  </si>
  <si>
    <t>other</t>
  </si>
  <si>
    <t>Butler, CJ; Wheeler, EA; Stabler, LB</t>
  </si>
  <si>
    <t>Distribution of the threatened lace hedgehog cactus (Echinocereus reichenbachii) under various climate change scenarios</t>
  </si>
  <si>
    <t>JOURNAL OF THE TORREY BOTANICAL SOCIETY</t>
  </si>
  <si>
    <t>1095-5674</t>
  </si>
  <si>
    <t>WOS:000303902900005</t>
  </si>
  <si>
    <t>South Central Plains</t>
  </si>
  <si>
    <t>Bystriakova, Nadia; Ansell, Stephen W.; Russell, Stephen J.; Grundmann, Michael; Vogel, Johannes C.; Schneider, Harald</t>
  </si>
  <si>
    <t>Present, past and future of the European rock fern Asplenium fontanum: combining distribution modelling and population genetics to study the effect of climate change on geographic range and genetic diversity</t>
  </si>
  <si>
    <t>ANNALS OF BOTANY</t>
  </si>
  <si>
    <t>0305-7364</t>
  </si>
  <si>
    <t>10.1093/aob/mct274</t>
  </si>
  <si>
    <t>WOS:000331265200006</t>
  </si>
  <si>
    <t>Alps</t>
  </si>
  <si>
    <t>Capinha, Cesar; Pateiro-Lopez, Beatriz</t>
  </si>
  <si>
    <t>Predicting species distributions in new areas or time periods with alpha-shapes</t>
  </si>
  <si>
    <t>ECOLOGICAL INFORMATICS</t>
  </si>
  <si>
    <t>1574-9541</t>
  </si>
  <si>
    <t>10.1016/j.ecoinf.2014.06.001</t>
  </si>
  <si>
    <t>WOS:000345810000025</t>
  </si>
  <si>
    <t>amphibians</t>
  </si>
  <si>
    <t>Capinha, Cesar; Vermeulen, Jaap J.; bin Lakim, Maklarin; Schilthuizen, Menno; Kappes, Heike</t>
  </si>
  <si>
    <t>Susceptibility of tropical mountain forests to biological invasions from the temperate and subtropical zone, exemplified by Zonitoides (Gastropoda: Gastrodontidae)</t>
  </si>
  <si>
    <t>RAFFLES BULLETIN OF ZOOLOGY</t>
  </si>
  <si>
    <t>0217-2445</t>
  </si>
  <si>
    <t>WOS:000342864800046</t>
  </si>
  <si>
    <t>Worldwide</t>
  </si>
  <si>
    <t>Carvalho, Silvia B.; Brito, Jose C.; Crespo, Eduardo J.; Possingham, Hugh P.</t>
  </si>
  <si>
    <t>From climate change predictions to actions - conserving vulnerable animal groups in hotspots at a regional scale</t>
  </si>
  <si>
    <t>10.1111/j.1365-2486.2010.02212.x</t>
  </si>
  <si>
    <t>WOS:000283726600009</t>
  </si>
  <si>
    <t>Iberian Peninsula</t>
  </si>
  <si>
    <t>Castellanos-Frias, E.; de Leon, D. Garcia; Pujadas-Salva, A.; Dorado, J.; Gonzalez-Andujar, J. L.</t>
  </si>
  <si>
    <t>Potential distribution of Avena sterilis L. in Europe under climate change</t>
  </si>
  <si>
    <t>ANNALS OF APPLIED BIOLOGY</t>
  </si>
  <si>
    <t>0003-4746</t>
  </si>
  <si>
    <t>10.1111/aab.12117</t>
  </si>
  <si>
    <t>WOS:000337665100005</t>
  </si>
  <si>
    <t>Chardon, Nathalie I.; Cornwell, William K.; Flint, Lorraine E.; Flint, Alan L.; Ackerly, David D.</t>
  </si>
  <si>
    <t>Topographic, latitudinal and climatic distribution of Pinus coulteri: geographic range limits are not at the edge of the climate envelope</t>
  </si>
  <si>
    <t>10.1111/ecog.00780</t>
  </si>
  <si>
    <t>WOS:000355684500005</t>
  </si>
  <si>
    <t>Chauvenet, Alienor L. M.; Ewen, John G.; Armstrong, Doug; Pettorelli, Nathalie</t>
  </si>
  <si>
    <t>Saving the hihi under climate change: a case for assisted colonization</t>
  </si>
  <si>
    <t>10.1111/1365-2664.12150</t>
  </si>
  <si>
    <t>WOS:000327027200006</t>
  </si>
  <si>
    <t>Terrestrial</t>
  </si>
  <si>
    <t>Clark, John; Wang, Yeqiao; August, Peter V.</t>
  </si>
  <si>
    <t>Assessing current and projected suitable habitats for tree-of-heaven along the Appalachian Trail</t>
  </si>
  <si>
    <t>20130192</t>
  </si>
  <si>
    <t>10.1098/rstb.2013.0192</t>
  </si>
  <si>
    <t>WOS:000334594400003</t>
  </si>
  <si>
    <t>Appalacian tail</t>
  </si>
  <si>
    <t>Cole, KL; Ironside, K; Eischeid, J; Garfin, G; Duffy, PB; Toney, C</t>
  </si>
  <si>
    <t>Past and ongoing shifts in Joshua tree distribution support future modeled range contraction</t>
  </si>
  <si>
    <t>10.1890/09-1800.1</t>
  </si>
  <si>
    <t>WOS:000288850200012</t>
  </si>
  <si>
    <t>Mojave desert</t>
  </si>
  <si>
    <t>Collevatti, RG; Nabout, JC; Diniz, JAF</t>
  </si>
  <si>
    <t>Range shift and loss of genetic diversity under climate change in Caryocar brasiliense, a Neotropical tree species</t>
  </si>
  <si>
    <t>TREE GENETICS &amp; GENOMES</t>
  </si>
  <si>
    <t>1614-2942</t>
  </si>
  <si>
    <t>10.1007/s11295-011-0409-z</t>
  </si>
  <si>
    <t>WOS:000299507700012</t>
  </si>
  <si>
    <t>Brazil</t>
  </si>
  <si>
    <t>Collevatti, Rosane G.; Terribile, Levi C.; Rabelo, Suelen G.; Lima-Ribeiro, Matheus S.</t>
  </si>
  <si>
    <t>Relaxed random walk model coupled with ecological niche modeling unravel the dispersal dynamics of a Neotropical savanna tree species in the deeper Quaternary</t>
  </si>
  <si>
    <t>FRONTIERS IN PLANT SCIENCE</t>
  </si>
  <si>
    <t>1664-462X</t>
  </si>
  <si>
    <t>653</t>
  </si>
  <si>
    <t>10.3389/fpls.2015.00653</t>
  </si>
  <si>
    <t>WOS:000360441300001</t>
  </si>
  <si>
    <t>1, for the past</t>
  </si>
  <si>
    <t>Cormon, Xochitl; Loots, Christophe; Vaz, Sandrine; Vermard, Youen; Marchal, Paul</t>
  </si>
  <si>
    <t>Spatial interactions between saithe (Pollachius virens) and hake (Merluccius merluccius) in the North Sea</t>
  </si>
  <si>
    <t>ICES JOURNAL OF MARINE SCIENCE</t>
  </si>
  <si>
    <t>1054-3139</t>
  </si>
  <si>
    <t>10.1093/icesjms/fsu120</t>
  </si>
  <si>
    <t>WOS:000342978600004</t>
  </si>
  <si>
    <t>North Sea, the Skagerrak, and the Kattegat</t>
  </si>
  <si>
    <t>North Sea/Europe</t>
  </si>
  <si>
    <t>regional/continental</t>
  </si>
  <si>
    <t>Costa, Gabriel C.; Nogueira, Cristiano; Machado, Ricardo B.; Colli, Guarino R.</t>
  </si>
  <si>
    <t>Sampling bias and the use of ecological niche modeling in conservation planning: a field evaluation in a biodiversity hotspot</t>
  </si>
  <si>
    <t>BIODIVERSITY AND CONSERVATION</t>
  </si>
  <si>
    <t>0960-3115</t>
  </si>
  <si>
    <t>10.1007/s10531-009-9746-8</t>
  </si>
  <si>
    <t>WOS:000274330800018</t>
  </si>
  <si>
    <t>Crespo-Perez, Veronica; Regniere, Jacques; Chuine, Isabelle; Rebaudo, Francois; Dangles, Olivier</t>
  </si>
  <si>
    <t>Changes in the distribution of multispecies pest assemblages affect levels of crop damage in warming tropical Andes</t>
  </si>
  <si>
    <t>10.1111/gcb.12656</t>
  </si>
  <si>
    <t>WOS:000346698100010</t>
  </si>
  <si>
    <t>Tropical Andes</t>
  </si>
  <si>
    <t>De Groot, M; Rebeusek, F; Grobelnik, V; Govedic, M; Salamun, A; Verovnik, R</t>
  </si>
  <si>
    <t>Distribution modelling as an approach to the conservation of a threatened alpine endemic butterfly (Lepidoptera: Satyridae)</t>
  </si>
  <si>
    <t>EUROPEAN JOURNAL OF ENTOMOLOGY</t>
  </si>
  <si>
    <t>1210-5759</t>
  </si>
  <si>
    <t>WOS:000264479100011</t>
  </si>
  <si>
    <t>Del Toro, Israel; Silva, Rogerio R.; Ellison, Aaron M.</t>
  </si>
  <si>
    <t>Predicted impacts of climatic change on ant functional diversity and distributions in eastern North American forests</t>
  </si>
  <si>
    <t>DIVERSITY AND DISTRIBUTIONS</t>
  </si>
  <si>
    <t>1366-9516</t>
  </si>
  <si>
    <t>10.1111/ddi.12331</t>
  </si>
  <si>
    <t>WOS:000357812400005</t>
  </si>
  <si>
    <t>Delean, Steven; Bull, C. Michael; Brook, Barry W.; Heard, Lee M. B.; Fordham, Damien A.</t>
  </si>
  <si>
    <t>Using plant distributions to predict the current and future range of a rare lizard</t>
  </si>
  <si>
    <t>10.1111/ddi.12050</t>
  </si>
  <si>
    <t>WOS:000323123300004</t>
  </si>
  <si>
    <t>DeRolph, Christopher R.; Nelson, Stacy A. C.; Kwak, Thomas J.; Hain, Ernie F.</t>
  </si>
  <si>
    <t>Predicting fine-scale distributions of peripheral aquatic species in headwater streams</t>
  </si>
  <si>
    <t>ECOLOGY AND EVOLUTION</t>
  </si>
  <si>
    <t>2045-7758</t>
  </si>
  <si>
    <t>10.1002/ece3.1331</t>
  </si>
  <si>
    <t>WOS:000347517300014</t>
  </si>
  <si>
    <t>North Carolina</t>
  </si>
  <si>
    <t>freshwater</t>
  </si>
  <si>
    <t>Desamore, A; Laenen, B; Stech, M; Papp, B; Hedenas, L; Mateo, RG; Vanderpoorten, A</t>
  </si>
  <si>
    <t>How do temperate bryophytes face the challenge of a changing environment? Lessons from the past and predictions for the future</t>
  </si>
  <si>
    <t>10.1111/j.1365-2486.2012.02752.x</t>
  </si>
  <si>
    <t>WOS:000307222700021</t>
  </si>
  <si>
    <t>Mediterranean</t>
  </si>
  <si>
    <t>DeWeber, Jefferson T.; Wagner, Tyler</t>
  </si>
  <si>
    <t>Predicting Brook Trout Occurrence in Stream Reaches throughout their Native Range in the Eastern United States</t>
  </si>
  <si>
    <t>TRANSACTIONS OF THE AMERICAN FISHERIES SOCIETY</t>
  </si>
  <si>
    <t>0002-8487</t>
  </si>
  <si>
    <t>10.1080/00028487.2014.963256</t>
  </si>
  <si>
    <t>WOS:000350025600002</t>
  </si>
  <si>
    <t>Eastern US</t>
  </si>
  <si>
    <t>Dobrowski, Solomon Z.; Thorne, James H.; Greenberg, Jonathan A.; Safford, Hugh D.; Mynsberge, Alison R.; Crimmins, Shawn M.; Swanson, Alan K.</t>
  </si>
  <si>
    <t>Modeling plant ranges over 75 years of climate change in California, USA: temporal transferability and species traits</t>
  </si>
  <si>
    <t>ECOLOGICAL MONOGRAPHS</t>
  </si>
  <si>
    <t>0012-9615</t>
  </si>
  <si>
    <t>10.1890/10-1325.1</t>
  </si>
  <si>
    <t>WOS:000290707600004</t>
  </si>
  <si>
    <t>Dolgener, N.; Freudenberger, L.; Schneeweiss, N.; Ibisch, P. L.; Tiedemann, R.</t>
  </si>
  <si>
    <t>Projecting current and potential future distribution of the Fire-bellied toad Bombina bombina under climate change in north-eastern Germany</t>
  </si>
  <si>
    <t>REGIONAL ENVIRONMENTAL CHANGE</t>
  </si>
  <si>
    <t>1436-3798</t>
  </si>
  <si>
    <t>10.1007/s10113-013-0468-9</t>
  </si>
  <si>
    <t>WOS:000336035100017</t>
  </si>
  <si>
    <t>Germany</t>
  </si>
  <si>
    <t>terrestrial/aquatic</t>
  </si>
  <si>
    <t>Drake, JM; Bossenbroek, JM</t>
  </si>
  <si>
    <t>The potential distribution of zebra mussels in the United States</t>
  </si>
  <si>
    <t>BIOSCIENCE</t>
  </si>
  <si>
    <t>0006-3568</t>
  </si>
  <si>
    <t>10.1641/0006-3568(2004)054[0931:TPDOZM]2.0.CO;2</t>
  </si>
  <si>
    <t>WOS:000224372500011</t>
  </si>
  <si>
    <t>Dubey, S; Pike, DA; Shine, R</t>
  </si>
  <si>
    <t>Predicting the impacts of climate change on genetic diversity in an endangered lizard species</t>
  </si>
  <si>
    <t>10.1007/s10584-012-0540-3</t>
  </si>
  <si>
    <t>WOS:000316128700022</t>
  </si>
  <si>
    <t>Duckett, Paul E.; Stow, Adam J.</t>
  </si>
  <si>
    <t>Higher genetic diversity is associated with stable water refugia for a gecko with a wide distribution in arid Australia</t>
  </si>
  <si>
    <t>10.1111/ddi.12089</t>
  </si>
  <si>
    <t>WOS:000321444900019</t>
  </si>
  <si>
    <t>Dullinger, S; Kleinbauer, I; Peterseil, J; Smolik, M; Essl, F</t>
  </si>
  <si>
    <t>Niche based distribution modelling of an invasive alien plant: effects of population status, propagule pressure and invasion history</t>
  </si>
  <si>
    <t>BIOLOGICAL INVASIONS</t>
  </si>
  <si>
    <t>1387-3547</t>
  </si>
  <si>
    <t>10.1007/s10530-009-9424-5</t>
  </si>
  <si>
    <t>WOS:000271261700018</t>
  </si>
  <si>
    <t>Austria</t>
  </si>
  <si>
    <t>Duncan, RP; Cassey, P; Blackburn, TM</t>
  </si>
  <si>
    <t>Do climate envelope models transfer? A manipulative test using dung beetle introductions</t>
  </si>
  <si>
    <t>PROCEEDINGS OF THE ROYAL SOCIETY B-BIOLOGICAL SCIENCES</t>
  </si>
  <si>
    <t>0962-8452</t>
  </si>
  <si>
    <t>10.1098/rspb.2008.1801</t>
  </si>
  <si>
    <t>WOS:000264351900009</t>
  </si>
  <si>
    <t>Dyer, Joseph J.; Brewer, Shannon K.; Worthington, Thomas A.; Bergey, Elizabeth A.</t>
  </si>
  <si>
    <t>The influence of coarse-scale environmental features on current and predicted future distributions of narrow-range endemic crayfish populations</t>
  </si>
  <si>
    <t>FRESHWATER BIOLOGY</t>
  </si>
  <si>
    <t>0046-5070</t>
  </si>
  <si>
    <t>10.1111/fwb.12109</t>
  </si>
  <si>
    <t>WOS:000318046300001</t>
  </si>
  <si>
    <t>Ouachita Mountains, south central USA</t>
  </si>
  <si>
    <t>invertebrate</t>
  </si>
  <si>
    <t>Ellis, Christopher J.</t>
  </si>
  <si>
    <t>Ancient woodland indicators signal the climate change risk for dispersal-limited species</t>
  </si>
  <si>
    <t>ECOLOGICAL INDICATORS</t>
  </si>
  <si>
    <t>1470-160X</t>
  </si>
  <si>
    <t>10.1016/j.ecolind.2015.01.028</t>
  </si>
  <si>
    <t>WOS:000352661900012</t>
  </si>
  <si>
    <t>britain</t>
  </si>
  <si>
    <t>lichen epiphytes</t>
  </si>
  <si>
    <t>Ellis, Christopher J.; Yahr, Rebecca; Coppins, Brian J.</t>
  </si>
  <si>
    <t>Local extent of old-growth woodland modifies epiphyte response to climate change</t>
  </si>
  <si>
    <t>10.1111/j.1365-2699.2008.01989.x</t>
  </si>
  <si>
    <t>WOS:000262511400011</t>
  </si>
  <si>
    <t>Scotland</t>
  </si>
  <si>
    <t>lichen</t>
  </si>
  <si>
    <t>Ellis, CJ; Coppins, BJ; Dawson, TP</t>
  </si>
  <si>
    <t>Predicted response of the lichen epiphyte Lecanora populicola to climate change scenarios in a clean-air region of Northern Britain</t>
  </si>
  <si>
    <t>10.1016/j.biocon.2006.10.036</t>
  </si>
  <si>
    <t>WOS:000245695600011</t>
  </si>
  <si>
    <t>Britain</t>
  </si>
  <si>
    <t>Encarnacion-Luevano, Alondra; Rojas-Soto, Octavio R.; Jesus Sigala-Rodriguez, J.</t>
  </si>
  <si>
    <t>Activity Response to Climate Seasonality in Species with Fossorial Habits: A Niche Modeling Approach Using the Lowland Burrowing Treefrog (Smilisca fodiens)</t>
  </si>
  <si>
    <t>e78290</t>
  </si>
  <si>
    <t>10.1371/journal.pone.0078290</t>
  </si>
  <si>
    <t>WOS:000327221600024</t>
  </si>
  <si>
    <t>Amphibians</t>
  </si>
  <si>
    <t>Espindola, A; Pellissier, L; Maiorano, L; Hordijk, W; Guisan, A; Alvarez, N</t>
  </si>
  <si>
    <t>Predicting present and future intra-specific genetic structure through niche hindcasting across 24 millennia</t>
  </si>
  <si>
    <t>10.1111/j.1461-0248.2012.01779.x</t>
  </si>
  <si>
    <t>WOS:000305000000002</t>
  </si>
  <si>
    <t>Foden, W; Midgley, GF; Hughes, G; Bond, WJ; Thuiller, W; Hoffman, MT; Kaleme, P; Underhill, LG; Rebelo, A; Hannah, L</t>
  </si>
  <si>
    <t>A changing climate is eroding the geographical range of the Namib Desert tree Aloe through population declines and dispersal lags</t>
  </si>
  <si>
    <t>10.1111/j.1472-4642.2007.00391.x</t>
  </si>
  <si>
    <t>WOS:000248967400017</t>
  </si>
  <si>
    <t>Namib desert</t>
  </si>
  <si>
    <t>Fouquet, A; Ficetola, GF; Haigh, A; Gemmell, N</t>
  </si>
  <si>
    <t>Using ecological niche modelling to infer past, present and future environmental suitability for Leiopelma hochstetteri, an endangered New Zealand native frog</t>
  </si>
  <si>
    <t>10.1016/j.biocon.2010.03.012</t>
  </si>
  <si>
    <t>WOS:000278572300007</t>
  </si>
  <si>
    <t>Franklin, Janet; Regan, Helen M.; Syphard, Alexandra D.</t>
  </si>
  <si>
    <t>Linking spatially explicit species distribution and population models to plan for the persistence of plant species under global change</t>
  </si>
  <si>
    <t>10.1017/S0376892913000453</t>
  </si>
  <si>
    <t>WOS:000335415400002</t>
  </si>
  <si>
    <t>Garzon, MB; Blazek, R; Neteler, M; de Dios, RS; Ollero, HS; Furlanello, C</t>
  </si>
  <si>
    <t>Predicting habitat suitability with machine learning models: The potential area of Pinus sylvestris L. in the Iberian Peninsula</t>
  </si>
  <si>
    <t>ECOLOGICAL MODELLING</t>
  </si>
  <si>
    <t>0304-3800</t>
  </si>
  <si>
    <t>10.1016/j.ecolmodel.2006.03.015</t>
  </si>
  <si>
    <t>WOS:000239985700012</t>
  </si>
  <si>
    <t>Spain</t>
  </si>
  <si>
    <t>Giannini, Tereza Cristina; Chapman, Daniel S.; Saraiva, Antonio Mauro; Alves-dos-Santos, Isabel; Biesmeijer, Jacobus C.</t>
  </si>
  <si>
    <t>Improving species distribution models using biotic interactions: a case study of parasites, pollinators and plants</t>
  </si>
  <si>
    <t>10.1111/j.1600-0587.2012.07191.x</t>
  </si>
  <si>
    <t>WOS:000319290600002</t>
  </si>
  <si>
    <t>N and S America, Britain</t>
  </si>
  <si>
    <t>North America, South America, Europe</t>
  </si>
  <si>
    <t>plants, invertebrates</t>
  </si>
  <si>
    <t>Giles, John R.; Peterson, A. Townsend; Busch, Joseph D.; Olafson, Pia U.; Scoles, Glen A.; Davey, Ronald B.; Pound, J. Mathews; Kammlah, Diane M.; Lohmeyer, Kimberly H.; Wagner, David M.</t>
  </si>
  <si>
    <t>Invasive potential of cattle fever ticks in the southern United States</t>
  </si>
  <si>
    <t>PARASITES &amp; VECTORS</t>
  </si>
  <si>
    <t>1756-3305</t>
  </si>
  <si>
    <t>189</t>
  </si>
  <si>
    <t>10.1186/1756-3305-7-189</t>
  </si>
  <si>
    <t>WOS:000335072500002</t>
  </si>
  <si>
    <t>southern US</t>
  </si>
  <si>
    <t>Gonzalez-Salazar, Constantino; Stephens, Christopher R.; Marquet, Pablo A.</t>
  </si>
  <si>
    <t>Comparing the relative contributions of biotic and abiotic factors as mediators of species' distributions</t>
  </si>
  <si>
    <t>10.1016/j.ecolmodel.2012.10.007</t>
  </si>
  <si>
    <t>WOS:000313461600006</t>
  </si>
  <si>
    <t>Mexico</t>
  </si>
  <si>
    <t>mammals, invertebrates</t>
  </si>
  <si>
    <t>Gould, Susan F.; Beeton, Nicholas J.; Harris, Rebecca M. B.; Hutchinson, Michael F.; Lechner, Alex M.; Porfirio, Luciana L.; Mackey, Brendan G.</t>
  </si>
  <si>
    <t>A tool for simulating and communicating uncertainty when modelling species distributions under future climates</t>
  </si>
  <si>
    <t>10.1002/ece3.1319</t>
  </si>
  <si>
    <t>WOS:000346736200019</t>
  </si>
  <si>
    <t>Tasmania</t>
  </si>
  <si>
    <t>Graham, Catherine H.; Silva, Natalia; Velasquez-Tibata, Jorge</t>
  </si>
  <si>
    <t>Evaluating the potential causes of range limits of birds of the Colombian Andes</t>
  </si>
  <si>
    <t>10.1111/j.1365-2699.2010.02356.x</t>
  </si>
  <si>
    <t>WOS:000282183900004</t>
  </si>
  <si>
    <t>Andes (Colombia)</t>
  </si>
  <si>
    <t>Gutierrez, Eliecer E.; Boria, Robert A.; Anderson, Robert P.</t>
  </si>
  <si>
    <t>Can biotic interactions cause allopatry? Niche models, competition, and distributions of South American mouse opossums</t>
  </si>
  <si>
    <t>10.1111/ecog.00620</t>
  </si>
  <si>
    <t>WOS:000340405600004</t>
  </si>
  <si>
    <t>Colombia, Venezuela</t>
  </si>
  <si>
    <t>mammal</t>
  </si>
  <si>
    <t>Hanspach, Jan; Schweiger, Oliver; Kuehn, Ingolf; Plattner, Matthias; Pearman, Peter B.; Zimmermann, Niklaus E.; Settele, Josef</t>
  </si>
  <si>
    <t>Host plant availability potentially limits butterfly distributions under cold environmental conditions</t>
  </si>
  <si>
    <t>10.1111/j.1600-0587.2013.00195.x</t>
  </si>
  <si>
    <t>WOS:000332149100012</t>
  </si>
  <si>
    <t>Switzerland</t>
  </si>
  <si>
    <t>Hawkins, BA; Diniz, JAF; Soeller, SA</t>
  </si>
  <si>
    <t>Water links the historical and contemporary components of the Australian bird diversity gradient</t>
  </si>
  <si>
    <t>10.1111/j.1365-2699.2004.01238.x</t>
  </si>
  <si>
    <t>WOS:000229174100010</t>
  </si>
  <si>
    <t>Heikkinen, Risto K.; Luoto, Miska; Virkkala, Raimo; Pearson, Richard G.; Korber, Jan-Hendrik</t>
  </si>
  <si>
    <t>Biotic interactions improve prediction of boreal bird distributions at macro-scales</t>
  </si>
  <si>
    <t>10.1111/j.1466-8238.2007.00345.x</t>
  </si>
  <si>
    <t>WOS:000250262900008</t>
  </si>
  <si>
    <t>Finland</t>
  </si>
  <si>
    <t>Hein, Catherine L.; Oehlund, Gunnar; Englund, Goeran</t>
  </si>
  <si>
    <t>Fish introductions reveal the temperature dependence of species interactions</t>
  </si>
  <si>
    <t>20132641</t>
  </si>
  <si>
    <t>10.1098/rspb.2013.2641</t>
  </si>
  <si>
    <t>WOS:000332380800015</t>
  </si>
  <si>
    <t>Sweden</t>
  </si>
  <si>
    <t>Herborg, LM; Rudnick, DA; Siliang, Y; Lodge, DM; MacIsaac, HJ</t>
  </si>
  <si>
    <t>Predicting the range of Chinese mitten crabs in Europe</t>
  </si>
  <si>
    <t>CONSERVATION BIOLOGY</t>
  </si>
  <si>
    <t>0888-8892</t>
  </si>
  <si>
    <t>10.1111/j.1523-1739.2007.00778.x</t>
  </si>
  <si>
    <t>WOS:000250008700022</t>
  </si>
  <si>
    <t>China</t>
  </si>
  <si>
    <t>Hill, Matthew P.; Axford, Jason K.; Hoffmann, Ary A.</t>
  </si>
  <si>
    <t>Predicting the spread of Aedes albopictus in Australia under current and future climates: Multiple approaches and datasets to incorporate potential evolutionary divergence</t>
  </si>
  <si>
    <t>AUSTRAL ECOLOGY</t>
  </si>
  <si>
    <t>1442-9985</t>
  </si>
  <si>
    <t>10.1111/aec.12105</t>
  </si>
  <si>
    <t>WOS:000336459200019</t>
  </si>
  <si>
    <t>Hof, Anouschka R.</t>
  </si>
  <si>
    <t>Alien species in a warming climate: a case study of the nutcracker and stone pines</t>
  </si>
  <si>
    <t>10.1007/s10530-014-0813-z</t>
  </si>
  <si>
    <t>WOS:000352438800019</t>
  </si>
  <si>
    <t>plants, birds</t>
  </si>
  <si>
    <t>Illan, Javier Gutierrez; Thomas, Chris D.; Jones, Julia A.; Wong, Weng-Keen; Shirley, Susan M.; Betts, Matthew G.</t>
  </si>
  <si>
    <t>Precipitation and winter temperature predict long-term range-scale abundance changes in Western North American birds</t>
  </si>
  <si>
    <t>10.1111/gcb.12642</t>
  </si>
  <si>
    <t>WOS:000343762800006</t>
  </si>
  <si>
    <t>Western US &amp; British Columbia</t>
  </si>
  <si>
    <t>Illan, JG; Gutierrez, D; Wilson, RJ</t>
  </si>
  <si>
    <t>The contributions of topoclimate and land cover to species distributions and abundance: fine-resolution tests for a mountain butterfly fauna</t>
  </si>
  <si>
    <t>10.1111/j.1466-8238.2009.00507.x</t>
  </si>
  <si>
    <t>WOS:000274320600002</t>
  </si>
  <si>
    <t>Jimenez-Valverde, A; Decae, AE; Arnedo, MA</t>
  </si>
  <si>
    <t>Environmental suitability of new reported localities of the funnelweb spider Macrothele calpeiana: an assessment using potential distribution modelling with presence-only techniques</t>
  </si>
  <si>
    <t>10.1111/j.1365-2699.2010.02465.x</t>
  </si>
  <si>
    <t>WOS:000290489100017</t>
  </si>
  <si>
    <t>Keith, Sally A.; Herbert, Roger J. H.; Norton, Paul A.; Hawkins, Stephen J.; Newton, Adrian C.</t>
  </si>
  <si>
    <t>Individualistic species limitations of climate-induced range expansions generated by meso-scale dispersal barriers</t>
  </si>
  <si>
    <t>10.1111/j.1472-4642.2010.00734.x</t>
  </si>
  <si>
    <t>WOS:000287448100009</t>
  </si>
  <si>
    <t>South England coast</t>
  </si>
  <si>
    <t>Kennedy, TL; Gutzler, DS; Leung, RL</t>
  </si>
  <si>
    <t>Predicting future threats to the long-term survival of Gila trout using a high-resolution simulation of climate change</t>
  </si>
  <si>
    <t>10.1007/s10584-008-9503-0</t>
  </si>
  <si>
    <t>WOS:000266079200017</t>
  </si>
  <si>
    <t>Khanum, Rizwana; Mumtaz, A. S.; Kumar, Sunil</t>
  </si>
  <si>
    <t>Predicting impacts of climate change on medicinal asclepiads of Pakistan using Maxent modeling</t>
  </si>
  <si>
    <t>10.1016/j.actao.2013.02.002</t>
  </si>
  <si>
    <t>WOS:000319538700005</t>
  </si>
  <si>
    <t>Pakistan</t>
  </si>
  <si>
    <t>Kissling, W. D.; Field, R.; Korntheuer, H.; Heyder, U.; Boehning-Gaese, K.</t>
  </si>
  <si>
    <t>Woody plants and the prediction of climate-change impacts on bird diversity</t>
  </si>
  <si>
    <t>10.1098/rstb.2010.0008</t>
  </si>
  <si>
    <t>WOS:000278163800005</t>
  </si>
  <si>
    <t>Kenya</t>
  </si>
  <si>
    <t>Kuo, Hao-Chih; Chen, Shiang-Fan; Fang, Yin-Ping; Flanders, Jon; Rossiter, Stephen J.</t>
  </si>
  <si>
    <t>Comparative rangewide phylogeography of four endemic Taiwanese bat species</t>
  </si>
  <si>
    <t>10.1111/mec.12838</t>
  </si>
  <si>
    <t>WOS:000339389000014</t>
  </si>
  <si>
    <t>Taiwan</t>
  </si>
  <si>
    <t>La Sorte, Frank A.; Butchart, Stuart H. M.; Jetz, Walter; Boehning-Gaese, Katrin</t>
  </si>
  <si>
    <t>Range-Wide Latitudinal and Elevational Temperature Gradients for the World's Terrestrial Birds: Implications under Global Climate Change</t>
  </si>
  <si>
    <t>e98361</t>
  </si>
  <si>
    <t>10.1371/journal.pone.0098361</t>
  </si>
  <si>
    <t>WOS:000338323200067</t>
  </si>
  <si>
    <t>Lamb, JM; Ralph, TMC; Goodman, SM; Bogdanowicz, W; Fahr, J; Gajewska, M; Bates, PJJ; Eger, J; Benda, P; Taylor, PJ</t>
  </si>
  <si>
    <t>Phylogeography and predicted distribution of African-Arabian and Malagasy populations of giant mastiff bats, Otomops spp. (Chiroptera : Molossidae)</t>
  </si>
  <si>
    <t>ACTA CHIROPTEROLOGICA</t>
  </si>
  <si>
    <t>1508-1109</t>
  </si>
  <si>
    <t>10.3161/150811008X331063</t>
  </si>
  <si>
    <t>WOS:000257733700003</t>
  </si>
  <si>
    <t>Lambert, Emily; Pierce, Graham J.; Hall, Karen; Brereton, Tom; Dunn, Timothy E.; Wall, Dave; Jepson, Paul D.; Deaville, Rob; Macleod, Colin D.</t>
  </si>
  <si>
    <t>Cetacean range and climate in the eastern North Atlantic: future predictions and implications for conservation</t>
  </si>
  <si>
    <t>10.1111/gcb.12560</t>
  </si>
  <si>
    <t>WOS:000336482700008</t>
  </si>
  <si>
    <t>North Atlantic ocean</t>
  </si>
  <si>
    <t>Lancaster, Lesley T.; Dudaniec, Rachael Y.; Hansson, Bengt; Svensson, Erik I.</t>
  </si>
  <si>
    <t>Latitudinal shift in thermal niche breadth results from thermal release during a climate-mediated range expansion</t>
  </si>
  <si>
    <t>10.1111/jbi.12553</t>
  </si>
  <si>
    <t>WOS:000361181900014</t>
  </si>
  <si>
    <t>Larson, Eric R.; Olden, Julian D.</t>
  </si>
  <si>
    <t>Using avatar species to model the potential distribution of emerging invaders</t>
  </si>
  <si>
    <t>10.1111/j.1466-8238.2012.00758.x</t>
  </si>
  <si>
    <t>WOS:000310252100007</t>
  </si>
  <si>
    <t>parts of all continents except Antarctica</t>
  </si>
  <si>
    <t>Lawson, DM; Regan, HM; Zedler, PH; Franklin, A</t>
  </si>
  <si>
    <t>Cumulative effects of land use, altered fire regime and climate change on persistence of Ceanothus verrucosus, a rare, fire-dependent plant species</t>
  </si>
  <si>
    <t>10.1111/j.1365-2486.2009.02143.x</t>
  </si>
  <si>
    <t>WOS:000280633700010</t>
  </si>
  <si>
    <t>California/Baja California</t>
  </si>
  <si>
    <t>le Roux, Peter C.; Lenoir, Jonathan; Pellissier, Loic; Wisz, Mary S.; Luoto, Miska</t>
  </si>
  <si>
    <t>Horizontal, but not vertical, biotic interactions affect fine-scale plant distribution patterns in a low-energy system</t>
  </si>
  <si>
    <t>ECOLOGY</t>
  </si>
  <si>
    <t>0012-9658</t>
  </si>
  <si>
    <t>WOS:000317044300014</t>
  </si>
  <si>
    <t>northwestern Finland</t>
  </si>
  <si>
    <t>Lemes, Priscila; Loyola, Rafael Dias</t>
  </si>
  <si>
    <t>Accommodating Species Climate-Forced Dispersal and Uncertainties in Spatial Conservation Planning</t>
  </si>
  <si>
    <t>e54323</t>
  </si>
  <si>
    <t>10.1371/journal.pone.0054323</t>
  </si>
  <si>
    <t>WOS:000314019100055</t>
  </si>
  <si>
    <t>Brazil Atlantic Forest</t>
  </si>
  <si>
    <t>Lemke, D; Hulme, PE; Brown, JA; Tadesse, W</t>
  </si>
  <si>
    <t>Distribution modelling of Japanese honeysuckle (Lonicera japonica) invasion in the Cumberland Plateau and Mountain Region, USA</t>
  </si>
  <si>
    <t>FOREST ECOLOGY AND MANAGEMENT</t>
  </si>
  <si>
    <t>0378-1127</t>
  </si>
  <si>
    <t>10.1016/j.foreco.2011.03.014</t>
  </si>
  <si>
    <t>WOS:000292234900012</t>
  </si>
  <si>
    <t>Cumberland Plateau and Mountain Region, USA</t>
  </si>
  <si>
    <t>Levinsky, Irina; Skov, Flemming; Svenning, Jens-Christian; Rahbek, Carsten</t>
  </si>
  <si>
    <t>Potential impacts of climate change on the distributions and diversity patterns of European mammals</t>
  </si>
  <si>
    <t>10.1007/s10531-007-9181-7</t>
  </si>
  <si>
    <t>WOS:000250301400007</t>
  </si>
  <si>
    <t>Li, Renqiang; Tian, Huidong; Li, Xinhai</t>
  </si>
  <si>
    <t>Climate change induced range shifts of Galliformes in China</t>
  </si>
  <si>
    <t>INTEGRATIVE ZOOLOGY</t>
  </si>
  <si>
    <t>1749-4877</t>
  </si>
  <si>
    <t>10.1111/j.1749-4877.2010.00198.x</t>
  </si>
  <si>
    <t>WOS:000278345400009</t>
  </si>
  <si>
    <t>Liang, CT; Stohlgren, TJ</t>
  </si>
  <si>
    <t>Habitat suitability of patch types: A case study of the Yosemite toad</t>
  </si>
  <si>
    <t>FRONTIERS OF EARTH SCIENCE</t>
  </si>
  <si>
    <t>2095-0195</t>
  </si>
  <si>
    <t>10.1007/s11707-011-0157-2</t>
  </si>
  <si>
    <t>WOS:000308556000012</t>
  </si>
  <si>
    <t>Sierra Nevada</t>
  </si>
  <si>
    <t>Lima, FP; Ribeiro, PA; Queiroz, N; Xavier, R; Tarroso, P; Hawkins, SJ; Santos, AM</t>
  </si>
  <si>
    <t>Modelling past and present geographical distribution of the marine gastropod Patella rustica as a tool for exploring responses to environmental change</t>
  </si>
  <si>
    <t>10.1111/j.1365-2486.2007.01424.x</t>
  </si>
  <si>
    <t>WOS:000249991600003</t>
  </si>
  <si>
    <t>Atlantic Ocean coast</t>
  </si>
  <si>
    <t>Linder, H. Peter; Rabosky, Daniel L.; Antonelli, Alexandre; Wueest, Rafael O.; Ohlemueller, Ralf</t>
  </si>
  <si>
    <t>Disentangling the influence of climatic and geological changes on species radiations</t>
  </si>
  <si>
    <t>10.1111/jbi.12312</t>
  </si>
  <si>
    <t>WOS:000337615500008</t>
  </si>
  <si>
    <t>Southern hemisphere</t>
  </si>
  <si>
    <t>Australia, Africa, South America, other</t>
  </si>
  <si>
    <t>southern hemisphere</t>
  </si>
  <si>
    <t>Lois, Sabela; Cowley, David E.; Outeiro, Adolfo; San Miguel, Eduardo; Amaro, Rafaela; Ondina, Paz</t>
  </si>
  <si>
    <t>Spatial extent of biotic interactions affects species distribution and abundance in river networks: the freshwater pearl mussel and its hosts</t>
  </si>
  <si>
    <t>10.1111/jbi.12435</t>
  </si>
  <si>
    <t>WOS:000350558900004</t>
  </si>
  <si>
    <t>Galicia, northwestern Spain</t>
  </si>
  <si>
    <t>Lopez-Cardenas, J; Bravo, FEG; Schettino, PMS; Solorzano, JCG; Barba, ER; Mendez, JM; Sanchez-Cordero, V; Peterson, AT; Ramsey, JM</t>
  </si>
  <si>
    <t>Fine-scale predictions of distributions of Chagas disease vectors in the state of Guanajuato, Mexico</t>
  </si>
  <si>
    <t>JOURNAL OF MEDICAL ENTOMOLOGY</t>
  </si>
  <si>
    <t>0022-2585</t>
  </si>
  <si>
    <t>10.1603/0022-2585(2005)042[1068:FPODOC]2.0.CO;2</t>
  </si>
  <si>
    <t>WOS:000233211000022</t>
  </si>
  <si>
    <t>Guanajuato State, Mexico</t>
  </si>
  <si>
    <t>Lotters, S; van der Meijden, A; Rodder, D; Koster, TE; Kraus, T; La Marca, E; Haddad, CFB; Veith, M</t>
  </si>
  <si>
    <t>Reinforcing and expanding the predictions of the disturbance vicariance hypothesis in Amazonian harlequin frogs: a molecular phylogenetic and climate envelope modelling approach</t>
  </si>
  <si>
    <t>10.1007/s10531-010-9869-y</t>
  </si>
  <si>
    <t>WOS:000279682600001</t>
  </si>
  <si>
    <t>Amazon</t>
  </si>
  <si>
    <t>Lozier, Jeffrey D.; Strange, James P.; Koch, Jonathan B.</t>
  </si>
  <si>
    <t>Landscape heterogeneity predicts gene flow in a widespread polymorphic bumble bee, Bombus bifarius (Hymenoptera: Apidae)</t>
  </si>
  <si>
    <t>CONSERVATION GENETICS</t>
  </si>
  <si>
    <t>1566-0621</t>
  </si>
  <si>
    <t>10.1007/s10592-013-0498-3</t>
  </si>
  <si>
    <t>WOS:000325127100016</t>
  </si>
  <si>
    <t>western NA</t>
  </si>
  <si>
    <t>Luoto, M; Poyry, J; Heikkinen, RK; Saarinen, K</t>
  </si>
  <si>
    <t>Uncertainty of bioclimate envelope models based on the geographical distribution of species</t>
  </si>
  <si>
    <t>10.1111/j.1466-822x.2005.00186.x</t>
  </si>
  <si>
    <t>WOS:000232772600008</t>
  </si>
  <si>
    <t>Finland, northern Europe</t>
  </si>
  <si>
    <t>Ma Lazaro, Eva; Riutort, Marta</t>
  </si>
  <si>
    <t>Dugesia sicula (Platyhelminthes, Tricladida): the colonizing success of an asexual Planarian.</t>
  </si>
  <si>
    <t>BMC Evolutionary Biology</t>
  </si>
  <si>
    <t>1471-2148</t>
  </si>
  <si>
    <t>ZOOREC:ZOOR15005027724</t>
  </si>
  <si>
    <t>Europe, Africa</t>
  </si>
  <si>
    <t>Mason, Tom H. E.; Stephens, Philip A.; Apollonio, Marco; Willis, Stephen G.</t>
  </si>
  <si>
    <t>Predicting potential responses to future climate in an alpine ungulate: interspecific interactions exceed climate effects</t>
  </si>
  <si>
    <t>10.1111/gcb.12641</t>
  </si>
  <si>
    <t>WOS:000344375700027</t>
  </si>
  <si>
    <t>Italy</t>
  </si>
  <si>
    <t>McDowell, W. G.; Benson, A. J.; Byers, J. E.</t>
  </si>
  <si>
    <t>Climate controls the distribution of a widespread invasive species: implications for future range expansion</t>
  </si>
  <si>
    <t>10.1111/fwb.12308</t>
  </si>
  <si>
    <t>WOS:000332220100016</t>
  </si>
  <si>
    <t>United States</t>
  </si>
  <si>
    <t>Meineri, Eric; Skarpaas, Olav; Vandvik, Vigdis</t>
  </si>
  <si>
    <t>Modeling alpine plant distributions at the landscape scale: Do biotic interactions matter?</t>
  </si>
  <si>
    <t>10.1016/j.ecolmodel.2012.01.021</t>
  </si>
  <si>
    <t>WOS:000303081300001</t>
  </si>
  <si>
    <t>western Norway</t>
  </si>
  <si>
    <t>Mellick, R; Lowe, A; Allen, C; Hill, RS; Rossetto, M</t>
  </si>
  <si>
    <t>Palaeodistribution modelling and genetic evidence highlight differential post-glacial range shifts of a rain forest conifer distributed across a latitudinal gradient</t>
  </si>
  <si>
    <t>10.1111/j.1365-2699.2012.02747.x</t>
  </si>
  <si>
    <t>WOS:000311384100019</t>
  </si>
  <si>
    <t>Meyer, Andreas L. S.; Pie, Marcio R.; Passos, Fernando C.</t>
  </si>
  <si>
    <t>Assessing the Exposure of Lion Tamarins ( Leontopithecus spp.) to Future Climate Change</t>
  </si>
  <si>
    <t>AMERICAN JOURNAL OF PRIMATOLOGY</t>
  </si>
  <si>
    <t>0275-2565</t>
  </si>
  <si>
    <t>10.1002/ajp.22247</t>
  </si>
  <si>
    <t>WOS:000335490200004</t>
  </si>
  <si>
    <t>Brazil Atlantic forest</t>
  </si>
  <si>
    <t>Meyer, CB; Thuiller, W</t>
  </si>
  <si>
    <t>Accuracy of resource selection functions across spatial scales</t>
  </si>
  <si>
    <t>10.1111/j.1366-9516.2006.00241.x</t>
  </si>
  <si>
    <t>WOS:000237095500007</t>
  </si>
  <si>
    <t>not clear; meta-analysis</t>
  </si>
  <si>
    <t>not clear meta-analysis</t>
  </si>
  <si>
    <t>not given</t>
  </si>
  <si>
    <t>Meynard, Christine N.; Migeon, Alain; Navajas, Maria</t>
  </si>
  <si>
    <t>Uncertainties in Predicting Species Distributions under Climate Change: A Case Study Using Tetranychus evansi (Acari: Tetranychidae), a Widespread Agricultural Pest.</t>
  </si>
  <si>
    <t>PLoS ONE</t>
  </si>
  <si>
    <t>ZOOREC:ZOOR15012071146</t>
  </si>
  <si>
    <t>all, except Antarctica</t>
  </si>
  <si>
    <t>Miles, L; Grainger, A; Phillips, O</t>
  </si>
  <si>
    <t>The impact of global climate change on tropical forest biodiversity in Amazonia</t>
  </si>
  <si>
    <t>0960-7447</t>
  </si>
  <si>
    <t>10.1111/j.1466-822X.2004.00105.x</t>
  </si>
  <si>
    <t>WOS:000224648000008</t>
  </si>
  <si>
    <t>Miller, A. L.; Makowsky, R. A.; Formanowicz, D. R.; Prendini, L.; Cox, C. L.</t>
  </si>
  <si>
    <t>Cryptic genetic diversity and complex phylogeography of the boreal North American scorpion, Paruroctonus boreus (Vaejovidae)</t>
  </si>
  <si>
    <t>MOLECULAR PHYLOGENETICS AND EVOLUTION</t>
  </si>
  <si>
    <t>1055-7903</t>
  </si>
  <si>
    <t>10.1016/iympev.2013.11.005</t>
  </si>
  <si>
    <t>WOS:000330086000024</t>
  </si>
  <si>
    <t>Mitikka, V; Heikkinen, RK; Luoto, M; Araujo, MB; Saarinen, K; Poyry, J; Fronzek, S</t>
  </si>
  <si>
    <t>Predicting range expansion of the map butterfly in Northern Europe using bioclimatic models</t>
  </si>
  <si>
    <t>10.1007/s10531-007-9287-y</t>
  </si>
  <si>
    <t>WOS:000253198300012</t>
  </si>
  <si>
    <t>western Europe</t>
  </si>
  <si>
    <t>Monnet, Anne-Christine; Hardouin, Loic A.; Robert, Alexandre; Hingrat, Yves; Jiguet, Frederic</t>
  </si>
  <si>
    <t>Evidence of a link between demographic rates and species habitat suitability from post release movements in a reinforced bird population</t>
  </si>
  <si>
    <t>OIKOS</t>
  </si>
  <si>
    <t>0030-1299</t>
  </si>
  <si>
    <t>10.1111/oik.01834</t>
  </si>
  <si>
    <t>WOS:000359058600014</t>
  </si>
  <si>
    <t>north Africa</t>
  </si>
  <si>
    <t>Morelli, Federico; Tryjanowski, Piotr</t>
  </si>
  <si>
    <t>No species is an island: testing the effects of biotic interactions on models of avian niche occupation</t>
  </si>
  <si>
    <t>10.1002/ece3.1387</t>
  </si>
  <si>
    <t>WOS:000349386000019</t>
  </si>
  <si>
    <t>western Poland</t>
  </si>
  <si>
    <t>Neumann, Hermann; de Boois, Ingeborg; Kroencke, Ingrid; Reiss, Henning</t>
  </si>
  <si>
    <t>Climate change facilitated range expansion of the non-native angular crab Goneplax rhomboides into the North Sea</t>
  </si>
  <si>
    <t>MARINE ECOLOGY PROGRESS SERIES</t>
  </si>
  <si>
    <t>10.3354/meps10299</t>
  </si>
  <si>
    <t>North Sea</t>
  </si>
  <si>
    <t>Nielsen, C; Hartvig, P; Kollmann, J</t>
  </si>
  <si>
    <t>Predicting the distribution of the invasive alien Heracleum mantegazzianum at two different spatial scales</t>
  </si>
  <si>
    <t>10.1111/j.1472-4642.2007.00456.x</t>
  </si>
  <si>
    <t>WOS:000252966500017</t>
  </si>
  <si>
    <t>Denmark</t>
  </si>
  <si>
    <t>Ohlemuller, Ralf; Gritti, Emmanuel S.; Sykes, Martin T.; Thomas, Chris D.</t>
  </si>
  <si>
    <t>Quantifying components of risk for European woody species under climate change</t>
  </si>
  <si>
    <t>10.1111/j.1365-2486.2006.01231.x</t>
  </si>
  <si>
    <t>WOS:000240005300018</t>
  </si>
  <si>
    <t>Papes, M; Peterson, AT; Powell, GVN</t>
  </si>
  <si>
    <t>Vegetation dynamics and avian seasonal migration: clues from remotely sensed vegetation indices and ecological niche modelling</t>
  </si>
  <si>
    <t>10.1111/j.1365-2699.2011.02632.x</t>
  </si>
  <si>
    <t>WOS:000301707800005</t>
  </si>
  <si>
    <t>Costa Rica</t>
  </si>
  <si>
    <t>Patino, J; Medina, R; Vanderpoorten, A; Gonzalez-Mancebo, JM; Werner, O; Devos, N; Mateo, RG; Lara, F; Ros, RM</t>
  </si>
  <si>
    <t>Origin and fate of the single-island endemic moss Orthotrichum handiense</t>
  </si>
  <si>
    <t>10.1111/jbi.12051</t>
  </si>
  <si>
    <t>WOS:000317993000005</t>
  </si>
  <si>
    <t>Canary Islands</t>
  </si>
  <si>
    <t>Peers, Michael J. L.; Thornton, Daniel H.; Murray, Dennis L.</t>
  </si>
  <si>
    <t>Evidence for large-scale effects of competition: niche displacement in Canada lynx and bobcat</t>
  </si>
  <si>
    <t>20132495</t>
  </si>
  <si>
    <t>10.1098/rspb.2013.2495</t>
  </si>
  <si>
    <t>WOS:000330325600023</t>
  </si>
  <si>
    <t>Canada &amp; US</t>
  </si>
  <si>
    <t>Peers, Michael J. L.; Wehtje, Morgan; Thornton, Daniel H.; Murray, Dennis L.</t>
  </si>
  <si>
    <t>Prey switching as a means of enhancing persistence in predators at the trailing southern edge</t>
  </si>
  <si>
    <t>10.1111/gcb.12469</t>
  </si>
  <si>
    <t>WOS:000332069500010</t>
  </si>
  <si>
    <t>Pellissier, Loic; Espindola, Anahi; Pradervand, Jean-Nicolas; Dubuis, Anne; Pottier, Julien; Ferrier, Simon; Guisan, Antoine</t>
  </si>
  <si>
    <t>A probabilistic approach to niche-based community models for spatial forecasts of assemblage properties and their uncertainties</t>
  </si>
  <si>
    <t>10.1111/jbi.12140</t>
  </si>
  <si>
    <t>WOS:000325030900011</t>
  </si>
  <si>
    <t>Western Swiss Alps</t>
  </si>
  <si>
    <t>Pellissier, Loic; Rohr, Rudolf P.; Ndiribe, Charlotte; Pradervand, Jean-Nicolas; Salamin, Nicolas; Guisan, Antoine; Wisz, Mary</t>
  </si>
  <si>
    <t>Combining food web and species distribution models for improved community projections</t>
  </si>
  <si>
    <t>10.1002/ece3.843</t>
  </si>
  <si>
    <t>WOS:000326824300025</t>
  </si>
  <si>
    <t>Swiss Alps</t>
  </si>
  <si>
    <t>Perez-Rodriguez, Anton; de la Hera, Ivan; Fernandez-Gonzalez, Sofia; Perez-Tris, Javier</t>
  </si>
  <si>
    <t>Global warming will reshuffle the areas of high prevalence and richness of three genera of avian blood parasites</t>
  </si>
  <si>
    <t>10.1111/gcb.12542</t>
  </si>
  <si>
    <t>WOS:000339100200005</t>
  </si>
  <si>
    <t>birds, protozoa</t>
  </si>
  <si>
    <t>Peters, J.; Waegeman, W.; Van Doninck, J.; Ducheyne, E.; Calvete, C.; Lucientes, J.; Verhoest, N. E. C.; De Baets, B.</t>
  </si>
  <si>
    <t>Predicting spatio-temporal Culicoides imicola distributions in Spain based on environmental habitat characteristics and species dispersal</t>
  </si>
  <si>
    <t>10.1016/j.ecoinf.2014.05.006</t>
  </si>
  <si>
    <t>WOS:000339036200008</t>
  </si>
  <si>
    <t>mainland Spain and the Balearic Islands</t>
  </si>
  <si>
    <t>Pickles, Rob S. A.; Thornton, Daniel; Feldman, Richard; Marques, Adam; Murray, Dennis L.</t>
  </si>
  <si>
    <t>Predicting shifts in parasite distribution with climate change: a multitrophic level approach</t>
  </si>
  <si>
    <t>10.1111/gcb.12255</t>
  </si>
  <si>
    <t>WOS:000322758000005</t>
  </si>
  <si>
    <t>invertebrates, mammals</t>
  </si>
  <si>
    <t>Pierrat, Benjamin; Saucede, Thomas; Laffont, Remi; De Ridder, Chantal; Festeau, Alain; David, Bruno</t>
  </si>
  <si>
    <t>Large-scale distribution analysis of Antarctic echinoids using ecological niche modelling</t>
  </si>
  <si>
    <t>0171-8630</t>
  </si>
  <si>
    <t>10.3354/meps09842</t>
  </si>
  <si>
    <t>WOS:000308357300014</t>
  </si>
  <si>
    <t>entire Southern ocean</t>
  </si>
  <si>
    <t>ocean</t>
  </si>
  <si>
    <t>Pilliod, David S.; Arkle, Robert S.; Robertson, Jeanne M.; Murphy, Melanie A.; Funk, W. Chris</t>
  </si>
  <si>
    <t>Effects of changing climate on aquatic habitat and connectivity for remnant populations of a wide-ranging frog species in an arid landscape</t>
  </si>
  <si>
    <t>10.1002/ece3.1634</t>
  </si>
  <si>
    <t>WOS:000362090700011</t>
  </si>
  <si>
    <t>Great Basin, US</t>
  </si>
  <si>
    <t>Preston, Kristine; Rotenberry, John T.; Redak, Richard A.; Allen, Michael F.</t>
  </si>
  <si>
    <t>Habitat shifts of endangered species under altered climate conditions: importance of biotic interactions</t>
  </si>
  <si>
    <t>10.1111/j.1365-2486.2008.01671.x</t>
  </si>
  <si>
    <t>WOS:000260307100003</t>
  </si>
  <si>
    <t>S California</t>
  </si>
  <si>
    <t>birds, invertebrates</t>
  </si>
  <si>
    <t>Queiros, Ana M.; Fernandes, Jose A.; Faulwetter, Sarah; Nunes, Joana; Rastrick, Samuel P. S.; Mieszkowska, Nova; Artioli, Yuri; Yool, Andrew; Calosi, Piero; Arvanitidis, Christos; Findlay, Helen S.; Barange, Manuel; Cheung, William W. L.; Widdicombe, Stephen</t>
  </si>
  <si>
    <t>Scaling up experimental ocean acidification and warming research: from individuals to the ecosystem</t>
  </si>
  <si>
    <t>10.1111/gcb.12675</t>
  </si>
  <si>
    <t>WOS:000346698100014</t>
  </si>
  <si>
    <t>NE Atlantic</t>
  </si>
  <si>
    <t>Raghunathan, Nima; Francois, Louis; Huynen, Marie-Claude; Oliveira, Leonardo C.; Hambuckers, Alain</t>
  </si>
  <si>
    <t>Modelling the distribution of key tree species used by lion tamarins in the Brazilian Atlantic forest under a scenario of future climate change</t>
  </si>
  <si>
    <t>10.1007/s10113-014-0625-9</t>
  </si>
  <si>
    <t>WOS:000351374300010</t>
  </si>
  <si>
    <t>Brazilian Atlantic Forest</t>
  </si>
  <si>
    <t>Randin, Christophe F.; Dirnboeck, Thomas; Dullinger, Stefan; Zimmermann, Niklaus E.; Zappa, Massimiliano; Guisan, Antoine</t>
  </si>
  <si>
    <t>Are niche-based species distribution models transferable in space?</t>
  </si>
  <si>
    <t>10.1111/j.1365-2699.2006.01466.x</t>
  </si>
  <si>
    <t>WOS:000240367800002</t>
  </si>
  <si>
    <t>Switzerland, Austria</t>
  </si>
  <si>
    <t>Randin, Christophe F.; Jaccard, Helene; Vittoz, Pascal; Yoccoz, Nigel G.; Guisan, Antoine</t>
  </si>
  <si>
    <t>Land use improves spatial predictions of mountain plant abundance but not presence-absence</t>
  </si>
  <si>
    <t>JOURNAL OF VEGETATION SCIENCE</t>
  </si>
  <si>
    <t>1100-9233</t>
  </si>
  <si>
    <t>WOS:000271189200003</t>
  </si>
  <si>
    <t>Razgour, Orly; Juste, Javier; Ibanez, Carlos; Kiefer, Andreas; Rebelo, Hugo; Puechmaille, Sebastien J.; Arlettaz, Raphael; Burke, Terry; Dawson, Deborah A.; Beaumont, Mark; Jones, Gareth</t>
  </si>
  <si>
    <t>The shaping of genetic variation in edge-of-range populations under past and future climate change</t>
  </si>
  <si>
    <t>10.1111/ele.12158</t>
  </si>
  <si>
    <t>WOS:000324313600004</t>
  </si>
  <si>
    <t>Regan, HM; Syphard, AD; Franklin, J; Swab, RM; Markovchick, L; Flint, AL; Flint, LE; Zedler, PH</t>
  </si>
  <si>
    <t>Evaluation of assisted colonization strategies under global change for a rare, fire-dependent plant</t>
  </si>
  <si>
    <t>10.1111/j.1365-2486.2011.02586.x</t>
  </si>
  <si>
    <t>WOS:000300671600012</t>
  </si>
  <si>
    <t>southern CA</t>
  </si>
  <si>
    <t>Reid, Tim; Krueger, Sonja; Whitfield, D. Philip; Amar, Arjun</t>
  </si>
  <si>
    <t>Using spatial analyses of bearded vulture movements in southern Africa to inform wind turbine placement</t>
  </si>
  <si>
    <t>10.1111/1365-2664.12468</t>
  </si>
  <si>
    <t>WOS:000358004300012</t>
  </si>
  <si>
    <t>southern Africa</t>
  </si>
  <si>
    <t>Rodder, D</t>
  </si>
  <si>
    <t>Human Footprint, facilitated jump dispersal, and the potential distribution of the invasive Eleutherodactylus johnstonei Barbour 1914 (Anura Eleutherodactylidae)</t>
  </si>
  <si>
    <t>TROPICAL ZOOLOGY</t>
  </si>
  <si>
    <t>0394-6975</t>
  </si>
  <si>
    <t>WOS:000275050800004</t>
  </si>
  <si>
    <t>Caribbean</t>
  </si>
  <si>
    <t>Rodder, D; Lotters, S</t>
  </si>
  <si>
    <t>Explanative power of variables used in species distribution modelling: an issue of general model transferability or niche shift in the invasive Greenhouse frog (Eleutherodactylus planirostris)</t>
  </si>
  <si>
    <t>NATURWISSENSCHAFTEN</t>
  </si>
  <si>
    <t>0028-1042</t>
  </si>
  <si>
    <t>10.1007/s00114-010-0694-7</t>
  </si>
  <si>
    <t>WOS:000281393700001</t>
  </si>
  <si>
    <t>tropical NA</t>
  </si>
  <si>
    <t>Rodriguez-Rey, Marta; Jimenez-Valverde, Alberto; Acevedo, Pelayo</t>
  </si>
  <si>
    <t>Species distribution models predict range expansion better than chance but not better than a simple dispersal model</t>
  </si>
  <si>
    <t>10.1016/j.ecolmodel.2013.01.024</t>
  </si>
  <si>
    <t>WOS:000317943400001</t>
  </si>
  <si>
    <t>Rojas-Soto, OR; Sosa, V; Ornelas, JF</t>
  </si>
  <si>
    <t>Forecasting cloud forest in eastern and southern Mexico: conservation insights under future climate change scenarios</t>
  </si>
  <si>
    <t>10.1007/s10531-012-0327-x</t>
  </si>
  <si>
    <t>WOS:000307533100018</t>
  </si>
  <si>
    <t>southern Mexico</t>
  </si>
  <si>
    <t>birds, plants</t>
  </si>
  <si>
    <t>Rombouts, Isabelle; Beaugrand, Gregory; Dauvin, Jean-Claude</t>
  </si>
  <si>
    <t>Potential changes in benthic macrofaunal distributions from the English Channel simulated under climate change scenarios</t>
  </si>
  <si>
    <t>ESTUARINE COASTAL AND SHELF SCIENCE</t>
  </si>
  <si>
    <t>0272-7714</t>
  </si>
  <si>
    <t>10.1016/j.ecss.2011.12.026</t>
  </si>
  <si>
    <t>WOS:000302448300015</t>
  </si>
  <si>
    <t>English channel</t>
  </si>
  <si>
    <t>Romo, H.; Garcia-Barros, E.; Marquez, A. L.; Moreno, J. C.; Real, R.</t>
  </si>
  <si>
    <t>Effects of climate change on the distribution of ecologically interacting species: butterflies and their main food plants in Spain</t>
  </si>
  <si>
    <t>10.1111/ecog.00706</t>
  </si>
  <si>
    <t>WOS:000344645100006</t>
  </si>
  <si>
    <t>invertebrate, plant</t>
  </si>
  <si>
    <t>Royan, Alexander; Hannah, David M.; Reynolds, S. James; Noble, David G.; Sadler, Jonathan P.</t>
  </si>
  <si>
    <t>Avian Community Responses to Variability in River Hydrology</t>
  </si>
  <si>
    <t>e83221</t>
  </si>
  <si>
    <t>10.1371/journal.pone.0083221</t>
  </si>
  <si>
    <t>WOS:000328707400128</t>
  </si>
  <si>
    <t>Sara, G.; Palmeri, V.; Rinaldi, A.; Montalto, V.; Helmuth, B.</t>
  </si>
  <si>
    <t>Predicting biological invasions in marine habitats through eco-physiological mechanistic models: a case study with the bivalve Brachidontes pharaonis</t>
  </si>
  <si>
    <t>10.1111/ddi.12074</t>
  </si>
  <si>
    <t>WOS:000324019000003</t>
  </si>
  <si>
    <t>Central Mediterranean Sea</t>
  </si>
  <si>
    <t>Saupe, Erin E.; Qiao, Huijie; Hendricks, Jonathan R.; Portell, Roger W.; Hunter, Stephen J.; Soberon, Jorge; Lieberman, Bruce S.</t>
  </si>
  <si>
    <t>Niche breadth and geographic range size as determinants of species survival on geological time scales</t>
  </si>
  <si>
    <t>10.1111/geb.12333</t>
  </si>
  <si>
    <t>WOS:000362796200006</t>
  </si>
  <si>
    <t>Atlantic Coastal Plain</t>
  </si>
  <si>
    <t>Schlaepfer, Daniel R.; Lauenroth, William K.; Bradford, John B.</t>
  </si>
  <si>
    <t>Modeling regeneration responses of big sagebrush (Artemisia tridentata) to abiotic conditions</t>
  </si>
  <si>
    <t>10.1016/j.ecolmodel.2014.04.021</t>
  </si>
  <si>
    <t>WOS:000338599700008</t>
  </si>
  <si>
    <t>Western United States</t>
  </si>
  <si>
    <t>Schweiger, Oliver; Settele, Josef; Kudrna, Otakar; Klotz, Stefan; Kuehn, Ingolf</t>
  </si>
  <si>
    <t>CLIMATE CHANGE CAN CAUSE SPATIAL MISMATCH OF TROPHICALLY INTERACTING SPECIES</t>
  </si>
  <si>
    <t>10.1890/07-1748.1</t>
  </si>
  <si>
    <t>WOS:000261524000021</t>
  </si>
  <si>
    <t>Serra-Diaz, Josep M.; Keenan, Trevor F.; Ninyerola, Miquel; Sabate, Santiago; Gracia, Carlos; Lloret, Francisco</t>
  </si>
  <si>
    <t>Geographical patterns of congruence and incongruence between correlative species distribution models and a process-based ecophysiological growth model</t>
  </si>
  <si>
    <t>10.1111/jbi.12142</t>
  </si>
  <si>
    <t>WOS:000325030900010</t>
  </si>
  <si>
    <t>Serra-Diaz, Josep M.; Ninyerola, Miquel; Lloret, Francisco</t>
  </si>
  <si>
    <t>Coexistence of Abies alba (Mill.) - Fagus sylvatica (L.) and climate change impact in the Iberian Peninsula: A climatic-niche perspective approach</t>
  </si>
  <si>
    <t>FLORA</t>
  </si>
  <si>
    <t>0367-2530</t>
  </si>
  <si>
    <t>10.1016/j.flora.2011.10.002</t>
  </si>
  <si>
    <t>WOS:000299451200003</t>
  </si>
  <si>
    <t>Shabani, Farzin; Kumar, Lalit</t>
  </si>
  <si>
    <t>Risk Levels of Invasive Fusarium oxysporum f. sp in Areas Suitable for Date Palm (Phoenix dactylifera) Cultivation under Various Climate Change Projections</t>
  </si>
  <si>
    <t>e83404</t>
  </si>
  <si>
    <t>10.1371/journal.pone.0083404</t>
  </si>
  <si>
    <t>WOS:000328707400133</t>
  </si>
  <si>
    <t>plants, fungi</t>
  </si>
  <si>
    <t>Signorini, Manuela; Cassini, Rudi; Drigo, Michele; di Regalbono, Antonio Frangipane; Pietrobelli, Mario; Montarsi, Fabrizio; Stensgaard, Anna-Sofie</t>
  </si>
  <si>
    <t>Ecological niche model of Phlebotomus perniciosus, the main vector of canine leishmaniasis in north-eastern Italy</t>
  </si>
  <si>
    <t>GEOSPATIAL HEALTH</t>
  </si>
  <si>
    <t>1827-1987</t>
  </si>
  <si>
    <t>WOS:000346512600016</t>
  </si>
  <si>
    <t>northeastern Italy</t>
  </si>
  <si>
    <t>Silva, Daniel P.; Gonzalez, Victor H.; Melo, Gabriel A. R.; Lucia, Mariano; Alvarez, Leopoldo J.; De Marco, Paulo, Jr.</t>
  </si>
  <si>
    <t>Seeking the flowers for the bees: Integrating biotic interactions into niche models to assess the distribution of the exotic bee species Lithurgus huberi in South America</t>
  </si>
  <si>
    <t>10.1016/j.ecolmodel.2013.11.016</t>
  </si>
  <si>
    <t>WOS:000331673800019</t>
  </si>
  <si>
    <t>invertebrates, plants</t>
  </si>
  <si>
    <t>Smith, C; van Klinken, RD; Seabrook, L; McAlpine, C</t>
  </si>
  <si>
    <t>Estimating the influence of land management change on weed invasion potential using expert knowledge</t>
  </si>
  <si>
    <t>10.1111/j.1472-4642.2011.00871.x</t>
  </si>
  <si>
    <t>WOS:000306127800007</t>
  </si>
  <si>
    <t>western Queensland Australia</t>
  </si>
  <si>
    <t>Smith, Steven E.; Mendoza, Ma G.; Zuniga, Gerardo; Halbrook, Kandres; Hayes, J. L.; Byrne, D. N.</t>
  </si>
  <si>
    <t>Predicting the distribution of a novel bark beetle and its pine hosts under future climate conditions</t>
  </si>
  <si>
    <t>AGRICULTURAL AND FOREST ENTOMOLOGY</t>
  </si>
  <si>
    <t>1461-9555</t>
  </si>
  <si>
    <t>10.1111/afe.12007</t>
  </si>
  <si>
    <t>WOS:000317688200013</t>
  </si>
  <si>
    <t>W N America</t>
  </si>
  <si>
    <t>Stiels, Darius; Gaisser, Bianca; Schidelko, Kathrin; Engler, Jan O.; Roedder, Dennis</t>
  </si>
  <si>
    <t>Niche shift in four non-native estrildid finches and implications for species distribution models</t>
  </si>
  <si>
    <t>10.1111/ibi.12194</t>
  </si>
  <si>
    <t>WOS:000346347700007</t>
  </si>
  <si>
    <t>Suarez-Seoane, S; de la Morena, ELG; Prieto, MBM; Osborne, PE; de Juana, E</t>
  </si>
  <si>
    <t>Maximum entropy niche-based modelling of seasonal changes in little bustard (Tetrax tetrax) distribution</t>
  </si>
  <si>
    <t>10.1016/j.ecolmodel.2008.07.035</t>
  </si>
  <si>
    <t>WOS:000261291900002</t>
  </si>
  <si>
    <t>Central Spain</t>
  </si>
  <si>
    <t>Svenning, Jens-Christian; Skov, Flemming</t>
  </si>
  <si>
    <t>Potential impact of climate change on the northern nemoral forest herb flora of Europe</t>
  </si>
  <si>
    <t>10.1007/s10531-005-1345-8</t>
  </si>
  <si>
    <t>WOS:000241791200014</t>
  </si>
  <si>
    <t>Europe 34-72N and 11-32E</t>
  </si>
  <si>
    <t>Trainor, Anne M.; Schmitz, Oswald J.</t>
  </si>
  <si>
    <t>Infusing considerations of trophic dependencies into species distribution modelling</t>
  </si>
  <si>
    <t>10.1111/ele.12372</t>
  </si>
  <si>
    <t>WOS:000345216200003</t>
  </si>
  <si>
    <t>CO, USA</t>
  </si>
  <si>
    <t>Vaclavik, T; Meentemeyer, RK</t>
  </si>
  <si>
    <t>Equilibrium or not? Modelling potential distribution of invasive species in different stages of invasion</t>
  </si>
  <si>
    <t>10.1111/j.1472-4642.2011.00854.x</t>
  </si>
  <si>
    <t>WOS:000297693300007</t>
  </si>
  <si>
    <t>western Oregon</t>
  </si>
  <si>
    <t>oomycete</t>
  </si>
  <si>
    <t>Vedel-Sorensen, Mia; Tovaranonte, Jantrararuk; Bocher, Peder Klit; Balslev, Henrik; Barfod, Anders S.</t>
  </si>
  <si>
    <t>Spatial distribution and environmental preferences of 10 economically important forest palms in western South America</t>
  </si>
  <si>
    <t>10.1016/j.foreco.2013.07.005</t>
  </si>
  <si>
    <t>WOS:000326770200028</t>
  </si>
  <si>
    <t>western South America (Colombia, Ecuador, Peru, Bolivia)</t>
  </si>
  <si>
    <t>Waltari, Eric; Guralnick, Robert P.</t>
  </si>
  <si>
    <t>Ecological niche modelling of montane mammals in the Great Basin, North America: examining past and present connectivity of species across basins and ranges</t>
  </si>
  <si>
    <t>10.1111/j.1365-2699.2008.01959.x</t>
  </si>
  <si>
    <t>WOS:000261620400014</t>
  </si>
  <si>
    <t>Great Basin, USA</t>
  </si>
  <si>
    <t>Wang, Lifei; Jackson, Donald A.</t>
  </si>
  <si>
    <t>Modeling the establishment of invasive species: habitat and biotic interactions influencing the establishment of Bythotrephes longimanus</t>
  </si>
  <si>
    <t>10.1007/s10530-011-0071-2</t>
  </si>
  <si>
    <t>WOS:000296352600006</t>
  </si>
  <si>
    <t>south-central Ontario, Canada</t>
  </si>
  <si>
    <t>fish, invertebrate</t>
  </si>
  <si>
    <t>Shaping up model transferability and generality of species distribution modeling for predicting invasions: implications from a study on Bythotrephes longimanus</t>
  </si>
  <si>
    <t>10.1007/s10530-014-0649-6</t>
  </si>
  <si>
    <t>WOS:000341782600006</t>
  </si>
  <si>
    <t>Ontario; WAtershed 2EB's 311 lakes</t>
  </si>
  <si>
    <t>Warren, R. J., II; McAfee, P.; Bahn, V.</t>
  </si>
  <si>
    <t>Ecological differentiation among key plant mutualists from a cryptic ant guild</t>
  </si>
  <si>
    <t>INSECTES SOCIAUX</t>
  </si>
  <si>
    <t>0020-1812</t>
  </si>
  <si>
    <t>10.1007/s00040-011-0174-x</t>
  </si>
  <si>
    <t>WOS:000294821000010</t>
  </si>
  <si>
    <t>eastern N America (target area from Florida to Nova Scotia, North Carolina to Arizona)</t>
  </si>
  <si>
    <t>Weinmann, Anna E.; Roedder, Dennis; Loetters, Stefan; Langer, Martin R.</t>
  </si>
  <si>
    <t>Traveling through time: The past, present and future biogeographic range of the invasive foraminifera Amphistegina spp. in the Mediterranean Sea</t>
  </si>
  <si>
    <t>MARINE MICROPALEONTOLOGY</t>
  </si>
  <si>
    <t>0377-8398</t>
  </si>
  <si>
    <t>10.1016/j.marmicro.2013.10.002</t>
  </si>
  <si>
    <t>WOS:000329001200003</t>
  </si>
  <si>
    <t>Wiens, John A.; Stralberg, Diana; Jongsomjit, Dennis; Howell, Christine A.; Snyder, Mark A.</t>
  </si>
  <si>
    <t>Niches, models, and climate change: Assessing the assumptions and uncertainties</t>
  </si>
  <si>
    <t>PROCEEDINGS OF THE NATIONAL ACADEMY OF SCIENCES OF THE UNITED STATES OF AMERICA</t>
  </si>
  <si>
    <t>0027-8424</t>
  </si>
  <si>
    <t>10.1073/pnas.0901639106</t>
  </si>
  <si>
    <t>WOS:000271907100015</t>
  </si>
  <si>
    <t>Williams, John W.; Kharouba, Heather M.; Veloz, Sam; Vellend, Mark; McLachlan, Jason; Liu, Zhengyu; Otto-Bliesner, Bette; He, Feng</t>
  </si>
  <si>
    <t>The ice age ecologist: testing methods for reserve prioritization during the last global warming</t>
  </si>
  <si>
    <t>10.1111/j.1466-8238.2012.00760.x</t>
  </si>
  <si>
    <t>WOS:000315090000004</t>
  </si>
  <si>
    <t>N and E N America</t>
  </si>
  <si>
    <t>23 pollen types</t>
  </si>
  <si>
    <t>Wright, JW; Davies, KF; Lau, JA; McCall, AC; Mckay, JK</t>
  </si>
  <si>
    <t>Experimental verification of ecological niche modeling in a heterogeneous environment</t>
  </si>
  <si>
    <t>10.1890/0012-9658(2006)87[2433:EVOENM]2.0.CO;2</t>
  </si>
  <si>
    <t>WOS:000241557900004</t>
  </si>
  <si>
    <t>Xavier, R; Lima, FP; Santos, AM</t>
  </si>
  <si>
    <t>Forecasting the poleward range expansion of an intertidal species driven by climate alterations</t>
  </si>
  <si>
    <t>SCIENTIA MARINA</t>
  </si>
  <si>
    <t>0214-8358</t>
  </si>
  <si>
    <t>10.3989/scimar.2010.74n4669</t>
  </si>
  <si>
    <t>WOS:000285672000005</t>
  </si>
  <si>
    <t>northeast Atlantic Ocean</t>
  </si>
  <si>
    <t>Yuan, Hai-Sheng; Wei, Yu-Lian; Wang, Xu-Gao</t>
  </si>
  <si>
    <t>Maxent modeling for predicting the potential distribution of Sanghuang, an important group of medicinal fungi in China</t>
  </si>
  <si>
    <t>FUNGAL ECOLOGY</t>
  </si>
  <si>
    <t>1754-5048</t>
  </si>
  <si>
    <t>10.1016/j.funeco.2015.06.001</t>
  </si>
  <si>
    <t>WOS:000362060600014</t>
  </si>
  <si>
    <t>fungi</t>
  </si>
  <si>
    <t>Acevedo, Pelayo; Jimenez-Valverde, Alberto; Melo-Ferreira, Jose; Real, Raimundo; Alves, Paulo Celio</t>
  </si>
  <si>
    <t>Parapatric species and the implications for climate change studies: a case study on hares in Europe</t>
  </si>
  <si>
    <t>10.1111/j.1365-2486.2012.02655.x</t>
  </si>
  <si>
    <t>WOS:000302543500004</t>
  </si>
  <si>
    <t>Alarcon, Diego; Cavieres, Lohengrin A.</t>
  </si>
  <si>
    <t>In the Right Place at the Right Time: Habitat Representation in Protected Areas of South American Nothofagus-Dominated Plants after a Dispersal Constrained Climate Change Scenario</t>
  </si>
  <si>
    <t>UNSP e0119952</t>
  </si>
  <si>
    <t>10.1371/journal.pone.0119952</t>
  </si>
  <si>
    <t>WOS:000352138500144</t>
  </si>
  <si>
    <t>Chile</t>
  </si>
  <si>
    <t>Albert, CH; Thuiller, W; Lavorel, S; Davies, ID; Garbolino, E</t>
  </si>
  <si>
    <t>Land-use change and subalpine tree dynamics: colonization of Larix decidua in French subalpine grasslands</t>
  </si>
  <si>
    <t>10.1111/j.1365-2664.2007.01416.x</t>
  </si>
  <si>
    <t>WOS:000254192500028</t>
  </si>
  <si>
    <t>Villar d’Arêne (France), and French Alps</t>
  </si>
  <si>
    <t>Alsos, Inger Greve; Ehrich, Dorothee; Thuiller, Wilfried; Eidesen, Pernille Bronken; Tribsch, Andreas; Schonswetter, Peter; Lagaye, Claire; Taberlet, Pierre; Brochmann, Christian</t>
  </si>
  <si>
    <t>Genetic consequences of climate change for northern plants</t>
  </si>
  <si>
    <t>10.1098/rspb.2011.2363</t>
  </si>
  <si>
    <t>WOS:000302779600022</t>
  </si>
  <si>
    <t>Northern hemisphere</t>
  </si>
  <si>
    <t>Europe, North America, Asia</t>
  </si>
  <si>
    <t>Aragon, P.; Rodriguez, M. A.; Olalla-Tarraga, M. A.; Lobo, J. M.</t>
  </si>
  <si>
    <t>Predicted impact of climate change on threatened terrestrial vertebrates in central Spain highlights differences between endotherms and ectotherms</t>
  </si>
  <si>
    <t>ANIMAL CONSERVATION</t>
  </si>
  <si>
    <t>1367-9430</t>
  </si>
  <si>
    <t>10.1111/j.1469-1795.2009.00343.x</t>
  </si>
  <si>
    <t>WOS:000280365900007</t>
  </si>
  <si>
    <t>Guadarrama Natural Reserve and Natura 2000 sites (Spain)</t>
  </si>
  <si>
    <t>mammals, birds, herps</t>
  </si>
  <si>
    <t>Araujo, Miguel B.; Luoto, Miska</t>
  </si>
  <si>
    <t>The importance of biotic interactions for modelling species distributions under climate change</t>
  </si>
  <si>
    <t>10.1111/j.1466-8238.2007.00359.x</t>
  </si>
  <si>
    <t>WOS:000250262900007</t>
  </si>
  <si>
    <t>Arribas, Paula; Abellan, Pedro; Velasco, Josefa; Bilton, David T.; Millan, Andres; Sanchez-Fernandez, David</t>
  </si>
  <si>
    <t>Evaluating drivers of vulnerability to climate change: a guide for insect conservation strategies</t>
  </si>
  <si>
    <t>10.1111/j.1365-2486.2012.02691.x</t>
  </si>
  <si>
    <t>WOS:000304820300005</t>
  </si>
  <si>
    <t>Barbet-Massin, Morgane; Jiguet, Frederic</t>
  </si>
  <si>
    <t>Back from a Predicted Climatic Extinction of an Island Endemic: A Future for the Corsican Nuthatch</t>
  </si>
  <si>
    <t>e18228</t>
  </si>
  <si>
    <t>10.1371/journal.pone.0018228</t>
  </si>
  <si>
    <t>WOS:000288813900054</t>
  </si>
  <si>
    <t>Corsica</t>
  </si>
  <si>
    <t>Barbet-Massin, Morgane; Thuiller, Wilfried; Jiguet, Frederic</t>
  </si>
  <si>
    <t>The fate of European breeding birds under climate, land-use and dispersal scenarios</t>
  </si>
  <si>
    <t>10.1111/j.1365-2486.2011.02552.x</t>
  </si>
  <si>
    <t>WOS:000300671600007</t>
  </si>
  <si>
    <t>Barbet-Massin, Morgane; Walther, Bruno A.; Thuiller, Wilfried; Rahbek, Carsten; Jiguet, Frederic</t>
  </si>
  <si>
    <t>Potential impacts of climate change on the winter distribution of Afro-Palaearctic migrant passerines</t>
  </si>
  <si>
    <t>BIOLOGY LETTERS</t>
  </si>
  <si>
    <t>1744-9561</t>
  </si>
  <si>
    <t>10.1098/rsbl.2008.0715</t>
  </si>
  <si>
    <t>WOS:000264371900031</t>
  </si>
  <si>
    <t>Bateman, Brooke L.; VanDerWal, Jeremy; Williams, Stephen E.; Johnson, Christopher N.</t>
  </si>
  <si>
    <t>Biotic interactions influence the projected distribution of a specialist mammal under climate change</t>
  </si>
  <si>
    <t>10.1111/j.1472-4642.2012.00922.x</t>
  </si>
  <si>
    <t>WOS:000307389600002</t>
  </si>
  <si>
    <t>northeastern Queensland, Australia</t>
  </si>
  <si>
    <t>plants, mammals</t>
  </si>
  <si>
    <t>Bertelsmeier, Cleo; Luque, Gloria M.; Courchamp, Franck</t>
  </si>
  <si>
    <t>Increase in Quantity and Quality of Suitable Areas for Invasive Species as Climate Changes</t>
  </si>
  <si>
    <t>10.1111/cobi.12093</t>
  </si>
  <si>
    <t>WOS:000327564300034</t>
  </si>
  <si>
    <t>Bertrand, R; Perez, V; Gegout, JC</t>
  </si>
  <si>
    <t>Disregarding the edaphic dimension in species distribution models leads to the omission of crucial spatial information under climate change: the case of Quercus pubescens in France</t>
  </si>
  <si>
    <t>10.1111/j.1365-2486.2012.02679.x</t>
  </si>
  <si>
    <t>WOS:000306228300025</t>
  </si>
  <si>
    <t>Bled, Florent; Nichols, James D.; Altwegg, Res</t>
  </si>
  <si>
    <t>Dynamic occupancy models for analyzing species' range dynamics across large geographic scales</t>
  </si>
  <si>
    <t>10.1002/ece3.858</t>
  </si>
  <si>
    <t>WOS:000327961500005</t>
  </si>
  <si>
    <t>Bocedi, Greta; Palmer, Stephen C. F.; Pe'er, Guy; Heikkinen, Risto K.; Matsinos, Yiannis G.; Watts, Kevin; Travis, Justin M. J.</t>
  </si>
  <si>
    <t>RangeShifter: a platform for modelling spatial eco-evolutionary dynamics and species' responses to environmental changes</t>
  </si>
  <si>
    <t>METHODS IN ECOLOGY AND EVOLUTION</t>
  </si>
  <si>
    <t>2041-210X</t>
  </si>
  <si>
    <t>10.1111/2041-210X.12162</t>
  </si>
  <si>
    <t>WOS:000334037100011</t>
  </si>
  <si>
    <t>pseudospecies study</t>
  </si>
  <si>
    <t>Brooks, Christopher P.; Ervin, Gary N.; Varone, Laura; Logarzo, Guillermo A.</t>
  </si>
  <si>
    <t>Native ecotypic variation and the role of host identity in the spread of an invasive herbivore, Cactoblastis cactorum</t>
  </si>
  <si>
    <t>WOS:000302794100020</t>
  </si>
  <si>
    <t>South America; Florida, USA; eastern Australia; South Africa</t>
  </si>
  <si>
    <t>South America, North America, Africa, Australia</t>
  </si>
  <si>
    <t>Brotons, L; De Caceres, M; Fall, A; Fortin, MJ</t>
  </si>
  <si>
    <t>Modeling bird species distribution change in fire prone Mediterranean landscapes: incorporating species dispersal and landscape dynamics</t>
  </si>
  <si>
    <t>10.1111/j.1600-0587.2011.06878.x</t>
  </si>
  <si>
    <t>WOS:000303594500008</t>
  </si>
  <si>
    <t>Northeastern Spain</t>
  </si>
  <si>
    <t>Brown, Jason L.; Yoder, Anne D.</t>
  </si>
  <si>
    <t>Shifting ranges and conservation challenges for lemurs in the face of climate change</t>
  </si>
  <si>
    <t>10.1002/ece3.1418</t>
  </si>
  <si>
    <t>WOS:000351458500001</t>
  </si>
  <si>
    <t>Brown, JL; Knowles, LL</t>
  </si>
  <si>
    <t>Spatially explicit models of dynamic histories: examination of the genetic consequences of Pleistocene glaciation and recent climate change on the American Pika</t>
  </si>
  <si>
    <t>10.1111/j.1365-294X.2012.05640.x</t>
  </si>
  <si>
    <t>WOS:000306478800012</t>
  </si>
  <si>
    <t>Rocky Mountains</t>
  </si>
  <si>
    <t>Buisson, Laetitia; Thuiller, Wilfried; Lek, Sovan; Lim, Puy; Grenouillet, Gael</t>
  </si>
  <si>
    <t>Climate change hastens the turnover of stream fish assemblages</t>
  </si>
  <si>
    <t>10.1111/j.1365-2486.2008.01657.x</t>
  </si>
  <si>
    <t>WOS:000259360500002</t>
  </si>
  <si>
    <t>Buschke, Falko T.; Brendonck, Luc; Vanschoenwinkel, Bram</t>
  </si>
  <si>
    <t>Simple mechanistic models can partially explain local but not range-wide co-occurrence of African mammals</t>
  </si>
  <si>
    <t>10.1111/geb.12316</t>
  </si>
  <si>
    <t>WOS:000355834900003</t>
  </si>
  <si>
    <t>sub-saharan Africa</t>
  </si>
  <si>
    <t>Buse, Joern; Griebeler, Eva Maria</t>
  </si>
  <si>
    <t>Incorporating classified dispersal assumptions in predictive distribution models - A case study with grasshoppers and bush-crickets</t>
  </si>
  <si>
    <t>10.1016/j.ecolmodel.2011.04.010</t>
  </si>
  <si>
    <t>WOS:000292581400010</t>
  </si>
  <si>
    <t>Southern Germany</t>
  </si>
  <si>
    <t>Bush, Alex A.; Nipperess, David A.; Duursma, Daisy E.; Theischinger, Gunther; Turak, Eren; Hughes, Lesley</t>
  </si>
  <si>
    <t>Continental-Scale Assessment of Risk to the Australian Odonata from Climate Change</t>
  </si>
  <si>
    <t>e88958</t>
  </si>
  <si>
    <t>10.1371/journal.pone.0088958</t>
  </si>
  <si>
    <t>WOS:000331266000086</t>
  </si>
  <si>
    <t>Bush, Alex; Hermoso, Virgilio; Linke, Simon; Nipperess, David; Turak, Eren; Hughes, Lesley</t>
  </si>
  <si>
    <t>Freshwater conservation planning under climate change: demonstrating proactive approaches for Australian Odonata</t>
  </si>
  <si>
    <t>10.1111/1365-2664.12295</t>
  </si>
  <si>
    <t>WOS:000342851300017</t>
  </si>
  <si>
    <t>east Australia</t>
  </si>
  <si>
    <t>Cabral, Juliano Sarmento; Jeltsch, Florian; Thuiller, Wilfried; Higgins, Steven; Midgley, Guy F.; Rebelo, Anthony G.; Rouget, Mathieu; Schurr, Frank M.</t>
  </si>
  <si>
    <t>Impacts of past habitat loss and future climate change on the range dynamics of South African Proteaceae</t>
  </si>
  <si>
    <t>10.1111/ddi.12011</t>
  </si>
  <si>
    <t>WOS:000316324800001</t>
  </si>
  <si>
    <t>South Africa</t>
  </si>
  <si>
    <t>Capinha, Cesar; Larson, Eric R.; Tricarico, Elena; Olden, Julian D.; Gherardi, Francesca</t>
  </si>
  <si>
    <t>Effects of climate change, invasive species, and disease on the distribution of native European crayfishes</t>
  </si>
  <si>
    <t>Conservation Biology</t>
  </si>
  <si>
    <t>10.1111/cobi.12043</t>
  </si>
  <si>
    <t>WOS:000321980800011</t>
  </si>
  <si>
    <t>Catterall, S; Cook, AR; Marion, G; Butler, A; Hulme, PE</t>
  </si>
  <si>
    <t>Accounting for uncertainty in colonisation times: a novel approach to modelling the spatio-temporal dynamics of alien invasions using distribution data</t>
  </si>
  <si>
    <t>10.1111/j.1600-0587.2011.07190.x</t>
  </si>
  <si>
    <t>WOS:000309062600005</t>
  </si>
  <si>
    <t>Cavallo, Catherine; Dempster, Tim; Kearney, Michael R.; Kelly, Ella; Booth, David; Hadden, Kate M.; Jessop, Tim S.</t>
  </si>
  <si>
    <t>Predicting climate warming effects on green turtle hatchling viability and dispersal performance</t>
  </si>
  <si>
    <t>FUNCTIONAL ECOLOGY</t>
  </si>
  <si>
    <t>0269-8463</t>
  </si>
  <si>
    <t>10.1111/1365-2435.12389</t>
  </si>
  <si>
    <t>WOS:000357737500005</t>
  </si>
  <si>
    <t>Cape Van Diemen</t>
  </si>
  <si>
    <t>terrestrial, marine</t>
  </si>
  <si>
    <t>Cetina-Heredia, Paulina; Roughan, Moninya; van Sebille, Erik; Feng, Ming; Coleman, Melinda A.</t>
  </si>
  <si>
    <t>Strengthened currents override the effect of warming on lobster larval dispersal and survival</t>
  </si>
  <si>
    <t>10.1111/gcb.13063</t>
  </si>
  <si>
    <t>WOS:000364777400009</t>
  </si>
  <si>
    <t>eastern coast</t>
  </si>
  <si>
    <t xml:space="preserve">regional </t>
  </si>
  <si>
    <t>Chapman, Daniel S.; Purse, Bethan V.</t>
  </si>
  <si>
    <t>Community versus single-species distribution models for British plants</t>
  </si>
  <si>
    <t>10.1111/j.1365-2699.2011.02517.x</t>
  </si>
  <si>
    <t>WOS:000292696500008</t>
  </si>
  <si>
    <t>Great Britain</t>
  </si>
  <si>
    <t>Coetzee, Bernard W. T.; Robertson, Mark P.; Erasmus, Barend F. N.; van Rensburg, Berndt J.; Thuiller, Wilfried</t>
  </si>
  <si>
    <t>Ensemble models predict Important Bird Areas in southern Africa will become less effective for conserving endemic birds under climate change</t>
  </si>
  <si>
    <t>10.1111/j.1466-8238.2009.00485.x</t>
  </si>
  <si>
    <t>WOS:000270652100006</t>
  </si>
  <si>
    <t>Conlisk, E; Lawson, D; Syphard, AD; Franklin, J; Flint, L; Flint, A; Regan, HM</t>
  </si>
  <si>
    <t>The Roles of Dispersal, Fecundity, and Predation in the Population Persistence of an Oak (Quercus engelmannii) under Global Change</t>
  </si>
  <si>
    <t>e36391</t>
  </si>
  <si>
    <t>10.1371/journal.pone.0036391</t>
  </si>
  <si>
    <t>WOS:000305343500015</t>
  </si>
  <si>
    <t>1 (abundance)</t>
  </si>
  <si>
    <t>Cordellier, M.; Pfenninger, A.; Streit, B.; Pfenninger, M.</t>
  </si>
  <si>
    <t>Assessing the effects of climate change on the distribution of pulmonate freshwater snail biodiversity</t>
  </si>
  <si>
    <t>MARINE BIOLOGY</t>
  </si>
  <si>
    <t>0025-3162</t>
  </si>
  <si>
    <t>10.1007/s00227-012-1894-9</t>
  </si>
  <si>
    <t>WOS:000310586900013</t>
  </si>
  <si>
    <t>NW Europe</t>
  </si>
  <si>
    <t>Cormont, Anouk; Wamelink, G. W. Wieger; Jochem, Rene; WallisDeVries, Michiel F.; Wegman, Ruut M. A.</t>
  </si>
  <si>
    <t>Host plant-mediated effects of climate change on the occurrence of the Alcon blue butterfly (Phengaris alcon)</t>
  </si>
  <si>
    <t>10.1016/j.ecolmodel.2012.11.022</t>
  </si>
  <si>
    <t>WOS:000315246100031</t>
  </si>
  <si>
    <t>Northern Netherlands</t>
  </si>
  <si>
    <t>Crafton, R. Eliot</t>
  </si>
  <si>
    <t>Modeling invasion risk for coastal marine species utilizing environmental and transport vector data</t>
  </si>
  <si>
    <t>HYDROBIOLOGIA</t>
  </si>
  <si>
    <t>0018-8158</t>
  </si>
  <si>
    <t>10.1007/s10750-014-2027-x</t>
  </si>
  <si>
    <t>WOS:000348186600027</t>
  </si>
  <si>
    <t>Cunze, Sarah; Heydel, Felix; Tackenberg, Oliver</t>
  </si>
  <si>
    <t>Are Plant Species Able to Keep Pace with the Rapidly Changing Climate?</t>
  </si>
  <si>
    <t>e67909</t>
  </si>
  <si>
    <t>10.1371/journal.pone.0067909</t>
  </si>
  <si>
    <t>WOS:000322167900006</t>
  </si>
  <si>
    <t>D'Amen, Manuela; Bombi, Pierluigi; Pearman, Peter B.; Schmatz, Dirk R.; Zimmermann, Niklaus E.; Bologna, Marco A.</t>
  </si>
  <si>
    <t>Will climate change reduce the efficacy of protected areas for amphibian conservation in Italy?</t>
  </si>
  <si>
    <t>10.1016/j.biocon.2010.11.004</t>
  </si>
  <si>
    <t>WOS:000288629400007</t>
  </si>
  <si>
    <t>Damschen, EI; Harrison, S; Ackerly, DD; Fernandez-Going, BM; Anacker, BL</t>
  </si>
  <si>
    <t>Endemic plant communities on special soils: early victims or hardy survivors of climate change?</t>
  </si>
  <si>
    <t>JOURNAL OF ECOLOGY</t>
  </si>
  <si>
    <t>10.1111/j.1365-2745.2012.01986.x</t>
  </si>
  <si>
    <t>De Caceres, Miquel; Brotons, Lluis</t>
  </si>
  <si>
    <t>Calibration of hybrid species distribution models: the value of general-purpose vs. targeted monitoring data</t>
  </si>
  <si>
    <t>10.1111/j.1472-4642.2012.00899.x</t>
  </si>
  <si>
    <t>WOS:000308466900003</t>
  </si>
  <si>
    <t>Catalonia (NE of Spain)</t>
  </si>
  <si>
    <t>De Caceres, Miquel; Brotons, Lluis; Aquilue, Nuria; Fortin, Marie-Josee</t>
  </si>
  <si>
    <t>The combined effects of land-use legacies and novel fire regimes on bird distributions in the Mediterranean</t>
  </si>
  <si>
    <t>10.1111/jbi.12111</t>
  </si>
  <si>
    <t>WOS:000321821500012</t>
  </si>
  <si>
    <t>Catalonia, Spain</t>
  </si>
  <si>
    <t>del Barrio, G; Harrison, PA; Berry, PM; Butt, N; Sanjuan, ME; Pearson, RG; Dawson, T</t>
  </si>
  <si>
    <t>Integrating multiple modelling approaches to predict the potential impacts of climate change on species' distributions in contrasting regions: comparison and implications for policy</t>
  </si>
  <si>
    <t>ENVIRONMENTAL SCIENCE &amp; POLICY</t>
  </si>
  <si>
    <t>1462-9011</t>
  </si>
  <si>
    <t>10.1016/j.envsci.2005.11.005</t>
  </si>
  <si>
    <t>WOS:000236511100004</t>
  </si>
  <si>
    <t>East Anglia in the UK encompasses Norfolk, Suffolk and Cambridgeshire; and Almeria in Spain covers the SE corner of the Iberian Peninsula</t>
  </si>
  <si>
    <t>Duckett, Paul E.; Wilson, Peter D.; Stow, Adam J.</t>
  </si>
  <si>
    <t>Keeping up with the neighbours: using a genetic measurement of dispersal and species distribution modelling to assess the impact of climate change on an Australian arid zone gecko (Gehyra variegata)</t>
  </si>
  <si>
    <t>10.1111/ddi.12071</t>
  </si>
  <si>
    <t>WOS:000321444900009</t>
  </si>
  <si>
    <t>Dullinger, S.; Willner, W.; Plutzar, C.; Englisch, T.; Schratt-Ehrendorfer, L.; Moser, D.; Ertl, S.; Essl, F.; Niklfeld, H.</t>
  </si>
  <si>
    <t>Post-glacial migration lag restricts range filling of plants in the European Alps</t>
  </si>
  <si>
    <t>10.1111/j.1466-8238.2011.00732.x</t>
  </si>
  <si>
    <t>WOS:000306274400006</t>
  </si>
  <si>
    <t>European Alps</t>
  </si>
  <si>
    <t>Dullinger, S; Dirnbock, T; Grabherr, G</t>
  </si>
  <si>
    <t>Modelling climate change-driven treeline shifts: relative effects of temperature increase, dispersal and invasibility</t>
  </si>
  <si>
    <t>0022-0477</t>
  </si>
  <si>
    <t>10.1111/j.0022-0477.2004.00872.x</t>
  </si>
  <si>
    <t>WOS:000220382500005</t>
  </si>
  <si>
    <t>Dullinger, Stefan; Gattringer, Andreas; Thuiller, Wilfried; Moser, Dietmar; Zimmermann, Niklaus E.; Guisan, Antoine; Willner, Wolfgang; Plutzar, Christoph; Leitner, Michael; Mang, Thomas; Caccianiga, Marco; Dirnboeck, Thomas; Ertl, Siegrun; Fischer, Anton; Lenoir, Jonathan; Svenning, Jens-Christian; Psomas, Achilleas; Schmatz, Dirk R.; Silc, Urban; Vittoz, Pascal; Huelber, Karl</t>
  </si>
  <si>
    <t>Extinction debt of high-mountain plants under twenty-first-century climate change</t>
  </si>
  <si>
    <t>NATURE CLIMATE CHANGE</t>
  </si>
  <si>
    <t>1758-678X</t>
  </si>
  <si>
    <t>10.1038/NCLIMATE1514</t>
  </si>
  <si>
    <t>WOS:000307369300020</t>
  </si>
  <si>
    <t>Austrian Alps</t>
  </si>
  <si>
    <t>Engler, Robin; Guisan, Antoine</t>
  </si>
  <si>
    <t>MIGCLIM: Predicting plant distribution and dispersal in a changing climate</t>
  </si>
  <si>
    <t>10.1111/j.1472-4642.2009.00566.x</t>
  </si>
  <si>
    <t>WOS:000266874700005</t>
  </si>
  <si>
    <t>Engler, Robin; Randin, Christophe F.; Vittoz, Pascal; Czaka, Thomas; Beniston, Martin; Zimmermann, Niklaus E.; Guisan, Antoine</t>
  </si>
  <si>
    <t>Predicting future distributions of mountain plants under climate change: does dispersal capacity matter?</t>
  </si>
  <si>
    <t>10.1111/j.1600-0587.2009.05789.x</t>
  </si>
  <si>
    <t>WOS:000264880300005</t>
  </si>
  <si>
    <t>Ferrarini, Alessandro; Rossi, Graziano; Mondoni, Andrea; Orsenigo, Simone</t>
  </si>
  <si>
    <t>Prediction of climate warming impacts on plant species could be more complex than expected. Evidence from a case study in the Himalaya</t>
  </si>
  <si>
    <t>ECOLOGICAL COMPLEXITY</t>
  </si>
  <si>
    <t>1476-945X</t>
  </si>
  <si>
    <t>10.1016/j.ecocom.2014.02.003</t>
  </si>
  <si>
    <t>WOS:000348010800033</t>
  </si>
  <si>
    <t>Nepal</t>
  </si>
  <si>
    <t>Fitzpatrick, Matthew C.; Gove, Aaron D.; Sanders, Nathan J.; Dunn, Robert R.</t>
  </si>
  <si>
    <t>Climate change, plant migration, and range collapse in a global biodiversity hotspot: the Banksia (Proteaceae) of Western Australia</t>
  </si>
  <si>
    <t>10.1111/j.1365-2486.2008.01559.x</t>
  </si>
  <si>
    <t>WOS:000255707200011</t>
  </si>
  <si>
    <t>SWW Australia</t>
  </si>
  <si>
    <t>Fitzpatrick, Matthew C.; Sanders, Nathan J.; Ferrier, Simon; Longino, John T.; Weiser, Michael D.; Dunn, Rob</t>
  </si>
  <si>
    <t>Forecasting the future of biodiversity: a test of single- and multi-species models for ants in North America</t>
  </si>
  <si>
    <t>10.1111/j.1600-0587.2011.06653.x</t>
  </si>
  <si>
    <t>WOS:000296972200014</t>
  </si>
  <si>
    <t>Fitzpatrick, MC; Preisser, EL; Porter, A; Elkinton, J; Ellison, AM</t>
  </si>
  <si>
    <t>Modeling range dynamics in heterogeneous landscapes: invasion of the hemlock woolly adelgid in eastern North America</t>
  </si>
  <si>
    <t>WOS:000302516900008</t>
  </si>
  <si>
    <t>Fordham, Damien A.; Akcakaya, H. Resit; Araujo, Miguel B.; Elith, Jane; Keith, David A.; Pearson, Richard; Auld, Tony D.; Mellin, Camille; Morgan, John W.; Regan, Tracey J.; Tozer, Mark; Watts, Michael J.; White, Matthew; Wintle, Brendan A.; Yates, Colin; Brook, Barry W.</t>
  </si>
  <si>
    <t>Plant extinction risk under climate change: are forecast range shifts alone a good indicator of species vulnerability to global warming?</t>
  </si>
  <si>
    <t>10.1111/j.1365-2486.2011.02614.x</t>
  </si>
  <si>
    <t>WOS:000301533100013</t>
  </si>
  <si>
    <t>Australian</t>
  </si>
  <si>
    <t>Fordham, Damien A.; Mellin, Camille; Russell, Bayden D.; Akcakaya, Resit H.; Bradshaw, Corey J. A.; Aiello-Lammens, Matthew E.; Caley, Julian M.; Connell, Sean D.; Mayfield, Stephen; Shepherd, Scoresby A.; Brook, Barry W.</t>
  </si>
  <si>
    <t>Population dynamics can be more important than physiological limits for determining range shifts under climate change</t>
  </si>
  <si>
    <t>10.1111/gcb.12289</t>
  </si>
  <si>
    <t>WOS:000323844200027</t>
  </si>
  <si>
    <t>South Australia</t>
  </si>
  <si>
    <t>Garcia-Valdes, Raul; Zavala, Miguel A.; Araujo, Miguel B.; Purves, Drew W.</t>
  </si>
  <si>
    <t>Chasing a moving target: projecting climate change-induced shifts in non-equilibrial tree species distributions</t>
  </si>
  <si>
    <t>10.1111/1365-2745.12049</t>
  </si>
  <si>
    <t>WOS:000317923300018</t>
  </si>
  <si>
    <t>Gibson, L; McNeill, A; de Tores, P; Wayne, A; Yates, C</t>
  </si>
  <si>
    <t>Will future climate change threaten a range restricted endemic species, the quokka (Setonix brachyurus), in south west Australia?</t>
  </si>
  <si>
    <t>10.1016/j.biocon.2010.06.011</t>
  </si>
  <si>
    <t>WOS:000283412300005</t>
  </si>
  <si>
    <t xml:space="preserve">mammals </t>
  </si>
  <si>
    <t>Girardello, Marco; Griggio, Matteo; Whittingham, Mark J.; Rushton, Stephen P.</t>
  </si>
  <si>
    <t>Models of climate associations and distributions of amphibians in Italy</t>
  </si>
  <si>
    <t>ECOLOGICAL RESEARCH</t>
  </si>
  <si>
    <t>0912-3814</t>
  </si>
  <si>
    <t>10.1007/s11284-009-0636-z</t>
  </si>
  <si>
    <t>WOS:000273745200011</t>
  </si>
  <si>
    <t>Gonzalez, Camila; Wang, Ophelia; Strutz, Stavana E.; Gonzalez-Salazar, Constantino; Sanchez-Cordero, Victor; Sarkar, Sahotra</t>
  </si>
  <si>
    <t>Climate Change and Risk of Leishmaniasis in North America: Predictions from Ecological Niche Models of Vector and Reservoir Species</t>
  </si>
  <si>
    <t>PLOS NEGLECTED TROPICAL DISEASES</t>
  </si>
  <si>
    <t>1935-2727</t>
  </si>
  <si>
    <t>e585</t>
  </si>
  <si>
    <t>10.1371/journal.pntd.0000585</t>
  </si>
  <si>
    <t>WOS:000274179500013</t>
  </si>
  <si>
    <t>Haby, Nerissa A.; Prowse, Thomas A. A.; Gregory, Stephen D.; Watts, Michael J.; Delean, Steven; Fordham, Damien A.; Foulkes, Jeff; Brook, Barry W.</t>
  </si>
  <si>
    <t>Scale dependency of metapopulation models used to predict climate change impacts on small mammals</t>
  </si>
  <si>
    <t>10.1111/j.1600-0587.2012.07749.x</t>
  </si>
  <si>
    <t>WOS:000320468900009</t>
  </si>
  <si>
    <t>southern Australia</t>
  </si>
  <si>
    <t>Hagerty, BE; Nussear, KE; Esque, TC; Tracy, CR</t>
  </si>
  <si>
    <t>Making molehills out of mountains: landscape genetics of the Mojave desert tortoise</t>
  </si>
  <si>
    <t>LANDSCAPE ECOLOGY</t>
  </si>
  <si>
    <t>0921-2973</t>
  </si>
  <si>
    <t>10.1007/s10980-010-9550-6</t>
  </si>
  <si>
    <t>WOS:000286474900009</t>
  </si>
  <si>
    <t>He, HS; Hao, ZQ; Mladenoff, DJ; Shao, GF; Hu, YM; Chang, Y</t>
  </si>
  <si>
    <t>Simulating forest ecosystem response to climate warming incorporating spatial effects in north-eastern China</t>
  </si>
  <si>
    <t>10.1111/j.1365-2699.2005.01353.x</t>
  </si>
  <si>
    <t>WOS:000233408500001</t>
  </si>
  <si>
    <t>Changbai Natural Reserve, north-eastern China</t>
  </si>
  <si>
    <t>Hein, Catherine L.; Ohlund, Gunnar; Englund, Goran</t>
  </si>
  <si>
    <t>Future Distribution of Arctic Char Salvelinus alpinus in Sweden under Climate Change: Effects of Temperature, Lake Size and Species Interactions</t>
  </si>
  <si>
    <t>AMBIO</t>
  </si>
  <si>
    <t>0044-7447</t>
  </si>
  <si>
    <t>10.1007/s13280-012-0308-z</t>
  </si>
  <si>
    <t>WOS:000307285200013</t>
  </si>
  <si>
    <t>Sweden (lakes)</t>
  </si>
  <si>
    <t>Hof, Anouschka R.; Jansson, Roland; Nilsson, Christer</t>
  </si>
  <si>
    <t>Future Climate Change Will Favour Non-Specialist Mammals in the (Sub)Arctics</t>
  </si>
  <si>
    <t>e52574</t>
  </si>
  <si>
    <t>10.1371/journal.pone.0052574</t>
  </si>
  <si>
    <t>WOS:000312794500202</t>
  </si>
  <si>
    <t>Fennoscendia, Europe</t>
  </si>
  <si>
    <t>How biotic interactions may alter future predictions of species distributions: future threats to the persistence of the arctic fox in Fennoscandia</t>
  </si>
  <si>
    <t>10.1111/j.1472-4642.2011.00876.x</t>
  </si>
  <si>
    <t>WOS:000303666000003</t>
  </si>
  <si>
    <t>sub(arctic) Europe</t>
  </si>
  <si>
    <t>Homburg, Katharina; Brandt, Patric; Drees, Claudia; Assmann, Thorsten</t>
  </si>
  <si>
    <t>Evolutionarily significant units in a flightless ground beetle show different climate niches and high extinction risk due to climate change</t>
  </si>
  <si>
    <t>JOURNAL OF INSECT CONSERVATION</t>
  </si>
  <si>
    <t>1366-638X</t>
  </si>
  <si>
    <t>10.1007/s10841-014-9685-x</t>
  </si>
  <si>
    <t>WOS:000343726300003</t>
  </si>
  <si>
    <t>Horvitz, Nir; Wang, Rui; Zhu, Min; Wan, Fang-Hao; Nathan, Ran</t>
  </si>
  <si>
    <t>A simple modeling approach to elucidate the main transport processes and predict invasive spread: River-mediated invasion of Ageratina adenophora in China</t>
  </si>
  <si>
    <t>WATER RESOURCES RESEARCH</t>
  </si>
  <si>
    <t>0043-1397</t>
  </si>
  <si>
    <t>10.1002/2014WR015537</t>
  </si>
  <si>
    <t>WOS:000347921100035</t>
  </si>
  <si>
    <t>Hsu, Rebecca C. -C.; Tamis, Wil L. M.; Raes, Niels; de Snoo, Geert R.; Wolf, Jan H. D.; Oostermeijer, Gerard; Lin, Shu-Hua</t>
  </si>
  <si>
    <t>Simulating climate change impacts on forests and associated vascular epiphytes in a subtropical island of East Asia</t>
  </si>
  <si>
    <t>10.1111/j.1472-4642.2011.00819.x</t>
  </si>
  <si>
    <t>WOS:000301223500003</t>
  </si>
  <si>
    <t>Hu, JH; Jiang, ZG</t>
  </si>
  <si>
    <t>Climate Change Hastens the Conservation Urgency of an Endangered Ungulate</t>
  </si>
  <si>
    <t>e22873</t>
  </si>
  <si>
    <t>10.1371/journal.pone.0022873</t>
  </si>
  <si>
    <t>WOS:000293558900040</t>
  </si>
  <si>
    <t>Hu, Junhua; Liu, Yang</t>
  </si>
  <si>
    <t>Unveiling the Conservation Biogeography of a Data-Deficient Endangered Bird Species under Climate Change</t>
  </si>
  <si>
    <t>e84529</t>
  </si>
  <si>
    <t>10.1371/journal.pone.0084529</t>
  </si>
  <si>
    <t>WOS:000329460800048</t>
  </si>
  <si>
    <t>Iverson, LR; Schwartz, MW; Prasad, AM</t>
  </si>
  <si>
    <t>How fast and far might tree species migrate in the eastern United States due to climate change?</t>
  </si>
  <si>
    <t>10.1111/j.1466-822X.2004.00093.x</t>
  </si>
  <si>
    <t>WOS:000221422000003</t>
  </si>
  <si>
    <t>Eastern United State</t>
  </si>
  <si>
    <t>trees</t>
  </si>
  <si>
    <t>Jaeschke, Anja; Bittner, Torsten; Jentsch, Anke; Reineking, Bjoern; Schlumprecht, Helmut; Beierkuhnlein, Carl</t>
  </si>
  <si>
    <t>Biotic Interactions in the Face of Climate Change: A Comparison of Three Modelling Approaches</t>
  </si>
  <si>
    <t>e51472</t>
  </si>
  <si>
    <t>10.1371/journal.pone.0051472</t>
  </si>
  <si>
    <t>WOS:000312589700042</t>
  </si>
  <si>
    <t>Jones, Miranda C.; Dye, Stephen R.; Pinnegar, John K.; Warren, Rachel; Cheung, William W. L.</t>
  </si>
  <si>
    <t>Applying distribution model projections for an uncertain future: the case of the Pacific oyster in UK waters</t>
  </si>
  <si>
    <t>AQUATIC CONSERVATION-MARINE AND FRESHWATER ECOSYSTEMS</t>
  </si>
  <si>
    <t>1052-7613</t>
  </si>
  <si>
    <t>10.1002/aqc.2364</t>
  </si>
  <si>
    <t>WOS:000325228300007</t>
  </si>
  <si>
    <t>Kail, Jochem; Guse, Bjoern; Radinger, Johannes; Schroeder, Maria; Kiesel, Jens; Kleinhans, Maarten; Schuurman, Filip; Fohrer, Nicola; Hering, Daniel; Wolter, Christian</t>
  </si>
  <si>
    <t>A Modelling Framework to Assess the Effect of Pressures on River Abiotic Habitat Conditions and Biota</t>
  </si>
  <si>
    <t>e0130228</t>
  </si>
  <si>
    <t>10.1371/journal.pone.0130228</t>
  </si>
  <si>
    <t>WOS:000358147500058</t>
  </si>
  <si>
    <t>northern Germany</t>
  </si>
  <si>
    <t>Kaloveloni, Aggeliki; Tscheulin, Thomas; Vujic, Ante; Radenkovic, Snezana; Petanidou, Theodora</t>
  </si>
  <si>
    <t>Winners and losers of climate change for the genus Merodon (Diptera: Syrphidae) across the Balkan Peninsula</t>
  </si>
  <si>
    <t>10.1016/j.ecolmodel.2015.06.032</t>
  </si>
  <si>
    <t>WOS:000361865000017</t>
  </si>
  <si>
    <t>Balkan Peninsula</t>
  </si>
  <si>
    <t>Kearney, M; Porter, WP; Williams, C; Ritchie, S; Hoffmann, AA</t>
  </si>
  <si>
    <t>Integrating biophysical models and evolutionary theory to predict climatic impacts on species' ranges: the dengue mosquito Aedes aegypti in Australia</t>
  </si>
  <si>
    <t>10.1111/j.1365-2435.2008.01538.x</t>
  </si>
  <si>
    <t>WOS:000266024900009</t>
  </si>
  <si>
    <t>Kershaw, Francine; Waller, Tomas; Micucci, Patricio; Draque, Juan; Barros, Mariano; Buongermini, Emilio; Pearson, Richard G.; Mendez, Martin</t>
  </si>
  <si>
    <t>Informing conservation units: barriers to dispersal for the yellow anaconda</t>
  </si>
  <si>
    <t>10.1111/ddi.12101</t>
  </si>
  <si>
    <t>WOS:000323123300007</t>
  </si>
  <si>
    <t>Paraguay</t>
  </si>
  <si>
    <t>Krause, Crystal M.; Cobb, Neil S.; Pennington, Deana D.</t>
  </si>
  <si>
    <t>Range Shifts under Future Scenarios of Climate Change: Dispersal Ability Matters for Colorado Plateau Endemic Plants</t>
  </si>
  <si>
    <t>NATURAL AREAS JOURNAL</t>
  </si>
  <si>
    <t>0885-8608</t>
  </si>
  <si>
    <t>WOS:000358257300007</t>
  </si>
  <si>
    <t>SW United States (Colorado Plateau)</t>
  </si>
  <si>
    <t>Laube, Irina; Graham, Catherine H.; Boehning-Gaese, Katrin</t>
  </si>
  <si>
    <t>Intra-generic species richness and dispersal ability interact to determine geographic ranges of birds</t>
  </si>
  <si>
    <t>10.1111/j.1466-8238.2012.00796.x</t>
  </si>
  <si>
    <t>WOS:000313267000008</t>
  </si>
  <si>
    <t>Palaearctic, Afrotropics and Indo-Malaya</t>
  </si>
  <si>
    <t>Multiple: Europe, Africa, Asia</t>
  </si>
  <si>
    <t>Lawler, Joshua J.; Shafer, Sarah L.; White, Denis; Kareiva, Peter; Maurer, Edwin P.; Blaustein, Andrew R.; Bartlein, Patrick J.</t>
  </si>
  <si>
    <t>Projected climate-induced faunal change in the Western Hemisphere</t>
  </si>
  <si>
    <t>10.1890/08-0823.1</t>
  </si>
  <si>
    <t>WOS:000263776800002</t>
  </si>
  <si>
    <t>Western Hemisphere</t>
  </si>
  <si>
    <t>birds, mammals, amphibians</t>
  </si>
  <si>
    <t>hemispheric</t>
  </si>
  <si>
    <t>Lei, Juncheng; Xu, Haigen; Cui, Peng; Guang, Qingwei; Ding, Hui</t>
  </si>
  <si>
    <t>THE POTENTIAL EFFECTS OF CLIMATE CHANGE ON SUITABLE HABITAT FOR THE SICHUAN HILL PARTRIDGE (ARBOROPHILA RUFIPECTUS, BOULTON): BASED ON THE MAXIMUM ENTROPY MODELLING</t>
  </si>
  <si>
    <t>POLISH JOURNAL OF ECOLOGY</t>
  </si>
  <si>
    <t>1505-2249</t>
  </si>
  <si>
    <t>WOS:000346950000013</t>
  </si>
  <si>
    <t>Leighton, Patrick A.; Koffi, Jules K.; Pelcat, Yann; Lindsay, L. Robbin; Ogden, Nicholas H.</t>
  </si>
  <si>
    <t>Predicting the speed of tick invasion: an empirical model of range expansion for the Lyme disease vector Ixodes scapularis in Canada</t>
  </si>
  <si>
    <t>10.1111/j.1365-2664.2012.02112.x</t>
  </si>
  <si>
    <t>WOS:000302070900018</t>
  </si>
  <si>
    <t>Canada</t>
  </si>
  <si>
    <t>Lemes, Priscila; Melo, Adriano Sanches; Loyola, Rafael Dias</t>
  </si>
  <si>
    <t>Climate change threatens protected areas of the Atlantic Forest</t>
  </si>
  <si>
    <t>10.1007/s10531-013-0605-2</t>
  </si>
  <si>
    <t>WOS:000329990300006</t>
  </si>
  <si>
    <t>Leroux, Shawn J.; Larrivee, Maxim; Boucher-Lalonde, Veronique; Hurford, Amy; Zuloaga, Juan; Kerr, Jeremy T.; Lutscher, Frithjof</t>
  </si>
  <si>
    <t>Mechanistic models for the spatial spread of species under climate change</t>
  </si>
  <si>
    <t>WOS:000320105100011</t>
  </si>
  <si>
    <t>Leroy, Boris; Bellard, Celine; Dubos, Nicolas; Colliot, Arthur; Vasseur, Manon; Courtial, Cyril; Bakkenes, Michel; Canard, Alain; Ysnel, Frederic</t>
  </si>
  <si>
    <t>Forecasted climate and land use changes, and protected areas: the contrasting case of spiders</t>
  </si>
  <si>
    <t>10.1111/ddi.12191</t>
  </si>
  <si>
    <t>WOS:000334893900007</t>
  </si>
  <si>
    <t>Lira-Noriega, Andres; Soberon, Jorge; Miller, Curtis P.</t>
  </si>
  <si>
    <t>Process-based and correlative modeling of desert mistletoe distribution: a multiscalar approach</t>
  </si>
  <si>
    <t>ECOSPHERE</t>
  </si>
  <si>
    <t>2150-8925</t>
  </si>
  <si>
    <t>UNSP 99</t>
  </si>
  <si>
    <t>10.1890/ES13-00155.1</t>
  </si>
  <si>
    <t>WOS:000327379400008</t>
  </si>
  <si>
    <t>Sonoran and Mojave deserts</t>
  </si>
  <si>
    <t>Luo, Zhenhua; Jiang, Zhigang; Tang, Songhua</t>
  </si>
  <si>
    <t>Impacts of climate change on distributions and diversity of ungulates on the Tibetan Plateau</t>
  </si>
  <si>
    <t>10.1890/13-1499.1.sm</t>
  </si>
  <si>
    <t>WOS:000348667900004</t>
  </si>
  <si>
    <t>Tibetan Plateau</t>
  </si>
  <si>
    <t>Luo, Zhenhua; Zhou, Surong; Yu, Wendi; Yu, Huiliang; Yang, Jingyuan; Tian, Yanhong; Zhao, Mian; Wu, Hua</t>
  </si>
  <si>
    <t>Impacts of Climate Change on the Distribution of Sichuan Snub-Nosed Monkeys (Rhinopithecus roxellana) in Shennongjia Area, China</t>
  </si>
  <si>
    <t>10.1002/ajp.22317</t>
  </si>
  <si>
    <t>WOS:000348719300002</t>
  </si>
  <si>
    <t>Manne, Lisa L.; Williams, Paul H.; Midgley, Guy F.; Thuiller, Wilfried; Rebelo, Tony; Hannah, Lee</t>
  </si>
  <si>
    <t>Spatial and temporal variation in species-area relationships in the Fynbos biological hotspot</t>
  </si>
  <si>
    <t>10.1111/j.2007.0906-7590.05121.x</t>
  </si>
  <si>
    <t>WOS:000251738500014</t>
  </si>
  <si>
    <t>Marini, Miguel Angelo; Barbet-Massin, Morgane; Lopes, Leonardo Esteves; Jiguet, Frederic</t>
  </si>
  <si>
    <t>Major current and future gaps of Brazilian reserves to protect Neotropical savanna birds</t>
  </si>
  <si>
    <t>10.1016/j.biocon.2009.08.002</t>
  </si>
  <si>
    <t>WOS:000272100100027</t>
  </si>
  <si>
    <t>Predicted Climate-Driven Bird Distribution Changes and Forecasted Conservation Conflicts in a Neotropical Savanna</t>
  </si>
  <si>
    <t>10.1111/j.1523-1739.2009.01258.x</t>
  </si>
  <si>
    <t>WOS:000272163100029</t>
  </si>
  <si>
    <t>Markovic, Danijela; Carrizo, Savrina; Freyhof, Joerg; Cid, Nuria; Lengyel, Szabolcs; Scholz, Mathias; Kasperdius, Hans; Darwall, William</t>
  </si>
  <si>
    <t>Europe's freshwater biodiversity under climate change: distribution shifts and conservation needs</t>
  </si>
  <si>
    <t>10.1111/ddi.12232</t>
  </si>
  <si>
    <t>WOS:000340426300009</t>
  </si>
  <si>
    <t>plants, fish, invertebrates, herps</t>
  </si>
  <si>
    <t>multiple: terrestrial, freshwater</t>
  </si>
  <si>
    <t>Martinez, I; Gonzalez-Taboada, F; Wiegand, T; Camarero, JJ; Gutierrez, E</t>
  </si>
  <si>
    <t>Dispersal limitation and spatial scale affect model based projections of Pinus uncinata response to climate change in the Pyrenees</t>
  </si>
  <si>
    <t>10.1111/j.1365-2486.2012.02660.x</t>
  </si>
  <si>
    <t>WOS:000302543500021</t>
  </si>
  <si>
    <t>Pyrenees</t>
  </si>
  <si>
    <t>Martinez-Freiria, Fernando; Argaz, Hamida; Fahd, Soumia; Brito, Jose C.</t>
  </si>
  <si>
    <t>Climate change is predicted to negatively influence Moroccan endemic reptile richness. Implications for conservation in protected areas</t>
  </si>
  <si>
    <t>10.1007/s00114-013-1088-4</t>
  </si>
  <si>
    <t>WOS:000323670800008</t>
  </si>
  <si>
    <t>Morocco</t>
  </si>
  <si>
    <t>Martinez-Morales, MA; Zuria, I; Chapa-Vargas, L; MacGregor-Fors, I; Ortega-Alvarez, R; Romero-Aguila, E; Carbo, P</t>
  </si>
  <si>
    <t>Current distribution and predicted geographic expansion of the Rufous-backed Robin in Mexico: a fading endemism?</t>
  </si>
  <si>
    <t>10.1111/j.1472-4642.2010.00691.x</t>
  </si>
  <si>
    <t>WOS:000280973100008</t>
  </si>
  <si>
    <t>Mckenney, Daniel W.; Pedlar, John H.; Lawrence, Kevin; Campbell, Kathy; Hutchinson, Michael F.</t>
  </si>
  <si>
    <t>Potential impacts of climate change on the distribution of North American trees</t>
  </si>
  <si>
    <t>10.1641/B571106</t>
  </si>
  <si>
    <t>WOS:000251871800006</t>
  </si>
  <si>
    <t>Meier, Eliane S.; Dullinger, Stefan; Zimmermann, Niklaus E.; Baumgartner, Daniel; Gattringer, Andreas; Huelber, Karl</t>
  </si>
  <si>
    <t>Space matters when defining effective management for invasive plants</t>
  </si>
  <si>
    <t>10.1111/ddi.12201</t>
  </si>
  <si>
    <t>WOS:000340426300004</t>
  </si>
  <si>
    <t>Canton Zurich (1729 km2; 47°09′ N–47°41′ N, 8°21′ E–8°59′ E) located on the North-eastern Swiss plateau</t>
  </si>
  <si>
    <t>Meier, Eliane S.; Edwards, Thomas C., Jr.; Kienast, Felix; Dobbertin, Matthias; Zimmermann, Niklaus E.</t>
  </si>
  <si>
    <t>Co-occurrence patterns of trees along macro-climatic gradients and their potential influence on the present and future distribution of Fagus sylvatica L.</t>
  </si>
  <si>
    <t>10.1111/j.1365-2699.2010.02405.x</t>
  </si>
  <si>
    <t>WOS:000286328200012</t>
  </si>
  <si>
    <t>Meier, Eliane S.; Kienast, Felix; Pearman, Peter B.; Svenning, Jens-Christian; Thuiller, Wilfried; Araujo, Miguel B.; Guisan, Antoine; Zimmermann, Niklaus E.</t>
  </si>
  <si>
    <t>Biotic and abiotic variables show little redundancy in explaining tree species distributions</t>
  </si>
  <si>
    <t>10.1111/j.1600-0587.2010.06229.x</t>
  </si>
  <si>
    <t>WOS:000285755100006</t>
  </si>
  <si>
    <t>central Alps</t>
  </si>
  <si>
    <t>Meier, Eliane S.; Lischke, Heike; Schmatz, Dirk R.; Zimmermann, Niklaus E.</t>
  </si>
  <si>
    <t>Climate, competition and connectivity affect future migration and ranges of European trees</t>
  </si>
  <si>
    <t>10.1111/j.1466-8238.2011.00669.x</t>
  </si>
  <si>
    <t>WOS:000298912900007</t>
  </si>
  <si>
    <t>Mekasha, Aklilu; Nigatu, Lisanework; Tesfaye, Kindie; Duncan, Alan J.</t>
  </si>
  <si>
    <t>Modeling the response of tropical highland herbaceous grassland species to climate change: The case of the Arsi Mountains of Ethiopia</t>
  </si>
  <si>
    <t>10.1016/j.biocon.2013.09.020</t>
  </si>
  <si>
    <t>WOS:000332051600020</t>
  </si>
  <si>
    <t>Oromiya National Regional State, Ethiopia</t>
  </si>
  <si>
    <t>Mokany, Karel; Harwood, Thomas D.; Williams, Kristen J.; Ferrier, Simon</t>
  </si>
  <si>
    <t>Dynamic macroecology and the future for biodiversity</t>
  </si>
  <si>
    <t>10.1111/j.1365-2486.2012.02760.x</t>
  </si>
  <si>
    <t>WOS:000308443800014</t>
  </si>
  <si>
    <t>Morin, Xavier; Viner, David; Chuine, Isabelle</t>
  </si>
  <si>
    <t>Tree species range shifts at a continental scale: new predictive insights from a process-based model</t>
  </si>
  <si>
    <t>10.1111/j.1365-2745.2008.01369.x</t>
  </si>
  <si>
    <t>WOS:000256635800024</t>
  </si>
  <si>
    <t>Ogawa-Onishi, Yuko; Berry, Pam M.; Tanaka, Nobuyuki</t>
  </si>
  <si>
    <t>Assessing the potential impacts of climate change and their conservation implications in Japan: A case study of conifers</t>
  </si>
  <si>
    <t>10.1016/j.biocon.2010.04.021</t>
  </si>
  <si>
    <t>WOS:000279413800017</t>
  </si>
  <si>
    <t>Japan</t>
  </si>
  <si>
    <t>Olson, Lucretia E.; Sauder, Joel D.; Albrecht, Nathan M.; Vinkey, Ray S.; Cushman, Samuel A.; Schwartz, Michael K.</t>
  </si>
  <si>
    <t>Modeling the effects of dispersal and patch size on predicted fisher (Pekania [Martes] pennanti) distribution in the US Rocky Mountains</t>
  </si>
  <si>
    <t>10.1016/j.biocon.2013.10.022</t>
  </si>
  <si>
    <t>WOS:000333574400011</t>
  </si>
  <si>
    <t>northern US</t>
  </si>
  <si>
    <t>Ozolincius, Remigijus; Lekevicius, Edmundas; Stakenas, Vidas; Galvonaite, Audrone; Samas, Arunas; Valiukas, Donatas</t>
  </si>
  <si>
    <t>Lithuanian forests and climate change: possible effects on tree species composition</t>
  </si>
  <si>
    <t>EUROPEAN JOURNAL OF FOREST RESEARCH</t>
  </si>
  <si>
    <t>1612-4669</t>
  </si>
  <si>
    <t>10.1007/s10342-013-0735-9</t>
  </si>
  <si>
    <t>WOS:000329231900005</t>
  </si>
  <si>
    <t>Patsiou, Theofania S.; Conti, Elena; Zimmermann, Niklaus E.; Theodoridis, Spyros; Randin, Christophe F.</t>
  </si>
  <si>
    <t>Topo-climatic microrefugia explain the persistence of a rare endemic plant in the Alps during the last 21 millennia</t>
  </si>
  <si>
    <t>10.1111/gcb.12515</t>
  </si>
  <si>
    <t>WOS:000337680700024</t>
  </si>
  <si>
    <t>Peterson, AT</t>
  </si>
  <si>
    <t>Projected climate change effects on Rocky Mountain and Great Plains birds: generalities of biodiversity consequences</t>
  </si>
  <si>
    <t>10.1046/j.1365-2486.2003.00616.x</t>
  </si>
  <si>
    <t>WOS:000182653700001</t>
  </si>
  <si>
    <t>Central and Western US</t>
  </si>
  <si>
    <t>Pompe, Sven; Hanspach, Jan; Badeck, Franz-W.; Klotz, Stefan; Bruelheide, Helge; Kuehn, Ingolf</t>
  </si>
  <si>
    <t>Investigating habitat-specific plant species pools under climate change</t>
  </si>
  <si>
    <t>BASIC AND APPLIED ECOLOGY</t>
  </si>
  <si>
    <t>1439-1791</t>
  </si>
  <si>
    <t>10.1016/j.baae.2010.08.007</t>
  </si>
  <si>
    <t>WOS:000286795300006</t>
  </si>
  <si>
    <t>Popescu, Viorel D.; Rozylowicz, Laurentiu; Cogalniceanu, Dan; Niculae, Iulian Mihaita; Cucu, Adina Livia</t>
  </si>
  <si>
    <t>Moving into Protected Areas? Setting Conservation Priorities for Romanian Reptiles and Amphibians at Risk from Climate Change</t>
  </si>
  <si>
    <t>e79330</t>
  </si>
  <si>
    <t>10.1371/journal.pone.0079330</t>
  </si>
  <si>
    <t>WOS:000326503400106</t>
  </si>
  <si>
    <t>Romania</t>
  </si>
  <si>
    <t>Powell, M.; Accad, A.; Shapcott, A.</t>
  </si>
  <si>
    <t>Where they are, why they are there, and where they are going: using niche models to assess impacts of disturbance on the distribution of three endemic rare subtropical rainforest trees of Macadamia (Proteaceae) species</t>
  </si>
  <si>
    <t>AUSTRALIAN JOURNAL OF BOTANY</t>
  </si>
  <si>
    <t>0067-1924</t>
  </si>
  <si>
    <t>10.1071/BT14056</t>
  </si>
  <si>
    <t>WOS:000341588000006</t>
  </si>
  <si>
    <t>Queensland, Australia</t>
  </si>
  <si>
    <t>Ramirez-Villegas, Julian; Cuesta, Francisco; Devenish, Christian; Peralvo, Manuel; Jarvis, Andy; Arnillas, Carlos Alberto</t>
  </si>
  <si>
    <t>Using species distributions models for designing conservation strategies of Tropical Andean biodiversity under climate change</t>
  </si>
  <si>
    <t>JOURNAL FOR NATURE CONSERVATION</t>
  </si>
  <si>
    <t>1617-1381</t>
  </si>
  <si>
    <t>10.1016/j.jnc.2014.03.007</t>
  </si>
  <si>
    <t>WOS:000340930300001</t>
  </si>
  <si>
    <t>Reside, April E.; VanDerWal, Jeremy J.; Kutt, Alex S.; Perkins, Genevieve C.</t>
  </si>
  <si>
    <t>Weather, Not Climate, Defines Distributions of Vagile Bird Species</t>
  </si>
  <si>
    <t>e13569</t>
  </si>
  <si>
    <t>10.1371/journal.pone.0013569</t>
  </si>
  <si>
    <t>WOS:000283419100010</t>
  </si>
  <si>
    <t>Reside, April E.; VanDerWal, Jeremy; Kutt, Alex S.</t>
  </si>
  <si>
    <t>Projected changes in distributions of Australian tropical savanna birds under climate change using three dispersal scenarios</t>
  </si>
  <si>
    <t>10.1002/ece3.197</t>
  </si>
  <si>
    <t>WOS:000312444000003</t>
  </si>
  <si>
    <t>Riordan, Erin C.; Gillespie, Thomas W.; Pitcher, Lincoln; Pincetl, Stephanie S.; Jenerette, G. Darrel; Pataki, Diane E.</t>
  </si>
  <si>
    <t>Threats of future climate change and land use to vulnerable tree species native to Southern California</t>
  </si>
  <si>
    <t>10.1017/S0376892914000265</t>
  </si>
  <si>
    <t>WOS:000354047300006</t>
  </si>
  <si>
    <t>california/n. mexico</t>
  </si>
  <si>
    <t>Rubidge, Emily M.; Monahan, William B.; Parra, Juan L.; Cameron, Susan E.; Brashares, Justin S.</t>
  </si>
  <si>
    <t>The role of climate, habitat, and species co-occurrence as drivers of change in small mammal distributions over the past century</t>
  </si>
  <si>
    <t>10.1111/j.1365-2486.2010.02297.x</t>
  </si>
  <si>
    <t>WOS:000285878000005</t>
  </si>
  <si>
    <t>Yosemite National Park, USA</t>
  </si>
  <si>
    <t>Sahlean, Tiberiu C.; Gherghel, Iulian; Papes, Monica; Strugariu, Alexandru; Zamfirescu, Stefan R.</t>
  </si>
  <si>
    <t>Refining Climate Change Projections for Organisms with Low Dispersal Abilities: A Case Study of the Caspian Whip Snake</t>
  </si>
  <si>
    <t>e91994</t>
  </si>
  <si>
    <t>10.1371/journal.pone.0091994</t>
  </si>
  <si>
    <t>WOS:000333677000029</t>
  </si>
  <si>
    <t>Eastern Europe</t>
  </si>
  <si>
    <t>Europe, Asia</t>
  </si>
  <si>
    <t>both</t>
  </si>
  <si>
    <t>Scheller, Robert M.; Mladenoff, David J.</t>
  </si>
  <si>
    <t>Simulated effects of climate change, fragmentation, and inter-specific competition on tree species migration in northern Wisconsin, USA</t>
  </si>
  <si>
    <t>CLIMATE RESEARCH</t>
  </si>
  <si>
    <t>0936-577X</t>
  </si>
  <si>
    <t>10.3354/cr00745</t>
  </si>
  <si>
    <t>WOS:000257842800002</t>
  </si>
  <si>
    <t>Wisconsin</t>
  </si>
  <si>
    <t>Schidelko, Kathrin; Stiels, Darius; Roedder, Dennis</t>
  </si>
  <si>
    <t>Historical stability of diversity patterns in African estrildid finches (Aves: Estrildidae)?</t>
  </si>
  <si>
    <t>BIOLOGICAL JOURNAL OF THE LINNEAN SOCIETY</t>
  </si>
  <si>
    <t>0024-4066</t>
  </si>
  <si>
    <t>10.1111/j.1095-8312.2010.01570.x</t>
  </si>
  <si>
    <t>WOS:000286225000017</t>
  </si>
  <si>
    <t>African</t>
  </si>
  <si>
    <t>Schippers, Peter; Verboom, Jana; Vos, Claire C.; Jochem, Rene</t>
  </si>
  <si>
    <t>Metapopulation shift and survival of woodland birds under climate change: will species be able to track?</t>
  </si>
  <si>
    <t>10.1111/j.1600-0587.2011.06712.x</t>
  </si>
  <si>
    <t>WOS:000297738200002</t>
  </si>
  <si>
    <t>artificial landscape</t>
  </si>
  <si>
    <t>artificial</t>
  </si>
  <si>
    <t>Smolik, MG; Dullinger, S; Essl, F; Kleinbauer, I; Leitner, M; Peterseil, J; Stadler, LM; Vogl, G</t>
  </si>
  <si>
    <t>Integrating species distribution models and interacting particle systems to predict the spread of an invasive alien plant</t>
  </si>
  <si>
    <t>10.1111/j.1365-2699.2009.02227.x</t>
  </si>
  <si>
    <t>WOS:000273949700003</t>
  </si>
  <si>
    <t>Central Europe</t>
  </si>
  <si>
    <t>Swab, RM; Regan, HM; Keith, DA; Regan, TJ; Ooi, MKJ</t>
  </si>
  <si>
    <t>Niche models tell half the story: spatial context and life-history traits influence species responses to global change</t>
  </si>
  <si>
    <t>10.1111/j.1365-2699.2012.02690.x</t>
  </si>
  <si>
    <t>WOS:000305452500006</t>
  </si>
  <si>
    <t>New South Wales Australia</t>
  </si>
  <si>
    <t>Thuiller, W; Lavorel, S; Sykes, MT; Araujo, MB</t>
  </si>
  <si>
    <t>Using niche-based modelling to assess the impact of climate change on tree functional diversity in Europe</t>
  </si>
  <si>
    <t>10.1111/j.1366-9516.2006.00216.x</t>
  </si>
  <si>
    <t>WOS:000234026600006</t>
  </si>
  <si>
    <t>Tingley, Reid; Vallinoto, Marcelo; Sequeira, Fernando; Kearney, Michael R.</t>
  </si>
  <si>
    <t>Realized niche shift during a global biological invasion</t>
  </si>
  <si>
    <t>10.1073/pnas.1405766111</t>
  </si>
  <si>
    <t>WOS:000338985700052</t>
  </si>
  <si>
    <t>Australia, South America, North America</t>
  </si>
  <si>
    <t>Invasive species distribution modeling (iSDM): Are absence data and dispersal constraints needed to predict actual distributions?</t>
  </si>
  <si>
    <t>10.1016/j.ecolmodel.2009.08.013</t>
  </si>
  <si>
    <t>WOS:000272371300002</t>
  </si>
  <si>
    <t>van Loon, AH; Soomers, H; Schot, PP; Bierkens, MFP; Griffioen, J; Wassen, MJ</t>
  </si>
  <si>
    <t>Linking habitat suitability and seed dispersal models in order to analyse the effectiveness of hydrological fen restoration strategies</t>
  </si>
  <si>
    <t>MAR</t>
  </si>
  <si>
    <t>10.1016/j.biocon.2010.12.021</t>
  </si>
  <si>
    <t>WOS:000288629400011</t>
  </si>
  <si>
    <t>Netherlands</t>
  </si>
  <si>
    <t>Velo-Anton, G.; Parra, J. L.; Parra-Olea, G.; Zamudio, K. R.</t>
  </si>
  <si>
    <t>Tracking climate change in a dispersal-limited species: reduced spatial and genetic connectivity in a montane salamander</t>
  </si>
  <si>
    <t>10.1111/mec.12310</t>
  </si>
  <si>
    <t>WOS:000320396100008</t>
  </si>
  <si>
    <t>Wasserman, TN; Cushman, SA; Littell, JS; Shirk, AJ; Landguth, EL</t>
  </si>
  <si>
    <t>Population connectivity and genetic diversity of American marten (Martes americana) in the United States northern Rocky Mountains in a climate change context</t>
  </si>
  <si>
    <t>10.1007/s10592-012-0336-z</t>
  </si>
  <si>
    <t>WOS:000317076500023</t>
  </si>
  <si>
    <t>US northern Rocky Mountains</t>
  </si>
  <si>
    <t>Wenger, Seth J.; Isaak, Daniel J.; Luce, Charles H.; Neville, Helen M.; Fausch, Kurt D.; Dunham, Jason B.; Dauwalter, Daniel C.; Young, Michael K.; Elsner, Marketa M.; Rieman, Bruce E.; Hamlet, Alan F.; Williams, Jack E.</t>
  </si>
  <si>
    <t>Flow regime, temperature, and biotic interactions drive differential declines of trout species under climate change</t>
  </si>
  <si>
    <t>10.1073/pnas.1103097108</t>
  </si>
  <si>
    <t>WOS:000294163500063</t>
  </si>
  <si>
    <t>interior western US</t>
  </si>
  <si>
    <t>Wilson, RJ; Davies, ZG; Thomas, CD</t>
  </si>
  <si>
    <t>Linking habitat use to range expansion rates in fragmented landscapes: a metapopulation approach</t>
  </si>
  <si>
    <t>10.1111/j.1600-0587.2009.06038.x</t>
  </si>
  <si>
    <t>WOS:000275205200008</t>
  </si>
  <si>
    <t>reional</t>
  </si>
  <si>
    <t>Winkler, E; Heinken, T</t>
  </si>
  <si>
    <t>Spread of an ant-dispersed annual herb: An individual-based simulation study on population development of Melampyrum pratense L.</t>
  </si>
  <si>
    <t>10.1016/j.ecolmodel.2006.12.006</t>
  </si>
  <si>
    <t>WOS:000246189800020</t>
  </si>
  <si>
    <t>Yates, Colin J.; McNeill, Asha; Elith, Jane; Midgley, Guy F.</t>
  </si>
  <si>
    <t>Assessing the impacts of climate change and land transformation on Banksia in the South West Australian Floristic Region</t>
  </si>
  <si>
    <t>10.1111/j.1472-4642.2009.00623.x</t>
  </si>
  <si>
    <t>WOS:000273723100018</t>
  </si>
  <si>
    <t>Yesson, Chris; Culham, Alastair</t>
  </si>
  <si>
    <t>A phyloclimatic study of Cyclamen</t>
  </si>
  <si>
    <t>BMC EVOLUTIONARY BIOLOGY</t>
  </si>
  <si>
    <t>72</t>
  </si>
  <si>
    <t>10.1186/1471-2148-6-72</t>
  </si>
  <si>
    <t>WOS:000241283700001</t>
  </si>
  <si>
    <t>Zhang, Ming-Gang; Zhou, Zhe-Kun; Chen, Wen-Yun; Cannon, Charles H.; Raes, Niels; Slik, J. W. Ferry</t>
  </si>
  <si>
    <t>Major declines of woody plant species ranges under climate change in Yunnan, China</t>
  </si>
  <si>
    <t>10.1111/ddi.12165</t>
  </si>
  <si>
    <t>WOS:000332445900004</t>
  </si>
  <si>
    <t>Zhang, Yinbo; Wang, Yuzhuo; Zhang, Minggang; Ma, Keping</t>
  </si>
  <si>
    <t>Climate change threats to protected plants of China: an evaluation based on species distribution modeling</t>
  </si>
  <si>
    <t>CHINESE SCIENCE BULLETIN</t>
  </si>
  <si>
    <t>1001-6538</t>
  </si>
  <si>
    <t>10.1007/s11434-014-0642-6</t>
  </si>
  <si>
    <t>WOS:000344614800003</t>
  </si>
  <si>
    <t>Zurell, D; Grimm, V; Rossmanith, E; Zbinden, N; Zimmermann, NE; Schroder, B</t>
  </si>
  <si>
    <t>Uncertainty in predictions of range dynamics: black grouse climbing the Swiss Alps</t>
  </si>
  <si>
    <t>10.1111/j.1600-0587.2011.07200.x</t>
  </si>
  <si>
    <t>WOS:0003056063000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0"/>
      <color rgb="FF00000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indexed="8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color rgb="FF22222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EB9C"/>
      </patternFill>
    </fill>
  </fills>
  <borders count="6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/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 style="thin">
        <color indexed="22"/>
      </left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6" fillId="0" borderId="0"/>
  </cellStyleXfs>
  <cellXfs count="53">
    <xf numFmtId="0" fontId="0" fillId="0" borderId="0" xfId="0"/>
    <xf numFmtId="0" fontId="2" fillId="0" borderId="0" xfId="0" applyFont="1" applyFill="1" applyAlignment="1">
      <alignment horizontal="left"/>
    </xf>
    <xf numFmtId="0" fontId="2" fillId="0" borderId="0" xfId="0" applyFont="1" applyFill="1" applyAlignment="1">
      <alignment wrapText="1"/>
    </xf>
    <xf numFmtId="0" fontId="2" fillId="0" borderId="0" xfId="0" applyFont="1" applyFill="1" applyBorder="1" applyAlignment="1"/>
    <xf numFmtId="0" fontId="3" fillId="0" borderId="0" xfId="0" applyFont="1" applyFill="1" applyBorder="1" applyAlignment="1"/>
    <xf numFmtId="0" fontId="3" fillId="0" borderId="0" xfId="0" applyFont="1" applyFill="1" applyAlignment="1">
      <alignment wrapText="1"/>
    </xf>
    <xf numFmtId="0" fontId="2" fillId="0" borderId="0" xfId="0" applyFont="1" applyFill="1" applyAlignment="1">
      <alignment horizontal="left" wrapText="1"/>
    </xf>
    <xf numFmtId="0" fontId="3" fillId="0" borderId="0" xfId="0" applyFont="1" applyFill="1" applyAlignment="1">
      <alignment horizontal="left" wrapText="1"/>
    </xf>
    <xf numFmtId="2" fontId="2" fillId="0" borderId="0" xfId="0" applyNumberFormat="1" applyFont="1" applyFill="1" applyAlignment="1">
      <alignment horizontal="left" wrapText="1"/>
    </xf>
    <xf numFmtId="2" fontId="4" fillId="0" borderId="0" xfId="0" applyNumberFormat="1" applyFont="1" applyFill="1" applyAlignment="1">
      <alignment wrapText="1"/>
    </xf>
    <xf numFmtId="0" fontId="2" fillId="0" borderId="0" xfId="0" applyFont="1" applyFill="1" applyAlignment="1"/>
    <xf numFmtId="0" fontId="5" fillId="0" borderId="0" xfId="0" applyFont="1" applyFill="1" applyAlignment="1">
      <alignment horizontal="left"/>
    </xf>
    <xf numFmtId="0" fontId="5" fillId="0" borderId="0" xfId="0" applyFont="1" applyFill="1" applyAlignment="1"/>
    <xf numFmtId="0" fontId="5" fillId="0" borderId="0" xfId="0" applyFont="1" applyFill="1" applyBorder="1" applyAlignment="1"/>
    <xf numFmtId="0" fontId="6" fillId="0" borderId="1" xfId="2" applyFont="1" applyFill="1" applyBorder="1" applyAlignment="1"/>
    <xf numFmtId="0" fontId="6" fillId="0" borderId="0" xfId="2" applyFont="1" applyFill="1" applyBorder="1" applyAlignment="1"/>
    <xf numFmtId="0" fontId="5" fillId="0" borderId="0" xfId="0" applyFont="1" applyFill="1" applyAlignment="1">
      <alignment horizontal="center"/>
    </xf>
    <xf numFmtId="2" fontId="5" fillId="0" borderId="0" xfId="0" applyNumberFormat="1" applyFont="1" applyFill="1" applyAlignment="1">
      <alignment horizontal="right"/>
    </xf>
    <xf numFmtId="2" fontId="5" fillId="0" borderId="0" xfId="0" applyNumberFormat="1" applyFont="1" applyFill="1"/>
    <xf numFmtId="0" fontId="5" fillId="0" borderId="0" xfId="0" applyFont="1" applyFill="1"/>
    <xf numFmtId="0" fontId="7" fillId="0" borderId="0" xfId="0" applyFont="1" applyFill="1" applyBorder="1" applyAlignment="1"/>
    <xf numFmtId="14" fontId="6" fillId="0" borderId="0" xfId="2" applyNumberFormat="1" applyFont="1" applyFill="1" applyBorder="1" applyAlignment="1"/>
    <xf numFmtId="2" fontId="5" fillId="0" borderId="0" xfId="0" applyNumberFormat="1" applyFont="1" applyFill="1" applyAlignment="1"/>
    <xf numFmtId="0" fontId="6" fillId="0" borderId="0" xfId="2" applyFont="1" applyFill="1" applyAlignment="1"/>
    <xf numFmtId="14" fontId="6" fillId="0" borderId="1" xfId="2" applyNumberFormat="1" applyFont="1" applyFill="1" applyBorder="1" applyAlignment="1"/>
    <xf numFmtId="0" fontId="5" fillId="0" borderId="0" xfId="1" applyFont="1" applyFill="1" applyAlignment="1">
      <alignment horizontal="center"/>
    </xf>
    <xf numFmtId="0" fontId="5" fillId="0" borderId="1" xfId="0" applyFont="1" applyFill="1" applyBorder="1" applyAlignment="1"/>
    <xf numFmtId="14" fontId="5" fillId="0" borderId="1" xfId="0" applyNumberFormat="1" applyFont="1" applyFill="1" applyBorder="1" applyAlignment="1">
      <alignment horizontal="right"/>
    </xf>
    <xf numFmtId="0" fontId="5" fillId="0" borderId="1" xfId="0" applyFont="1" applyFill="1" applyBorder="1" applyAlignment="1">
      <alignment horizontal="right"/>
    </xf>
    <xf numFmtId="0" fontId="8" fillId="0" borderId="1" xfId="0" applyFont="1" applyFill="1" applyBorder="1" applyAlignment="1"/>
    <xf numFmtId="0" fontId="7" fillId="0" borderId="0" xfId="0" applyFont="1" applyFill="1" applyAlignment="1">
      <alignment horizontal="center"/>
    </xf>
    <xf numFmtId="3" fontId="5" fillId="0" borderId="0" xfId="0" applyNumberFormat="1" applyFont="1" applyFill="1" applyAlignment="1">
      <alignment horizontal="center"/>
    </xf>
    <xf numFmtId="0" fontId="5" fillId="0" borderId="0" xfId="0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right"/>
    </xf>
    <xf numFmtId="0" fontId="5" fillId="0" borderId="0" xfId="0" applyFont="1" applyFill="1" applyBorder="1" applyAlignment="1">
      <alignment horizontal="left"/>
    </xf>
    <xf numFmtId="2" fontId="5" fillId="0" borderId="0" xfId="0" applyNumberFormat="1" applyFont="1" applyFill="1" applyBorder="1"/>
    <xf numFmtId="0" fontId="5" fillId="0" borderId="0" xfId="0" applyFont="1" applyFill="1" applyBorder="1"/>
    <xf numFmtId="0" fontId="8" fillId="0" borderId="0" xfId="0" applyFont="1" applyFill="1" applyBorder="1" applyAlignment="1"/>
    <xf numFmtId="14" fontId="5" fillId="0" borderId="1" xfId="0" applyNumberFormat="1" applyFont="1" applyFill="1" applyBorder="1" applyAlignment="1"/>
    <xf numFmtId="0" fontId="7" fillId="0" borderId="0" xfId="0" applyFont="1" applyFill="1" applyAlignment="1"/>
    <xf numFmtId="2" fontId="5" fillId="0" borderId="0" xfId="0" applyNumberFormat="1" applyFont="1" applyFill="1" applyBorder="1" applyAlignment="1"/>
    <xf numFmtId="0" fontId="7" fillId="0" borderId="0" xfId="0" applyFont="1" applyFill="1" applyBorder="1"/>
    <xf numFmtId="0" fontId="5" fillId="0" borderId="2" xfId="0" applyFont="1" applyFill="1" applyBorder="1" applyAlignment="1"/>
    <xf numFmtId="2" fontId="5" fillId="0" borderId="0" xfId="0" applyNumberFormat="1" applyFont="1" applyFill="1" applyAlignment="1">
      <alignment horizontal="left"/>
    </xf>
    <xf numFmtId="2" fontId="9" fillId="0" borderId="0" xfId="0" applyNumberFormat="1" applyFont="1" applyFill="1" applyAlignment="1">
      <alignment horizontal="right"/>
    </xf>
    <xf numFmtId="0" fontId="6" fillId="0" borderId="3" xfId="2" applyFont="1" applyFill="1" applyBorder="1" applyAlignment="1"/>
    <xf numFmtId="0" fontId="6" fillId="0" borderId="4" xfId="2" applyFont="1" applyFill="1" applyBorder="1" applyAlignment="1"/>
    <xf numFmtId="0" fontId="8" fillId="0" borderId="0" xfId="0" applyFont="1" applyFill="1" applyAlignment="1"/>
    <xf numFmtId="14" fontId="5" fillId="0" borderId="0" xfId="0" applyNumberFormat="1" applyFont="1" applyFill="1" applyBorder="1" applyAlignment="1"/>
    <xf numFmtId="0" fontId="5" fillId="0" borderId="0" xfId="0" applyFont="1" applyFill="1" applyAlignment="1">
      <alignment horizontal="center" wrapText="1"/>
    </xf>
    <xf numFmtId="0" fontId="5" fillId="0" borderId="5" xfId="0" applyFont="1" applyFill="1" applyBorder="1" applyAlignment="1"/>
    <xf numFmtId="0" fontId="5" fillId="0" borderId="0" xfId="0" applyFont="1" applyFill="1" applyAlignment="1">
      <alignment horizontal="right"/>
    </xf>
    <xf numFmtId="2" fontId="7" fillId="0" borderId="0" xfId="0" applyNumberFormat="1" applyFont="1" applyFill="1" applyBorder="1" applyAlignment="1">
      <alignment horizontal="right"/>
    </xf>
  </cellXfs>
  <cellStyles count="3">
    <cellStyle name="Neutral" xfId="1" builtinId="28"/>
    <cellStyle name="Normal" xfId="0" builtinId="0"/>
    <cellStyle name="Normal_Sheet1" xfId="2"/>
  </cellStyles>
  <dxfs count="10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2"/>
  <sheetViews>
    <sheetView workbookViewId="0">
      <selection activeCell="A2" sqref="A2:B32"/>
    </sheetView>
  </sheetViews>
  <sheetFormatPr defaultRowHeight="15" x14ac:dyDescent="0.25"/>
  <sheetData>
    <row r="1" spans="1:2" x14ac:dyDescent="0.25">
      <c r="A1" t="s">
        <v>0</v>
      </c>
      <c r="B1" t="s">
        <v>1</v>
      </c>
    </row>
    <row r="2" spans="1:2" x14ac:dyDescent="0.25">
      <c r="A2" t="s">
        <v>2</v>
      </c>
      <c r="B2" t="s">
        <v>3</v>
      </c>
    </row>
    <row r="3" spans="1:2" x14ac:dyDescent="0.25">
      <c r="A3" t="s">
        <v>4</v>
      </c>
      <c r="B3" t="s">
        <v>4</v>
      </c>
    </row>
    <row r="4" spans="1:2" x14ac:dyDescent="0.25">
      <c r="A4" t="s">
        <v>5</v>
      </c>
      <c r="B4" t="s">
        <v>6</v>
      </c>
    </row>
    <row r="5" spans="1:2" x14ac:dyDescent="0.25">
      <c r="A5" t="s">
        <v>7</v>
      </c>
      <c r="B5" t="s">
        <v>8</v>
      </c>
    </row>
    <row r="6" spans="1:2" x14ac:dyDescent="0.25">
      <c r="A6" t="s">
        <v>9</v>
      </c>
      <c r="B6" t="s">
        <v>10</v>
      </c>
    </row>
    <row r="7" spans="1:2" x14ac:dyDescent="0.25">
      <c r="A7" t="s">
        <v>11</v>
      </c>
      <c r="B7" t="s">
        <v>12</v>
      </c>
    </row>
    <row r="8" spans="1:2" x14ac:dyDescent="0.25">
      <c r="A8" t="s">
        <v>13</v>
      </c>
      <c r="B8" t="s">
        <v>14</v>
      </c>
    </row>
    <row r="9" spans="1:2" x14ac:dyDescent="0.25">
      <c r="A9" t="s">
        <v>15</v>
      </c>
      <c r="B9" t="s">
        <v>16</v>
      </c>
    </row>
    <row r="10" spans="1:2" x14ac:dyDescent="0.25">
      <c r="A10" t="s">
        <v>17</v>
      </c>
      <c r="B10" t="s">
        <v>18</v>
      </c>
    </row>
    <row r="11" spans="1:2" x14ac:dyDescent="0.25">
      <c r="A11" t="s">
        <v>19</v>
      </c>
      <c r="B11" t="s">
        <v>20</v>
      </c>
    </row>
    <row r="12" spans="1:2" x14ac:dyDescent="0.25">
      <c r="A12" t="s">
        <v>21</v>
      </c>
      <c r="B12" t="s">
        <v>22</v>
      </c>
    </row>
    <row r="13" spans="1:2" x14ac:dyDescent="0.25">
      <c r="A13" t="s">
        <v>23</v>
      </c>
      <c r="B13" t="s">
        <v>24</v>
      </c>
    </row>
    <row r="14" spans="1:2" x14ac:dyDescent="0.25">
      <c r="A14" t="s">
        <v>25</v>
      </c>
      <c r="B14" t="s">
        <v>26</v>
      </c>
    </row>
    <row r="15" spans="1:2" x14ac:dyDescent="0.25">
      <c r="A15" t="s">
        <v>27</v>
      </c>
      <c r="B15" t="s">
        <v>28</v>
      </c>
    </row>
    <row r="16" spans="1:2" x14ac:dyDescent="0.25">
      <c r="A16" t="s">
        <v>29</v>
      </c>
      <c r="B16" t="s">
        <v>30</v>
      </c>
    </row>
    <row r="17" spans="1:2" x14ac:dyDescent="0.25">
      <c r="A17" t="s">
        <v>31</v>
      </c>
      <c r="B17" t="s">
        <v>32</v>
      </c>
    </row>
    <row r="18" spans="1:2" x14ac:dyDescent="0.25">
      <c r="A18" t="s">
        <v>33</v>
      </c>
      <c r="B18" t="s">
        <v>34</v>
      </c>
    </row>
    <row r="19" spans="1:2" x14ac:dyDescent="0.25">
      <c r="A19" t="s">
        <v>35</v>
      </c>
      <c r="B19" t="s">
        <v>36</v>
      </c>
    </row>
    <row r="20" spans="1:2" x14ac:dyDescent="0.25">
      <c r="A20" t="s">
        <v>37</v>
      </c>
      <c r="B20" t="s">
        <v>38</v>
      </c>
    </row>
    <row r="21" spans="1:2" x14ac:dyDescent="0.25">
      <c r="A21" t="s">
        <v>39</v>
      </c>
      <c r="B21" t="s">
        <v>40</v>
      </c>
    </row>
    <row r="22" spans="1:2" x14ac:dyDescent="0.25">
      <c r="A22" t="s">
        <v>41</v>
      </c>
      <c r="B22" t="s">
        <v>42</v>
      </c>
    </row>
    <row r="23" spans="1:2" x14ac:dyDescent="0.25">
      <c r="A23" t="s">
        <v>43</v>
      </c>
      <c r="B23" t="s">
        <v>44</v>
      </c>
    </row>
    <row r="24" spans="1:2" x14ac:dyDescent="0.25">
      <c r="A24" t="s">
        <v>45</v>
      </c>
      <c r="B24" t="s">
        <v>46</v>
      </c>
    </row>
    <row r="25" spans="1:2" x14ac:dyDescent="0.25">
      <c r="A25" t="s">
        <v>47</v>
      </c>
      <c r="B25" t="s">
        <v>48</v>
      </c>
    </row>
    <row r="26" spans="1:2" x14ac:dyDescent="0.25">
      <c r="A26" t="s">
        <v>49</v>
      </c>
      <c r="B26" t="s">
        <v>50</v>
      </c>
    </row>
    <row r="27" spans="1:2" x14ac:dyDescent="0.25">
      <c r="A27" t="s">
        <v>51</v>
      </c>
      <c r="B27" t="s">
        <v>52</v>
      </c>
    </row>
    <row r="28" spans="1:2" x14ac:dyDescent="0.25">
      <c r="A28" t="s">
        <v>53</v>
      </c>
      <c r="B28" t="s">
        <v>54</v>
      </c>
    </row>
    <row r="29" spans="1:2" x14ac:dyDescent="0.25">
      <c r="A29" t="s">
        <v>55</v>
      </c>
      <c r="B29" t="s">
        <v>56</v>
      </c>
    </row>
    <row r="30" spans="1:2" x14ac:dyDescent="0.25">
      <c r="A30" t="s">
        <v>57</v>
      </c>
      <c r="B30" t="s">
        <v>58</v>
      </c>
    </row>
    <row r="31" spans="1:2" x14ac:dyDescent="0.25">
      <c r="A31" t="s">
        <v>59</v>
      </c>
      <c r="B31" t="s">
        <v>60</v>
      </c>
    </row>
    <row r="32" spans="1:2" x14ac:dyDescent="0.25">
      <c r="A32" t="s">
        <v>61</v>
      </c>
      <c r="B32" t="s">
        <v>6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15"/>
  <sheetViews>
    <sheetView tabSelected="1" workbookViewId="0">
      <selection sqref="A1:XFD1048576"/>
    </sheetView>
  </sheetViews>
  <sheetFormatPr defaultColWidth="12.140625" defaultRowHeight="12.75" x14ac:dyDescent="0.2"/>
  <cols>
    <col min="1" max="1" width="10.5703125" style="11" customWidth="1"/>
    <col min="2" max="2" width="11.28515625" style="12" bestFit="1" customWidth="1"/>
    <col min="3" max="6" width="12.140625" style="12"/>
    <col min="7" max="7" width="10.140625" style="12" bestFit="1" customWidth="1"/>
    <col min="8" max="13" width="6.7109375" style="12" customWidth="1"/>
    <col min="14" max="14" width="9" style="12" customWidth="1"/>
    <col min="15" max="18" width="12.140625" style="12"/>
    <col min="19" max="19" width="14.140625" style="12" customWidth="1"/>
    <col min="20" max="20" width="12.140625" style="12"/>
    <col min="21" max="21" width="10" style="16" customWidth="1"/>
    <col min="22" max="29" width="12.140625" style="16"/>
    <col min="30" max="30" width="12.140625" style="12"/>
    <col min="31" max="32" width="12.140625" style="22"/>
    <col min="33" max="16384" width="12.140625" style="12"/>
  </cols>
  <sheetData>
    <row r="1" spans="1:37" s="10" customFormat="1" ht="89.25" x14ac:dyDescent="0.2">
      <c r="A1" s="1" t="s">
        <v>2</v>
      </c>
      <c r="B1" s="2" t="s">
        <v>63</v>
      </c>
      <c r="C1" s="3" t="s">
        <v>5</v>
      </c>
      <c r="D1" s="3" t="s">
        <v>7</v>
      </c>
      <c r="E1" s="3" t="s">
        <v>9</v>
      </c>
      <c r="F1" s="4" t="s">
        <v>11</v>
      </c>
      <c r="G1" s="4" t="s">
        <v>13</v>
      </c>
      <c r="H1" s="4" t="s">
        <v>15</v>
      </c>
      <c r="I1" s="4" t="s">
        <v>17</v>
      </c>
      <c r="J1" s="4" t="s">
        <v>19</v>
      </c>
      <c r="K1" s="4" t="s">
        <v>21</v>
      </c>
      <c r="L1" s="4" t="s">
        <v>23</v>
      </c>
      <c r="M1" s="4" t="s">
        <v>25</v>
      </c>
      <c r="N1" s="4" t="s">
        <v>27</v>
      </c>
      <c r="O1" s="4" t="s">
        <v>29</v>
      </c>
      <c r="P1" s="4" t="s">
        <v>31</v>
      </c>
      <c r="Q1" s="2" t="s">
        <v>33</v>
      </c>
      <c r="R1" s="2" t="s">
        <v>35</v>
      </c>
      <c r="S1" s="5" t="s">
        <v>37</v>
      </c>
      <c r="T1" s="5" t="s">
        <v>64</v>
      </c>
      <c r="U1" s="6" t="s">
        <v>41</v>
      </c>
      <c r="V1" s="6" t="s">
        <v>65</v>
      </c>
      <c r="W1" s="7" t="s">
        <v>45</v>
      </c>
      <c r="X1" s="6" t="s">
        <v>66</v>
      </c>
      <c r="Y1" s="6" t="s">
        <v>49</v>
      </c>
      <c r="Z1" s="6" t="s">
        <v>51</v>
      </c>
      <c r="AA1" s="6" t="s">
        <v>53</v>
      </c>
      <c r="AB1" s="6" t="s">
        <v>55</v>
      </c>
      <c r="AC1" s="6" t="s">
        <v>57</v>
      </c>
      <c r="AD1" s="2" t="s">
        <v>67</v>
      </c>
      <c r="AE1" s="8" t="s">
        <v>59</v>
      </c>
      <c r="AF1" s="9" t="s">
        <v>68</v>
      </c>
      <c r="AG1" s="2" t="s">
        <v>69</v>
      </c>
      <c r="AH1" s="2" t="s">
        <v>70</v>
      </c>
      <c r="AI1" s="2" t="s">
        <v>71</v>
      </c>
      <c r="AJ1" s="2" t="s">
        <v>72</v>
      </c>
      <c r="AK1" s="2" t="s">
        <v>73</v>
      </c>
    </row>
    <row r="2" spans="1:37" ht="12" customHeight="1" x14ac:dyDescent="0.2">
      <c r="A2" s="11">
        <v>197</v>
      </c>
      <c r="B2" s="12">
        <v>2009</v>
      </c>
      <c r="C2" s="13" t="s">
        <v>74</v>
      </c>
      <c r="D2" s="13" t="s">
        <v>75</v>
      </c>
      <c r="E2" s="13" t="s">
        <v>76</v>
      </c>
      <c r="F2" s="14" t="s">
        <v>77</v>
      </c>
      <c r="G2" s="15"/>
      <c r="H2" s="14">
        <v>2009</v>
      </c>
      <c r="I2" s="14">
        <v>35</v>
      </c>
      <c r="J2" s="14">
        <v>5</v>
      </c>
      <c r="K2" s="14" t="s">
        <v>78</v>
      </c>
      <c r="L2" s="14">
        <v>739</v>
      </c>
      <c r="M2" s="14">
        <v>745</v>
      </c>
      <c r="N2" s="14" t="s">
        <v>78</v>
      </c>
      <c r="O2" s="14" t="s">
        <v>79</v>
      </c>
      <c r="P2" s="14" t="s">
        <v>80</v>
      </c>
      <c r="Q2" s="12" t="s">
        <v>81</v>
      </c>
      <c r="R2" s="12" t="s">
        <v>82</v>
      </c>
      <c r="S2" s="12" t="s">
        <v>83</v>
      </c>
      <c r="T2" s="12" t="s">
        <v>84</v>
      </c>
      <c r="U2" s="16">
        <v>1</v>
      </c>
      <c r="V2" s="16">
        <v>0</v>
      </c>
      <c r="W2" s="16">
        <v>0</v>
      </c>
      <c r="X2" s="16">
        <v>0</v>
      </c>
      <c r="Y2" s="16" t="s">
        <v>85</v>
      </c>
      <c r="Z2" s="16" t="s">
        <v>85</v>
      </c>
      <c r="AA2" s="16" t="s">
        <v>85</v>
      </c>
      <c r="AB2" s="16">
        <v>0</v>
      </c>
      <c r="AC2" s="16" t="s">
        <v>85</v>
      </c>
      <c r="AD2" s="11" t="s">
        <v>86</v>
      </c>
      <c r="AE2" s="17" t="s">
        <v>85</v>
      </c>
      <c r="AF2" s="18">
        <v>0.18</v>
      </c>
      <c r="AG2" s="19"/>
      <c r="AH2" s="19"/>
      <c r="AI2" s="19"/>
    </row>
    <row r="3" spans="1:37" ht="12" customHeight="1" x14ac:dyDescent="0.2">
      <c r="A3" s="11">
        <v>2</v>
      </c>
      <c r="B3" s="12">
        <v>2014</v>
      </c>
      <c r="C3" s="20" t="s">
        <v>87</v>
      </c>
      <c r="D3" s="20" t="s">
        <v>88</v>
      </c>
      <c r="E3" s="20" t="s">
        <v>89</v>
      </c>
      <c r="F3" s="14" t="s">
        <v>90</v>
      </c>
      <c r="G3" s="21">
        <v>42291</v>
      </c>
      <c r="H3" s="14">
        <v>2014</v>
      </c>
      <c r="I3" s="14">
        <v>17</v>
      </c>
      <c r="J3" s="14">
        <v>10</v>
      </c>
      <c r="K3" s="14" t="s">
        <v>78</v>
      </c>
      <c r="L3" s="14">
        <v>1265</v>
      </c>
      <c r="M3" s="14">
        <v>1273</v>
      </c>
      <c r="N3" s="14" t="s">
        <v>78</v>
      </c>
      <c r="O3" s="14" t="s">
        <v>91</v>
      </c>
      <c r="P3" s="14" t="s">
        <v>92</v>
      </c>
      <c r="Q3" s="12" t="s">
        <v>93</v>
      </c>
      <c r="R3" s="12" t="s">
        <v>94</v>
      </c>
      <c r="S3" s="12" t="s">
        <v>95</v>
      </c>
      <c r="T3" s="12" t="s">
        <v>84</v>
      </c>
      <c r="U3" s="16">
        <v>1</v>
      </c>
      <c r="V3" s="16">
        <v>0</v>
      </c>
      <c r="W3" s="16">
        <v>0</v>
      </c>
      <c r="X3" s="16">
        <v>0</v>
      </c>
      <c r="Y3" s="16" t="s">
        <v>85</v>
      </c>
      <c r="Z3" s="16" t="s">
        <v>85</v>
      </c>
      <c r="AA3" s="16" t="s">
        <v>85</v>
      </c>
      <c r="AB3" s="16">
        <v>1</v>
      </c>
      <c r="AC3" s="16">
        <v>1</v>
      </c>
      <c r="AD3" s="12" t="s">
        <v>86</v>
      </c>
      <c r="AE3" s="17" t="s">
        <v>85</v>
      </c>
      <c r="AF3" s="22">
        <v>1</v>
      </c>
    </row>
    <row r="4" spans="1:37" ht="12" customHeight="1" x14ac:dyDescent="0.2">
      <c r="A4" s="11">
        <v>3</v>
      </c>
      <c r="B4" s="12">
        <v>2012</v>
      </c>
      <c r="C4" s="13" t="s">
        <v>96</v>
      </c>
      <c r="D4" s="13" t="s">
        <v>97</v>
      </c>
      <c r="E4" s="13" t="s">
        <v>98</v>
      </c>
      <c r="F4" s="14" t="s">
        <v>99</v>
      </c>
      <c r="G4" s="14"/>
      <c r="H4" s="14">
        <v>2012</v>
      </c>
      <c r="I4" s="14">
        <v>6</v>
      </c>
      <c r="J4" s="14">
        <v>8</v>
      </c>
      <c r="K4" s="14" t="s">
        <v>78</v>
      </c>
      <c r="L4" s="14">
        <v>1506</v>
      </c>
      <c r="M4" s="14">
        <v>1514</v>
      </c>
      <c r="N4" s="14" t="s">
        <v>78</v>
      </c>
      <c r="O4" s="14" t="s">
        <v>100</v>
      </c>
      <c r="P4" s="14" t="s">
        <v>101</v>
      </c>
      <c r="Q4" s="12" t="s">
        <v>102</v>
      </c>
      <c r="R4" s="12" t="s">
        <v>103</v>
      </c>
      <c r="S4" s="12" t="s">
        <v>104</v>
      </c>
      <c r="T4" s="12" t="s">
        <v>84</v>
      </c>
      <c r="U4" s="16">
        <v>14</v>
      </c>
      <c r="V4" s="16">
        <v>0</v>
      </c>
      <c r="W4" s="16">
        <v>0</v>
      </c>
      <c r="X4" s="16">
        <v>0</v>
      </c>
      <c r="Y4" s="16" t="s">
        <v>85</v>
      </c>
      <c r="Z4" s="16" t="s">
        <v>85</v>
      </c>
      <c r="AA4" s="16" t="s">
        <v>85</v>
      </c>
      <c r="AB4" s="16">
        <v>0</v>
      </c>
      <c r="AC4" s="16" t="s">
        <v>85</v>
      </c>
      <c r="AD4" s="12" t="s">
        <v>86</v>
      </c>
      <c r="AE4" s="17">
        <v>1000</v>
      </c>
      <c r="AF4" s="22">
        <v>0.56260575000000002</v>
      </c>
    </row>
    <row r="5" spans="1:37" ht="12" customHeight="1" x14ac:dyDescent="0.2">
      <c r="A5" s="11">
        <v>4</v>
      </c>
      <c r="B5" s="12">
        <v>2008</v>
      </c>
      <c r="C5" s="13" t="s">
        <v>105</v>
      </c>
      <c r="D5" s="13" t="s">
        <v>106</v>
      </c>
      <c r="E5" s="13" t="s">
        <v>107</v>
      </c>
      <c r="F5" s="14" t="s">
        <v>108</v>
      </c>
      <c r="G5" s="15"/>
      <c r="H5" s="14">
        <v>2008</v>
      </c>
      <c r="I5" s="14">
        <v>45</v>
      </c>
      <c r="J5" s="14">
        <v>2</v>
      </c>
      <c r="K5" s="14" t="s">
        <v>78</v>
      </c>
      <c r="L5" s="14">
        <v>599</v>
      </c>
      <c r="M5" s="14">
        <v>609</v>
      </c>
      <c r="N5" s="14" t="s">
        <v>78</v>
      </c>
      <c r="O5" s="14" t="s">
        <v>109</v>
      </c>
      <c r="P5" s="14" t="s">
        <v>110</v>
      </c>
      <c r="Q5" s="12" t="s">
        <v>111</v>
      </c>
      <c r="R5" s="12" t="s">
        <v>112</v>
      </c>
      <c r="S5" s="12" t="s">
        <v>113</v>
      </c>
      <c r="T5" s="12" t="s">
        <v>84</v>
      </c>
      <c r="U5" s="16">
        <v>226</v>
      </c>
      <c r="V5" s="16">
        <v>0</v>
      </c>
      <c r="W5" s="16">
        <v>0</v>
      </c>
      <c r="X5" s="16">
        <v>0</v>
      </c>
      <c r="Y5" s="16" t="s">
        <v>85</v>
      </c>
      <c r="Z5" s="16" t="s">
        <v>85</v>
      </c>
      <c r="AA5" s="16" t="s">
        <v>85</v>
      </c>
      <c r="AB5" s="16">
        <v>0</v>
      </c>
      <c r="AC5" s="16" t="s">
        <v>85</v>
      </c>
      <c r="AD5" s="12" t="s">
        <v>86</v>
      </c>
      <c r="AE5" s="17" t="s">
        <v>85</v>
      </c>
      <c r="AF5" s="22">
        <v>1</v>
      </c>
    </row>
    <row r="6" spans="1:37" ht="12" customHeight="1" x14ac:dyDescent="0.2">
      <c r="A6" s="11">
        <v>199</v>
      </c>
      <c r="B6" s="12">
        <v>2009</v>
      </c>
      <c r="C6" s="13" t="s">
        <v>114</v>
      </c>
      <c r="D6" s="13" t="s">
        <v>115</v>
      </c>
      <c r="E6" s="13" t="s">
        <v>116</v>
      </c>
      <c r="F6" s="14" t="s">
        <v>117</v>
      </c>
      <c r="G6" s="14"/>
      <c r="H6" s="14">
        <v>2009</v>
      </c>
      <c r="I6" s="14">
        <v>18</v>
      </c>
      <c r="J6" s="14">
        <v>2</v>
      </c>
      <c r="K6" s="14" t="s">
        <v>78</v>
      </c>
      <c r="L6" s="15">
        <v>223</v>
      </c>
      <c r="M6" s="15">
        <v>239</v>
      </c>
      <c r="N6" s="14" t="s">
        <v>78</v>
      </c>
      <c r="O6" s="14" t="s">
        <v>118</v>
      </c>
      <c r="P6" s="14" t="s">
        <v>119</v>
      </c>
      <c r="Q6" s="12" t="s">
        <v>120</v>
      </c>
      <c r="R6" s="12" t="s">
        <v>120</v>
      </c>
      <c r="S6" s="12" t="s">
        <v>121</v>
      </c>
      <c r="T6" s="12" t="s">
        <v>84</v>
      </c>
      <c r="U6" s="16">
        <v>1</v>
      </c>
      <c r="V6" s="16">
        <v>0</v>
      </c>
      <c r="W6" s="16">
        <v>1</v>
      </c>
      <c r="X6" s="16">
        <v>0</v>
      </c>
      <c r="Y6" s="16" t="s">
        <v>85</v>
      </c>
      <c r="Z6" s="16" t="s">
        <v>85</v>
      </c>
      <c r="AA6" s="16" t="s">
        <v>85</v>
      </c>
      <c r="AB6" s="16">
        <v>0</v>
      </c>
      <c r="AC6" s="16" t="s">
        <v>85</v>
      </c>
      <c r="AD6" s="11" t="s">
        <v>122</v>
      </c>
      <c r="AE6" s="17" t="s">
        <v>85</v>
      </c>
      <c r="AF6" s="18">
        <v>50</v>
      </c>
      <c r="AG6" s="19"/>
      <c r="AH6" s="19"/>
      <c r="AI6" s="19"/>
    </row>
    <row r="7" spans="1:37" ht="12" customHeight="1" x14ac:dyDescent="0.2">
      <c r="A7" s="11">
        <v>200</v>
      </c>
      <c r="B7" s="12">
        <v>2015</v>
      </c>
      <c r="C7" s="13" t="s">
        <v>123</v>
      </c>
      <c r="D7" s="13" t="s">
        <v>124</v>
      </c>
      <c r="E7" s="13" t="s">
        <v>125</v>
      </c>
      <c r="F7" s="14" t="s">
        <v>126</v>
      </c>
      <c r="G7" s="21">
        <v>42109</v>
      </c>
      <c r="H7" s="14">
        <v>2015</v>
      </c>
      <c r="I7" s="14">
        <v>24</v>
      </c>
      <c r="J7" s="14">
        <v>7</v>
      </c>
      <c r="K7" s="14" t="s">
        <v>78</v>
      </c>
      <c r="L7" s="14">
        <v>1510</v>
      </c>
      <c r="M7" s="14">
        <v>1522</v>
      </c>
      <c r="N7" s="14" t="s">
        <v>78</v>
      </c>
      <c r="O7" s="14" t="s">
        <v>127</v>
      </c>
      <c r="P7" s="14" t="s">
        <v>128</v>
      </c>
      <c r="Q7" s="12" t="s">
        <v>129</v>
      </c>
      <c r="R7" s="12" t="s">
        <v>94</v>
      </c>
      <c r="S7" s="12" t="s">
        <v>130</v>
      </c>
      <c r="T7" s="12" t="s">
        <v>131</v>
      </c>
      <c r="U7" s="16">
        <v>1</v>
      </c>
      <c r="V7" s="16">
        <v>0</v>
      </c>
      <c r="W7" s="16">
        <v>1</v>
      </c>
      <c r="X7" s="16">
        <v>0</v>
      </c>
      <c r="Y7" s="16" t="s">
        <v>85</v>
      </c>
      <c r="Z7" s="16" t="s">
        <v>85</v>
      </c>
      <c r="AA7" s="16" t="s">
        <v>85</v>
      </c>
      <c r="AB7" s="16">
        <v>0</v>
      </c>
      <c r="AC7" s="16" t="s">
        <v>85</v>
      </c>
      <c r="AD7" s="11" t="s">
        <v>132</v>
      </c>
      <c r="AE7" s="17" t="s">
        <v>85</v>
      </c>
      <c r="AF7" s="18">
        <v>50</v>
      </c>
      <c r="AG7" s="19"/>
      <c r="AH7" s="19"/>
      <c r="AI7" s="19"/>
    </row>
    <row r="8" spans="1:37" ht="12" customHeight="1" x14ac:dyDescent="0.2">
      <c r="A8" s="11">
        <v>6</v>
      </c>
      <c r="B8" s="12">
        <v>2006</v>
      </c>
      <c r="C8" s="13" t="s">
        <v>133</v>
      </c>
      <c r="D8" s="13" t="s">
        <v>134</v>
      </c>
      <c r="E8" s="13" t="s">
        <v>135</v>
      </c>
      <c r="F8" s="14" t="s">
        <v>136</v>
      </c>
      <c r="G8" s="15"/>
      <c r="H8" s="14">
        <v>2006</v>
      </c>
      <c r="I8" s="14">
        <v>108</v>
      </c>
      <c r="J8" s="14">
        <v>4</v>
      </c>
      <c r="K8" s="14" t="s">
        <v>78</v>
      </c>
      <c r="L8" s="14">
        <v>778</v>
      </c>
      <c r="M8" s="14">
        <v>791</v>
      </c>
      <c r="N8" s="14" t="s">
        <v>78</v>
      </c>
      <c r="O8" s="14" t="s">
        <v>137</v>
      </c>
      <c r="P8" s="14" t="s">
        <v>138</v>
      </c>
      <c r="Q8" s="12" t="s">
        <v>139</v>
      </c>
      <c r="R8" s="12" t="s">
        <v>82</v>
      </c>
      <c r="S8" s="12" t="s">
        <v>140</v>
      </c>
      <c r="T8" s="12" t="s">
        <v>84</v>
      </c>
      <c r="U8" s="16">
        <v>49</v>
      </c>
      <c r="V8" s="16">
        <v>1</v>
      </c>
      <c r="W8" s="16">
        <v>2</v>
      </c>
      <c r="X8" s="16">
        <v>0</v>
      </c>
      <c r="Y8" s="16" t="s">
        <v>85</v>
      </c>
      <c r="Z8" s="16" t="s">
        <v>85</v>
      </c>
      <c r="AA8" s="16" t="s">
        <v>85</v>
      </c>
      <c r="AB8" s="16">
        <v>0</v>
      </c>
      <c r="AC8" s="16" t="s">
        <v>85</v>
      </c>
      <c r="AD8" s="12" t="s">
        <v>86</v>
      </c>
      <c r="AE8" s="17" t="s">
        <v>85</v>
      </c>
      <c r="AF8" s="22">
        <v>94.46305000000001</v>
      </c>
    </row>
    <row r="9" spans="1:37" ht="12" customHeight="1" x14ac:dyDescent="0.2">
      <c r="A9" s="11">
        <v>7</v>
      </c>
      <c r="B9" s="12">
        <v>2009</v>
      </c>
      <c r="C9" s="13" t="s">
        <v>141</v>
      </c>
      <c r="D9" s="13" t="s">
        <v>142</v>
      </c>
      <c r="E9" s="13" t="s">
        <v>143</v>
      </c>
      <c r="F9" s="14" t="s">
        <v>144</v>
      </c>
      <c r="G9" s="15"/>
      <c r="H9" s="14">
        <v>2009</v>
      </c>
      <c r="I9" s="14">
        <v>2</v>
      </c>
      <c r="J9" s="14">
        <v>2</v>
      </c>
      <c r="K9" s="14" t="s">
        <v>78</v>
      </c>
      <c r="L9" s="14">
        <v>135</v>
      </c>
      <c r="M9" s="14">
        <v>141</v>
      </c>
      <c r="N9" s="14" t="s">
        <v>78</v>
      </c>
      <c r="O9" s="14" t="s">
        <v>145</v>
      </c>
      <c r="P9" s="14" t="s">
        <v>146</v>
      </c>
      <c r="Q9" s="12" t="s">
        <v>147</v>
      </c>
      <c r="R9" s="12" t="s">
        <v>103</v>
      </c>
      <c r="S9" s="12" t="s">
        <v>83</v>
      </c>
      <c r="T9" s="12" t="s">
        <v>84</v>
      </c>
      <c r="U9" s="16">
        <v>2</v>
      </c>
      <c r="V9" s="16">
        <v>0</v>
      </c>
      <c r="W9" s="16">
        <v>0</v>
      </c>
      <c r="X9" s="16">
        <v>0</v>
      </c>
      <c r="Y9" s="16" t="s">
        <v>85</v>
      </c>
      <c r="Z9" s="16" t="s">
        <v>85</v>
      </c>
      <c r="AA9" s="16" t="s">
        <v>85</v>
      </c>
      <c r="AB9" s="16">
        <v>0</v>
      </c>
      <c r="AC9" s="16" t="s">
        <v>85</v>
      </c>
      <c r="AD9" s="12" t="s">
        <v>86</v>
      </c>
      <c r="AE9" s="17">
        <v>143000</v>
      </c>
      <c r="AF9" s="22">
        <v>10</v>
      </c>
    </row>
    <row r="10" spans="1:37" ht="12" customHeight="1" x14ac:dyDescent="0.2">
      <c r="A10" s="11">
        <v>8</v>
      </c>
      <c r="B10" s="12">
        <v>2010</v>
      </c>
      <c r="C10" s="13" t="s">
        <v>148</v>
      </c>
      <c r="D10" s="13" t="s">
        <v>149</v>
      </c>
      <c r="E10" s="13" t="s">
        <v>150</v>
      </c>
      <c r="F10" s="14" t="s">
        <v>151</v>
      </c>
      <c r="G10" s="14"/>
      <c r="H10" s="14">
        <v>2010</v>
      </c>
      <c r="I10" s="14">
        <v>37</v>
      </c>
      <c r="J10" s="14">
        <v>7</v>
      </c>
      <c r="K10" s="14" t="s">
        <v>78</v>
      </c>
      <c r="L10" s="14">
        <v>1378</v>
      </c>
      <c r="M10" s="14">
        <v>1393</v>
      </c>
      <c r="N10" s="14" t="s">
        <v>78</v>
      </c>
      <c r="O10" s="14" t="s">
        <v>152</v>
      </c>
      <c r="P10" s="14" t="s">
        <v>153</v>
      </c>
      <c r="Q10" s="12" t="s">
        <v>154</v>
      </c>
      <c r="R10" s="12" t="s">
        <v>82</v>
      </c>
      <c r="S10" s="12" t="s">
        <v>130</v>
      </c>
      <c r="T10" s="12" t="s">
        <v>84</v>
      </c>
      <c r="U10" s="16">
        <v>2</v>
      </c>
      <c r="V10" s="16">
        <v>0</v>
      </c>
      <c r="W10" s="16">
        <v>0</v>
      </c>
      <c r="X10" s="16">
        <v>0</v>
      </c>
      <c r="Y10" s="16" t="s">
        <v>85</v>
      </c>
      <c r="Z10" s="16" t="s">
        <v>85</v>
      </c>
      <c r="AA10" s="16" t="s">
        <v>85</v>
      </c>
      <c r="AB10" s="16">
        <v>0</v>
      </c>
      <c r="AC10" s="16" t="s">
        <v>85</v>
      </c>
      <c r="AD10" s="12" t="s">
        <v>86</v>
      </c>
      <c r="AE10" s="17" t="s">
        <v>85</v>
      </c>
      <c r="AF10" s="22">
        <v>0.86</v>
      </c>
    </row>
    <row r="11" spans="1:37" ht="12" customHeight="1" x14ac:dyDescent="0.2">
      <c r="A11" s="11">
        <v>12</v>
      </c>
      <c r="B11" s="12">
        <v>2007</v>
      </c>
      <c r="C11" s="13" t="s">
        <v>155</v>
      </c>
      <c r="D11" s="13" t="s">
        <v>156</v>
      </c>
      <c r="E11" s="13" t="s">
        <v>116</v>
      </c>
      <c r="F11" s="14" t="s">
        <v>117</v>
      </c>
      <c r="G11" s="14"/>
      <c r="H11" s="14">
        <v>2007</v>
      </c>
      <c r="I11" s="14">
        <v>16</v>
      </c>
      <c r="J11" s="14">
        <v>6</v>
      </c>
      <c r="K11" s="14" t="s">
        <v>78</v>
      </c>
      <c r="L11" s="14">
        <v>733</v>
      </c>
      <c r="M11" s="14">
        <v>742</v>
      </c>
      <c r="N11" s="14" t="s">
        <v>78</v>
      </c>
      <c r="O11" s="14" t="s">
        <v>157</v>
      </c>
      <c r="P11" s="14" t="s">
        <v>158</v>
      </c>
      <c r="Q11" s="12" t="s">
        <v>94</v>
      </c>
      <c r="R11" s="12" t="s">
        <v>94</v>
      </c>
      <c r="S11" s="12" t="s">
        <v>140</v>
      </c>
      <c r="T11" s="12" t="s">
        <v>84</v>
      </c>
      <c r="U11" s="16">
        <v>190</v>
      </c>
      <c r="V11" s="16">
        <v>0</v>
      </c>
      <c r="W11" s="16">
        <v>0</v>
      </c>
      <c r="X11" s="16">
        <v>0</v>
      </c>
      <c r="Y11" s="16" t="s">
        <v>85</v>
      </c>
      <c r="Z11" s="16" t="s">
        <v>85</v>
      </c>
      <c r="AA11" s="16" t="s">
        <v>85</v>
      </c>
      <c r="AB11" s="16">
        <v>0</v>
      </c>
      <c r="AC11" s="16" t="s">
        <v>85</v>
      </c>
      <c r="AD11" s="12" t="s">
        <v>159</v>
      </c>
      <c r="AE11" s="17" t="s">
        <v>85</v>
      </c>
      <c r="AF11" s="22">
        <v>2361.5762500000001</v>
      </c>
    </row>
    <row r="12" spans="1:37" ht="12" customHeight="1" x14ac:dyDescent="0.2">
      <c r="A12" s="11">
        <v>201</v>
      </c>
      <c r="B12" s="12">
        <v>2008</v>
      </c>
      <c r="C12" s="13" t="s">
        <v>160</v>
      </c>
      <c r="D12" s="13" t="s">
        <v>161</v>
      </c>
      <c r="E12" s="13" t="s">
        <v>162</v>
      </c>
      <c r="F12" s="14" t="s">
        <v>163</v>
      </c>
      <c r="G12" s="15"/>
      <c r="H12" s="14">
        <v>2008</v>
      </c>
      <c r="I12" s="14">
        <v>150</v>
      </c>
      <c r="J12" s="14">
        <v>4</v>
      </c>
      <c r="K12" s="14" t="s">
        <v>78</v>
      </c>
      <c r="L12" s="14">
        <v>707</v>
      </c>
      <c r="M12" s="14">
        <v>716</v>
      </c>
      <c r="N12" s="14" t="s">
        <v>78</v>
      </c>
      <c r="O12" s="14" t="s">
        <v>164</v>
      </c>
      <c r="P12" s="14" t="s">
        <v>165</v>
      </c>
      <c r="Q12" s="12" t="s">
        <v>166</v>
      </c>
      <c r="R12" s="12" t="s">
        <v>103</v>
      </c>
      <c r="S12" s="12" t="s">
        <v>140</v>
      </c>
      <c r="T12" s="12" t="s">
        <v>84</v>
      </c>
      <c r="U12" s="16">
        <v>1</v>
      </c>
      <c r="V12" s="16">
        <v>0</v>
      </c>
      <c r="W12" s="16">
        <v>0</v>
      </c>
      <c r="X12" s="16">
        <v>0</v>
      </c>
      <c r="Y12" s="16" t="s">
        <v>85</v>
      </c>
      <c r="Z12" s="16" t="s">
        <v>85</v>
      </c>
      <c r="AA12" s="16" t="s">
        <v>85</v>
      </c>
      <c r="AB12" s="16">
        <v>0</v>
      </c>
      <c r="AC12" s="16" t="s">
        <v>85</v>
      </c>
      <c r="AD12" s="11" t="s">
        <v>159</v>
      </c>
      <c r="AE12" s="17" t="s">
        <v>85</v>
      </c>
      <c r="AF12" s="18">
        <v>6.3789999999999996</v>
      </c>
      <c r="AG12" s="19"/>
      <c r="AH12" s="19"/>
      <c r="AI12" s="19"/>
    </row>
    <row r="13" spans="1:37" ht="12" customHeight="1" x14ac:dyDescent="0.2">
      <c r="A13" s="11">
        <v>13</v>
      </c>
      <c r="B13" s="12">
        <v>2015</v>
      </c>
      <c r="C13" s="13" t="s">
        <v>167</v>
      </c>
      <c r="D13" s="13" t="s">
        <v>168</v>
      </c>
      <c r="E13" s="13" t="s">
        <v>169</v>
      </c>
      <c r="F13" s="14" t="s">
        <v>170</v>
      </c>
      <c r="G13" s="21">
        <v>42209</v>
      </c>
      <c r="H13" s="14">
        <v>2015</v>
      </c>
      <c r="I13" s="14">
        <v>10</v>
      </c>
      <c r="J13" s="14">
        <v>7</v>
      </c>
      <c r="K13" s="14" t="s">
        <v>78</v>
      </c>
      <c r="L13" s="14"/>
      <c r="M13" s="14"/>
      <c r="N13" s="14" t="s">
        <v>171</v>
      </c>
      <c r="O13" s="14" t="s">
        <v>172</v>
      </c>
      <c r="P13" s="14" t="s">
        <v>173</v>
      </c>
      <c r="Q13" s="12" t="s">
        <v>174</v>
      </c>
      <c r="R13" s="12" t="s">
        <v>94</v>
      </c>
      <c r="S13" s="12" t="s">
        <v>130</v>
      </c>
      <c r="T13" s="12" t="s">
        <v>84</v>
      </c>
      <c r="U13" s="16">
        <v>17</v>
      </c>
      <c r="V13" s="16">
        <v>1</v>
      </c>
      <c r="W13" s="16">
        <v>1</v>
      </c>
      <c r="X13" s="16">
        <v>0</v>
      </c>
      <c r="Y13" s="16" t="s">
        <v>85</v>
      </c>
      <c r="Z13" s="16" t="s">
        <v>85</v>
      </c>
      <c r="AA13" s="16" t="s">
        <v>85</v>
      </c>
      <c r="AB13" s="16">
        <v>0</v>
      </c>
      <c r="AC13" s="16" t="s">
        <v>85</v>
      </c>
      <c r="AD13" s="12" t="s">
        <v>86</v>
      </c>
      <c r="AE13" s="17" t="s">
        <v>85</v>
      </c>
      <c r="AF13" s="22">
        <v>25</v>
      </c>
    </row>
    <row r="14" spans="1:37" ht="12" customHeight="1" x14ac:dyDescent="0.2">
      <c r="A14" s="11">
        <v>17</v>
      </c>
      <c r="B14" s="12">
        <v>2014</v>
      </c>
      <c r="C14" s="20" t="s">
        <v>175</v>
      </c>
      <c r="D14" s="20" t="s">
        <v>176</v>
      </c>
      <c r="E14" s="20" t="s">
        <v>177</v>
      </c>
      <c r="F14" s="14" t="s">
        <v>178</v>
      </c>
      <c r="G14" s="21">
        <v>42352</v>
      </c>
      <c r="H14" s="14">
        <v>2014</v>
      </c>
      <c r="I14" s="14">
        <v>180</v>
      </c>
      <c r="J14" s="14"/>
      <c r="K14" s="14" t="s">
        <v>78</v>
      </c>
      <c r="L14" s="14">
        <v>97</v>
      </c>
      <c r="M14" s="14">
        <v>107</v>
      </c>
      <c r="N14" s="14" t="s">
        <v>78</v>
      </c>
      <c r="O14" s="14" t="s">
        <v>179</v>
      </c>
      <c r="P14" s="14" t="s">
        <v>180</v>
      </c>
      <c r="Q14" s="12" t="s">
        <v>181</v>
      </c>
      <c r="R14" s="12" t="s">
        <v>94</v>
      </c>
      <c r="S14" s="12" t="s">
        <v>182</v>
      </c>
      <c r="T14" s="12" t="s">
        <v>84</v>
      </c>
      <c r="U14" s="16">
        <v>4</v>
      </c>
      <c r="V14" s="16">
        <v>0</v>
      </c>
      <c r="W14" s="16">
        <v>0</v>
      </c>
      <c r="X14" s="16">
        <v>0</v>
      </c>
      <c r="Y14" s="16" t="s">
        <v>85</v>
      </c>
      <c r="Z14" s="16" t="s">
        <v>85</v>
      </c>
      <c r="AA14" s="16" t="s">
        <v>85</v>
      </c>
      <c r="AB14" s="16">
        <v>0</v>
      </c>
      <c r="AC14" s="16" t="s">
        <v>85</v>
      </c>
      <c r="AD14" s="12" t="s">
        <v>86</v>
      </c>
      <c r="AE14" s="17">
        <v>3600</v>
      </c>
      <c r="AF14" s="22">
        <v>1.8000000000000001E-4</v>
      </c>
    </row>
    <row r="15" spans="1:37" ht="12" customHeight="1" x14ac:dyDescent="0.2">
      <c r="A15" s="11">
        <v>19</v>
      </c>
      <c r="B15" s="12">
        <v>2010</v>
      </c>
      <c r="C15" s="13" t="s">
        <v>183</v>
      </c>
      <c r="D15" s="13" t="s">
        <v>184</v>
      </c>
      <c r="E15" s="13" t="s">
        <v>150</v>
      </c>
      <c r="F15" s="14" t="s">
        <v>151</v>
      </c>
      <c r="G15" s="15"/>
      <c r="H15" s="14">
        <v>2010</v>
      </c>
      <c r="I15" s="14">
        <v>37</v>
      </c>
      <c r="J15" s="14">
        <v>10</v>
      </c>
      <c r="K15" s="14" t="s">
        <v>78</v>
      </c>
      <c r="L15" s="14">
        <v>1842</v>
      </c>
      <c r="M15" s="14">
        <v>1850</v>
      </c>
      <c r="N15" s="14" t="s">
        <v>78</v>
      </c>
      <c r="O15" s="14" t="s">
        <v>185</v>
      </c>
      <c r="P15" s="14" t="s">
        <v>186</v>
      </c>
      <c r="Q15" s="12" t="s">
        <v>103</v>
      </c>
      <c r="R15" s="12" t="s">
        <v>103</v>
      </c>
      <c r="S15" s="12" t="s">
        <v>121</v>
      </c>
      <c r="T15" s="12" t="s">
        <v>84</v>
      </c>
      <c r="U15" s="16">
        <v>119</v>
      </c>
      <c r="V15" s="16">
        <v>0</v>
      </c>
      <c r="W15" s="16">
        <v>0</v>
      </c>
      <c r="X15" s="16">
        <v>0</v>
      </c>
      <c r="Y15" s="16" t="s">
        <v>85</v>
      </c>
      <c r="Z15" s="16" t="s">
        <v>85</v>
      </c>
      <c r="AA15" s="16" t="s">
        <v>85</v>
      </c>
      <c r="AB15" s="16">
        <v>0</v>
      </c>
      <c r="AC15" s="16" t="s">
        <v>85</v>
      </c>
      <c r="AD15" s="12" t="s">
        <v>159</v>
      </c>
      <c r="AE15" s="17" t="s">
        <v>85</v>
      </c>
      <c r="AF15" s="22">
        <v>2500</v>
      </c>
    </row>
    <row r="16" spans="1:37" ht="12" customHeight="1" x14ac:dyDescent="0.2">
      <c r="A16" s="11">
        <v>20</v>
      </c>
      <c r="B16" s="12">
        <v>2009</v>
      </c>
      <c r="C16" s="13" t="s">
        <v>183</v>
      </c>
      <c r="D16" s="13" t="s">
        <v>187</v>
      </c>
      <c r="E16" s="13" t="s">
        <v>188</v>
      </c>
      <c r="F16" s="14" t="s">
        <v>189</v>
      </c>
      <c r="G16" s="15"/>
      <c r="H16" s="14">
        <v>2009</v>
      </c>
      <c r="I16" s="14">
        <v>32</v>
      </c>
      <c r="J16" s="14">
        <v>1</v>
      </c>
      <c r="K16" s="14" t="s">
        <v>78</v>
      </c>
      <c r="L16" s="14">
        <v>55</v>
      </c>
      <c r="M16" s="14">
        <v>65</v>
      </c>
      <c r="N16" s="14" t="s">
        <v>78</v>
      </c>
      <c r="O16" s="14" t="s">
        <v>190</v>
      </c>
      <c r="P16" s="14" t="s">
        <v>191</v>
      </c>
      <c r="Q16" s="12" t="s">
        <v>103</v>
      </c>
      <c r="R16" s="12" t="s">
        <v>103</v>
      </c>
      <c r="S16" s="12" t="s">
        <v>121</v>
      </c>
      <c r="T16" s="12" t="s">
        <v>84</v>
      </c>
      <c r="U16" s="16">
        <v>119</v>
      </c>
      <c r="V16" s="16">
        <v>0</v>
      </c>
      <c r="W16" s="16">
        <v>1</v>
      </c>
      <c r="X16" s="16">
        <v>0</v>
      </c>
      <c r="Y16" s="16" t="s">
        <v>85</v>
      </c>
      <c r="Z16" s="16" t="s">
        <v>85</v>
      </c>
      <c r="AA16" s="16" t="s">
        <v>85</v>
      </c>
      <c r="AB16" s="16">
        <v>0</v>
      </c>
      <c r="AC16" s="16" t="s">
        <v>85</v>
      </c>
      <c r="AD16" s="12" t="s">
        <v>159</v>
      </c>
      <c r="AE16" s="17" t="s">
        <v>85</v>
      </c>
      <c r="AF16" s="22">
        <v>2500</v>
      </c>
    </row>
    <row r="17" spans="1:35" ht="12" customHeight="1" x14ac:dyDescent="0.2">
      <c r="A17" s="11">
        <v>18</v>
      </c>
      <c r="B17" s="12">
        <v>2011</v>
      </c>
      <c r="C17" s="13" t="s">
        <v>192</v>
      </c>
      <c r="D17" s="13" t="s">
        <v>193</v>
      </c>
      <c r="E17" s="13" t="s">
        <v>125</v>
      </c>
      <c r="F17" s="14" t="s">
        <v>126</v>
      </c>
      <c r="G17" s="23"/>
      <c r="H17" s="14">
        <v>2011</v>
      </c>
      <c r="I17" s="14">
        <v>20</v>
      </c>
      <c r="J17" s="14">
        <v>23</v>
      </c>
      <c r="K17" s="14" t="s">
        <v>78</v>
      </c>
      <c r="L17" s="14">
        <v>5060</v>
      </c>
      <c r="M17" s="14">
        <v>5073</v>
      </c>
      <c r="N17" s="14" t="s">
        <v>78</v>
      </c>
      <c r="O17" s="14" t="s">
        <v>194</v>
      </c>
      <c r="P17" s="14" t="s">
        <v>195</v>
      </c>
      <c r="Q17" s="12" t="s">
        <v>196</v>
      </c>
      <c r="R17" s="12" t="s">
        <v>94</v>
      </c>
      <c r="S17" s="12" t="s">
        <v>83</v>
      </c>
      <c r="T17" s="12" t="s">
        <v>84</v>
      </c>
      <c r="U17" s="16">
        <v>2</v>
      </c>
      <c r="V17" s="16">
        <v>0</v>
      </c>
      <c r="W17" s="16">
        <v>1</v>
      </c>
      <c r="X17" s="16">
        <v>0</v>
      </c>
      <c r="Y17" s="16" t="s">
        <v>85</v>
      </c>
      <c r="Z17" s="16" t="s">
        <v>85</v>
      </c>
      <c r="AA17" s="16" t="s">
        <v>85</v>
      </c>
      <c r="AB17" s="16">
        <v>0</v>
      </c>
      <c r="AC17" s="16" t="s">
        <v>85</v>
      </c>
      <c r="AD17" s="12" t="s">
        <v>159</v>
      </c>
      <c r="AE17" s="17" t="s">
        <v>85</v>
      </c>
      <c r="AF17" s="22">
        <v>16.399835069444446</v>
      </c>
    </row>
    <row r="18" spans="1:35" ht="12" customHeight="1" x14ac:dyDescent="0.2">
      <c r="A18" s="11">
        <v>22</v>
      </c>
      <c r="B18" s="12">
        <v>2014</v>
      </c>
      <c r="C18" s="20" t="s">
        <v>197</v>
      </c>
      <c r="D18" s="20" t="s">
        <v>198</v>
      </c>
      <c r="E18" s="20" t="s">
        <v>169</v>
      </c>
      <c r="F18" s="14" t="s">
        <v>170</v>
      </c>
      <c r="G18" s="21">
        <v>41719</v>
      </c>
      <c r="H18" s="14">
        <v>2014</v>
      </c>
      <c r="I18" s="14">
        <v>9</v>
      </c>
      <c r="J18" s="14">
        <v>3</v>
      </c>
      <c r="K18" s="14" t="s">
        <v>78</v>
      </c>
      <c r="L18" s="14"/>
      <c r="M18" s="14"/>
      <c r="N18" s="14" t="s">
        <v>199</v>
      </c>
      <c r="O18" s="14" t="s">
        <v>200</v>
      </c>
      <c r="P18" s="14" t="s">
        <v>201</v>
      </c>
      <c r="Q18" s="12" t="s">
        <v>202</v>
      </c>
      <c r="R18" s="12" t="s">
        <v>94</v>
      </c>
      <c r="S18" s="12" t="s">
        <v>121</v>
      </c>
      <c r="T18" s="12" t="s">
        <v>84</v>
      </c>
      <c r="U18" s="16">
        <v>128</v>
      </c>
      <c r="V18" s="16">
        <v>0</v>
      </c>
      <c r="W18" s="16">
        <v>0</v>
      </c>
      <c r="X18" s="16">
        <v>0</v>
      </c>
      <c r="Y18" s="16" t="s">
        <v>85</v>
      </c>
      <c r="Z18" s="16" t="s">
        <v>85</v>
      </c>
      <c r="AA18" s="16" t="s">
        <v>85</v>
      </c>
      <c r="AB18" s="16">
        <v>0</v>
      </c>
      <c r="AC18" s="16" t="s">
        <v>85</v>
      </c>
      <c r="AD18" s="12" t="s">
        <v>86</v>
      </c>
      <c r="AE18" s="17" t="s">
        <v>85</v>
      </c>
      <c r="AF18" s="22">
        <v>1</v>
      </c>
    </row>
    <row r="19" spans="1:35" ht="12" customHeight="1" x14ac:dyDescent="0.2">
      <c r="A19" s="11">
        <v>23</v>
      </c>
      <c r="B19" s="12">
        <v>2014</v>
      </c>
      <c r="C19" s="20" t="s">
        <v>203</v>
      </c>
      <c r="D19" s="20" t="s">
        <v>204</v>
      </c>
      <c r="E19" s="20" t="s">
        <v>205</v>
      </c>
      <c r="F19" s="14" t="s">
        <v>206</v>
      </c>
      <c r="G19" s="21">
        <v>42138</v>
      </c>
      <c r="H19" s="14">
        <v>2014</v>
      </c>
      <c r="I19" s="14">
        <v>20</v>
      </c>
      <c r="J19" s="14">
        <v>5</v>
      </c>
      <c r="K19" s="14" t="s">
        <v>78</v>
      </c>
      <c r="L19" s="14">
        <v>1441</v>
      </c>
      <c r="M19" s="14">
        <v>1451</v>
      </c>
      <c r="N19" s="14" t="s">
        <v>78</v>
      </c>
      <c r="O19" s="14" t="s">
        <v>207</v>
      </c>
      <c r="P19" s="14" t="s">
        <v>208</v>
      </c>
      <c r="Q19" s="12" t="s">
        <v>209</v>
      </c>
      <c r="R19" s="12" t="s">
        <v>94</v>
      </c>
      <c r="S19" s="12" t="s">
        <v>121</v>
      </c>
      <c r="T19" s="12" t="s">
        <v>84</v>
      </c>
      <c r="U19" s="16">
        <v>4</v>
      </c>
      <c r="V19" s="16">
        <v>1</v>
      </c>
      <c r="W19" s="16">
        <v>16</v>
      </c>
      <c r="X19" s="16">
        <v>0</v>
      </c>
      <c r="Y19" s="16" t="s">
        <v>85</v>
      </c>
      <c r="Z19" s="16" t="s">
        <v>85</v>
      </c>
      <c r="AA19" s="16" t="s">
        <v>85</v>
      </c>
      <c r="AB19" s="16">
        <v>0</v>
      </c>
      <c r="AC19" s="16" t="s">
        <v>85</v>
      </c>
      <c r="AD19" s="12" t="s">
        <v>86</v>
      </c>
      <c r="AE19" s="17" t="s">
        <v>85</v>
      </c>
      <c r="AF19" s="22">
        <v>147.598515625</v>
      </c>
    </row>
    <row r="20" spans="1:35" ht="12" customHeight="1" x14ac:dyDescent="0.2">
      <c r="A20" s="11">
        <v>24</v>
      </c>
      <c r="B20" s="12">
        <v>2010</v>
      </c>
      <c r="C20" s="13" t="s">
        <v>210</v>
      </c>
      <c r="D20" s="13" t="s">
        <v>211</v>
      </c>
      <c r="E20" s="13" t="s">
        <v>125</v>
      </c>
      <c r="F20" s="14" t="s">
        <v>126</v>
      </c>
      <c r="G20" s="14"/>
      <c r="H20" s="14">
        <v>2010</v>
      </c>
      <c r="I20" s="14">
        <v>19</v>
      </c>
      <c r="J20" s="14">
        <v>12</v>
      </c>
      <c r="K20" s="14" t="s">
        <v>78</v>
      </c>
      <c r="L20" s="15">
        <v>2531</v>
      </c>
      <c r="M20" s="15">
        <v>2544</v>
      </c>
      <c r="N20" s="14" t="s">
        <v>78</v>
      </c>
      <c r="O20" s="14" t="s">
        <v>212</v>
      </c>
      <c r="P20" s="14" t="s">
        <v>213</v>
      </c>
      <c r="Q20" s="12" t="s">
        <v>214</v>
      </c>
      <c r="R20" s="12" t="s">
        <v>214</v>
      </c>
      <c r="S20" s="12" t="s">
        <v>182</v>
      </c>
      <c r="T20" s="12" t="s">
        <v>84</v>
      </c>
      <c r="U20" s="16">
        <v>2</v>
      </c>
      <c r="V20" s="16">
        <v>0</v>
      </c>
      <c r="W20" s="16">
        <v>0</v>
      </c>
      <c r="X20" s="16">
        <v>0</v>
      </c>
      <c r="Y20" s="16" t="s">
        <v>85</v>
      </c>
      <c r="Z20" s="16" t="s">
        <v>85</v>
      </c>
      <c r="AA20" s="16" t="s">
        <v>85</v>
      </c>
      <c r="AB20" s="16">
        <v>0</v>
      </c>
      <c r="AC20" s="16" t="s">
        <v>85</v>
      </c>
      <c r="AD20" s="12" t="s">
        <v>86</v>
      </c>
      <c r="AE20" s="17" t="s">
        <v>85</v>
      </c>
      <c r="AF20" s="22">
        <v>6.4000000000000003E-3</v>
      </c>
    </row>
    <row r="21" spans="1:35" ht="12" customHeight="1" x14ac:dyDescent="0.2">
      <c r="A21" s="11">
        <v>202</v>
      </c>
      <c r="B21" s="12">
        <v>2015</v>
      </c>
      <c r="C21" s="13" t="s">
        <v>215</v>
      </c>
      <c r="D21" s="13" t="s">
        <v>216</v>
      </c>
      <c r="E21" s="13" t="s">
        <v>217</v>
      </c>
      <c r="F21" s="14" t="s">
        <v>218</v>
      </c>
      <c r="G21" s="24">
        <v>42231</v>
      </c>
      <c r="H21" s="14">
        <v>2015</v>
      </c>
      <c r="I21" s="14">
        <v>131</v>
      </c>
      <c r="J21" s="14">
        <v>4</v>
      </c>
      <c r="K21" s="14" t="s">
        <v>78</v>
      </c>
      <c r="L21" s="15">
        <v>621</v>
      </c>
      <c r="M21" s="15">
        <v>633</v>
      </c>
      <c r="N21" s="14" t="s">
        <v>78</v>
      </c>
      <c r="O21" s="14" t="s">
        <v>219</v>
      </c>
      <c r="P21" s="14" t="s">
        <v>220</v>
      </c>
      <c r="Q21" s="12" t="s">
        <v>221</v>
      </c>
      <c r="R21" s="12" t="s">
        <v>82</v>
      </c>
      <c r="S21" s="12" t="s">
        <v>83</v>
      </c>
      <c r="T21" s="12" t="s">
        <v>84</v>
      </c>
      <c r="U21" s="16">
        <v>1</v>
      </c>
      <c r="V21" s="16">
        <v>1</v>
      </c>
      <c r="W21" s="16">
        <v>1</v>
      </c>
      <c r="X21" s="16">
        <v>0</v>
      </c>
      <c r="Y21" s="16" t="s">
        <v>85</v>
      </c>
      <c r="Z21" s="16" t="s">
        <v>85</v>
      </c>
      <c r="AA21" s="16" t="s">
        <v>85</v>
      </c>
      <c r="AB21" s="16">
        <v>0</v>
      </c>
      <c r="AC21" s="16" t="s">
        <v>85</v>
      </c>
      <c r="AD21" s="11" t="s">
        <v>132</v>
      </c>
      <c r="AE21" s="17" t="s">
        <v>85</v>
      </c>
      <c r="AF21" s="18">
        <v>1</v>
      </c>
      <c r="AG21" s="19"/>
      <c r="AH21" s="19"/>
      <c r="AI21" s="19"/>
    </row>
    <row r="22" spans="1:35" ht="12" customHeight="1" x14ac:dyDescent="0.2">
      <c r="A22" s="11">
        <v>25</v>
      </c>
      <c r="B22" s="12">
        <v>2015</v>
      </c>
      <c r="C22" s="20" t="s">
        <v>222</v>
      </c>
      <c r="D22" s="20" t="s">
        <v>223</v>
      </c>
      <c r="E22" s="20" t="s">
        <v>224</v>
      </c>
      <c r="F22" s="14" t="s">
        <v>225</v>
      </c>
      <c r="G22" s="21">
        <v>42065</v>
      </c>
      <c r="H22" s="14">
        <v>2015</v>
      </c>
      <c r="I22" s="14">
        <v>5</v>
      </c>
      <c r="J22" s="14"/>
      <c r="K22" s="14" t="s">
        <v>78</v>
      </c>
      <c r="L22" s="14"/>
      <c r="M22" s="14"/>
      <c r="N22" s="14" t="s">
        <v>226</v>
      </c>
      <c r="O22" s="14" t="s">
        <v>227</v>
      </c>
      <c r="P22" s="14" t="s">
        <v>228</v>
      </c>
      <c r="Q22" s="12" t="s">
        <v>229</v>
      </c>
      <c r="R22" s="12" t="s">
        <v>112</v>
      </c>
      <c r="S22" s="12" t="s">
        <v>130</v>
      </c>
      <c r="T22" s="12" t="s">
        <v>84</v>
      </c>
      <c r="U22" s="16">
        <v>2</v>
      </c>
      <c r="V22" s="16">
        <v>0</v>
      </c>
      <c r="W22" s="16">
        <v>0</v>
      </c>
      <c r="X22" s="16">
        <v>0</v>
      </c>
      <c r="Y22" s="16" t="s">
        <v>85</v>
      </c>
      <c r="Z22" s="16" t="s">
        <v>85</v>
      </c>
      <c r="AA22" s="16" t="s">
        <v>85</v>
      </c>
      <c r="AB22" s="16">
        <v>1</v>
      </c>
      <c r="AC22" s="16">
        <v>1</v>
      </c>
      <c r="AD22" s="12" t="s">
        <v>86</v>
      </c>
      <c r="AE22" s="17">
        <v>30000</v>
      </c>
      <c r="AF22" s="22">
        <v>0.5</v>
      </c>
    </row>
    <row r="23" spans="1:35" ht="12" customHeight="1" x14ac:dyDescent="0.2">
      <c r="A23" s="11">
        <v>26</v>
      </c>
      <c r="B23" s="12">
        <v>2015</v>
      </c>
      <c r="C23" s="20" t="s">
        <v>230</v>
      </c>
      <c r="D23" s="20" t="s">
        <v>231</v>
      </c>
      <c r="E23" s="20" t="s">
        <v>232</v>
      </c>
      <c r="F23" s="14" t="s">
        <v>233</v>
      </c>
      <c r="G23" s="24">
        <v>42169</v>
      </c>
      <c r="H23" s="14">
        <v>2014</v>
      </c>
      <c r="I23" s="14">
        <v>41</v>
      </c>
      <c r="J23" s="14">
        <v>2</v>
      </c>
      <c r="K23" s="14" t="s">
        <v>78</v>
      </c>
      <c r="L23" s="14">
        <v>217</v>
      </c>
      <c r="M23" s="14">
        <v>228</v>
      </c>
      <c r="N23" s="14" t="s">
        <v>78</v>
      </c>
      <c r="O23" s="14" t="s">
        <v>234</v>
      </c>
      <c r="P23" s="14" t="s">
        <v>235</v>
      </c>
      <c r="Q23" s="12" t="s">
        <v>236</v>
      </c>
      <c r="R23" s="12" t="s">
        <v>103</v>
      </c>
      <c r="S23" s="12" t="s">
        <v>83</v>
      </c>
      <c r="T23" s="12" t="s">
        <v>84</v>
      </c>
      <c r="U23" s="16">
        <v>14</v>
      </c>
      <c r="V23" s="16">
        <v>1</v>
      </c>
      <c r="W23" s="16">
        <v>3</v>
      </c>
      <c r="X23" s="16">
        <v>0</v>
      </c>
      <c r="Y23" s="16" t="s">
        <v>85</v>
      </c>
      <c r="Z23" s="16" t="s">
        <v>85</v>
      </c>
      <c r="AA23" s="16" t="s">
        <v>85</v>
      </c>
      <c r="AB23" s="16">
        <v>0</v>
      </c>
      <c r="AC23" s="16" t="s">
        <v>85</v>
      </c>
      <c r="AD23" s="12" t="s">
        <v>86</v>
      </c>
      <c r="AE23" s="17">
        <v>650000</v>
      </c>
      <c r="AF23" s="22">
        <v>262.39736111111114</v>
      </c>
    </row>
    <row r="24" spans="1:35" ht="12" customHeight="1" x14ac:dyDescent="0.2">
      <c r="A24" s="11">
        <v>203</v>
      </c>
      <c r="B24" s="12">
        <v>2013</v>
      </c>
      <c r="C24" s="13" t="s">
        <v>237</v>
      </c>
      <c r="D24" s="13" t="s">
        <v>238</v>
      </c>
      <c r="E24" s="13" t="s">
        <v>169</v>
      </c>
      <c r="F24" s="14" t="s">
        <v>170</v>
      </c>
      <c r="G24" s="24">
        <v>41551</v>
      </c>
      <c r="H24" s="14">
        <v>2013</v>
      </c>
      <c r="I24" s="14">
        <v>8</v>
      </c>
      <c r="J24" s="15">
        <v>10</v>
      </c>
      <c r="K24" s="14" t="s">
        <v>78</v>
      </c>
      <c r="L24" s="14"/>
      <c r="M24" s="14"/>
      <c r="N24" s="14" t="s">
        <v>239</v>
      </c>
      <c r="O24" s="14" t="s">
        <v>240</v>
      </c>
      <c r="P24" s="14" t="s">
        <v>241</v>
      </c>
      <c r="R24" s="12" t="s">
        <v>242</v>
      </c>
      <c r="S24" s="12" t="s">
        <v>83</v>
      </c>
      <c r="T24" s="12" t="s">
        <v>84</v>
      </c>
      <c r="U24" s="16">
        <v>1</v>
      </c>
      <c r="V24" s="16">
        <v>1</v>
      </c>
      <c r="W24" s="16">
        <v>3</v>
      </c>
      <c r="X24" s="16">
        <v>0</v>
      </c>
      <c r="Y24" s="16" t="s">
        <v>85</v>
      </c>
      <c r="Z24" s="16" t="s">
        <v>85</v>
      </c>
      <c r="AA24" s="16" t="s">
        <v>85</v>
      </c>
      <c r="AB24" s="16">
        <v>0</v>
      </c>
      <c r="AC24" s="16" t="s">
        <v>85</v>
      </c>
      <c r="AD24" s="11" t="s">
        <v>243</v>
      </c>
      <c r="AE24" s="17" t="s">
        <v>85</v>
      </c>
      <c r="AF24" s="18">
        <v>18.5</v>
      </c>
      <c r="AG24" s="19"/>
      <c r="AH24" s="19"/>
      <c r="AI24" s="19"/>
    </row>
    <row r="25" spans="1:35" ht="12" customHeight="1" x14ac:dyDescent="0.2">
      <c r="A25" s="11">
        <v>28</v>
      </c>
      <c r="B25" s="12">
        <v>2014</v>
      </c>
      <c r="C25" s="20" t="s">
        <v>244</v>
      </c>
      <c r="D25" s="20" t="s">
        <v>245</v>
      </c>
      <c r="E25" s="20" t="s">
        <v>205</v>
      </c>
      <c r="F25" s="14" t="s">
        <v>206</v>
      </c>
      <c r="G25" s="21">
        <v>42261</v>
      </c>
      <c r="H25" s="14">
        <v>2014</v>
      </c>
      <c r="I25" s="14">
        <v>20</v>
      </c>
      <c r="J25" s="14">
        <v>9</v>
      </c>
      <c r="K25" s="14" t="s">
        <v>78</v>
      </c>
      <c r="L25" s="14">
        <v>2778</v>
      </c>
      <c r="M25" s="14">
        <v>2792</v>
      </c>
      <c r="N25" s="14" t="s">
        <v>78</v>
      </c>
      <c r="O25" s="14" t="s">
        <v>246</v>
      </c>
      <c r="P25" s="14" t="s">
        <v>247</v>
      </c>
      <c r="Q25" s="12" t="s">
        <v>248</v>
      </c>
      <c r="R25" s="12" t="s">
        <v>249</v>
      </c>
      <c r="S25" s="12" t="s">
        <v>83</v>
      </c>
      <c r="T25" s="12" t="s">
        <v>84</v>
      </c>
      <c r="U25" s="16">
        <v>2</v>
      </c>
      <c r="V25" s="16">
        <v>1</v>
      </c>
      <c r="W25" s="16">
        <v>3</v>
      </c>
      <c r="X25" s="16">
        <v>0</v>
      </c>
      <c r="Y25" s="16" t="s">
        <v>85</v>
      </c>
      <c r="Z25" s="16" t="s">
        <v>85</v>
      </c>
      <c r="AA25" s="16" t="s">
        <v>85</v>
      </c>
      <c r="AB25" s="16">
        <v>1</v>
      </c>
      <c r="AC25" s="16">
        <v>1</v>
      </c>
      <c r="AD25" s="12" t="s">
        <v>159</v>
      </c>
      <c r="AE25" s="17" t="s">
        <v>85</v>
      </c>
      <c r="AF25" s="22">
        <v>2361.5762500000001</v>
      </c>
    </row>
    <row r="26" spans="1:35" ht="12" customHeight="1" x14ac:dyDescent="0.2">
      <c r="A26" s="11">
        <v>205</v>
      </c>
      <c r="B26" s="12">
        <v>2008</v>
      </c>
      <c r="C26" s="13" t="s">
        <v>250</v>
      </c>
      <c r="D26" s="13" t="s">
        <v>251</v>
      </c>
      <c r="E26" s="13" t="s">
        <v>252</v>
      </c>
      <c r="F26" s="14" t="s">
        <v>253</v>
      </c>
      <c r="G26" s="15"/>
      <c r="H26" s="14">
        <v>2008</v>
      </c>
      <c r="I26" s="14">
        <v>40</v>
      </c>
      <c r="J26" s="14"/>
      <c r="K26" s="14" t="s">
        <v>78</v>
      </c>
      <c r="L26" s="14">
        <v>63</v>
      </c>
      <c r="M26" s="14">
        <v>79</v>
      </c>
      <c r="N26" s="14" t="s">
        <v>78</v>
      </c>
      <c r="O26" s="14" t="s">
        <v>254</v>
      </c>
      <c r="P26" s="14" t="s">
        <v>255</v>
      </c>
      <c r="Q26" s="12" t="s">
        <v>256</v>
      </c>
      <c r="R26" s="12" t="s">
        <v>103</v>
      </c>
      <c r="S26" s="12" t="s">
        <v>121</v>
      </c>
      <c r="T26" s="12" t="s">
        <v>84</v>
      </c>
      <c r="U26" s="16">
        <v>1</v>
      </c>
      <c r="V26" s="16">
        <v>0</v>
      </c>
      <c r="W26" s="16">
        <v>1</v>
      </c>
      <c r="X26" s="16">
        <v>0</v>
      </c>
      <c r="Y26" s="16" t="s">
        <v>85</v>
      </c>
      <c r="Z26" s="16" t="s">
        <v>85</v>
      </c>
      <c r="AA26" s="16" t="s">
        <v>85</v>
      </c>
      <c r="AB26" s="16">
        <v>0</v>
      </c>
      <c r="AC26" s="16" t="s">
        <v>85</v>
      </c>
      <c r="AD26" s="11" t="s">
        <v>86</v>
      </c>
      <c r="AE26" s="17" t="s">
        <v>85</v>
      </c>
      <c r="AF26" s="18">
        <v>10</v>
      </c>
      <c r="AG26" s="19"/>
      <c r="AH26" s="19"/>
      <c r="AI26" s="19"/>
    </row>
    <row r="27" spans="1:35" ht="12" customHeight="1" x14ac:dyDescent="0.2">
      <c r="A27" s="11">
        <v>30</v>
      </c>
      <c r="B27" s="12">
        <v>2010</v>
      </c>
      <c r="C27" s="13" t="s">
        <v>257</v>
      </c>
      <c r="D27" s="13" t="s">
        <v>258</v>
      </c>
      <c r="E27" s="13" t="s">
        <v>188</v>
      </c>
      <c r="F27" s="14" t="s">
        <v>189</v>
      </c>
      <c r="G27" s="15"/>
      <c r="H27" s="14">
        <v>2010</v>
      </c>
      <c r="I27" s="14">
        <v>33</v>
      </c>
      <c r="J27" s="14">
        <v>2</v>
      </c>
      <c r="K27" s="14" t="s">
        <v>78</v>
      </c>
      <c r="L27" s="14">
        <v>380</v>
      </c>
      <c r="M27" s="14">
        <v>391</v>
      </c>
      <c r="N27" s="14" t="s">
        <v>78</v>
      </c>
      <c r="O27" s="14" t="s">
        <v>259</v>
      </c>
      <c r="P27" s="14" t="s">
        <v>260</v>
      </c>
      <c r="Q27" s="12" t="s">
        <v>261</v>
      </c>
      <c r="R27" s="12" t="s">
        <v>261</v>
      </c>
      <c r="S27" s="12" t="s">
        <v>121</v>
      </c>
      <c r="T27" s="12" t="s">
        <v>84</v>
      </c>
      <c r="U27" s="16">
        <v>29</v>
      </c>
      <c r="V27" s="16">
        <v>0</v>
      </c>
      <c r="W27" s="16">
        <v>0</v>
      </c>
      <c r="X27" s="16">
        <v>0</v>
      </c>
      <c r="Y27" s="16" t="s">
        <v>85</v>
      </c>
      <c r="Z27" s="16" t="s">
        <v>85</v>
      </c>
      <c r="AA27" s="16" t="s">
        <v>85</v>
      </c>
      <c r="AB27" s="16">
        <v>0</v>
      </c>
      <c r="AC27" s="16" t="s">
        <v>85</v>
      </c>
      <c r="AD27" s="12" t="s">
        <v>159</v>
      </c>
      <c r="AE27" s="17" t="s">
        <v>85</v>
      </c>
      <c r="AF27" s="22">
        <v>262.39736111111114</v>
      </c>
    </row>
    <row r="28" spans="1:35" ht="12" customHeight="1" x14ac:dyDescent="0.2">
      <c r="A28" s="11">
        <v>31</v>
      </c>
      <c r="B28" s="12">
        <v>2014</v>
      </c>
      <c r="C28" s="20" t="s">
        <v>262</v>
      </c>
      <c r="D28" s="20" t="s">
        <v>263</v>
      </c>
      <c r="E28" s="20" t="s">
        <v>264</v>
      </c>
      <c r="F28" s="14" t="s">
        <v>265</v>
      </c>
      <c r="G28" s="21">
        <v>42018</v>
      </c>
      <c r="H28" s="14">
        <v>2014</v>
      </c>
      <c r="I28" s="14">
        <v>24</v>
      </c>
      <c r="J28" s="14">
        <v>1</v>
      </c>
      <c r="K28" s="14" t="s">
        <v>78</v>
      </c>
      <c r="L28" s="14">
        <v>121</v>
      </c>
      <c r="M28" s="14">
        <v>141</v>
      </c>
      <c r="N28" s="14" t="s">
        <v>78</v>
      </c>
      <c r="O28" s="14" t="s">
        <v>266</v>
      </c>
      <c r="P28" s="14" t="s">
        <v>267</v>
      </c>
      <c r="Q28" s="12" t="s">
        <v>268</v>
      </c>
      <c r="R28" s="12" t="s">
        <v>94</v>
      </c>
      <c r="S28" s="12" t="s">
        <v>140</v>
      </c>
      <c r="T28" s="12" t="s">
        <v>84</v>
      </c>
      <c r="U28" s="16">
        <v>14</v>
      </c>
      <c r="V28" s="16">
        <v>0</v>
      </c>
      <c r="W28" s="16">
        <v>0</v>
      </c>
      <c r="X28" s="16">
        <v>0</v>
      </c>
      <c r="Y28" s="16" t="s">
        <v>85</v>
      </c>
      <c r="Z28" s="16" t="s">
        <v>85</v>
      </c>
      <c r="AA28" s="16" t="s">
        <v>85</v>
      </c>
      <c r="AB28" s="16">
        <v>1</v>
      </c>
      <c r="AC28" s="16">
        <v>1</v>
      </c>
      <c r="AD28" s="12" t="s">
        <v>86</v>
      </c>
      <c r="AE28" s="17">
        <v>600000</v>
      </c>
      <c r="AF28" s="22" t="s">
        <v>85</v>
      </c>
    </row>
    <row r="29" spans="1:35" ht="12" customHeight="1" x14ac:dyDescent="0.2">
      <c r="A29" s="11">
        <v>32</v>
      </c>
      <c r="B29" s="12">
        <v>2011</v>
      </c>
      <c r="C29" s="13" t="s">
        <v>269</v>
      </c>
      <c r="D29" s="13" t="s">
        <v>270</v>
      </c>
      <c r="E29" s="13" t="s">
        <v>271</v>
      </c>
      <c r="F29" s="14" t="s">
        <v>272</v>
      </c>
      <c r="G29" s="14"/>
      <c r="H29" s="14">
        <v>2011</v>
      </c>
      <c r="I29" s="14">
        <v>62</v>
      </c>
      <c r="J29" s="14">
        <v>9</v>
      </c>
      <c r="K29" s="14" t="s">
        <v>78</v>
      </c>
      <c r="L29" s="15">
        <v>1043</v>
      </c>
      <c r="M29" s="15">
        <v>1061</v>
      </c>
      <c r="N29" s="14" t="s">
        <v>78</v>
      </c>
      <c r="O29" s="14" t="s">
        <v>273</v>
      </c>
      <c r="P29" s="14" t="s">
        <v>274</v>
      </c>
      <c r="Q29" s="12" t="s">
        <v>275</v>
      </c>
      <c r="R29" s="12" t="s">
        <v>214</v>
      </c>
      <c r="S29" s="12" t="s">
        <v>276</v>
      </c>
      <c r="T29" s="12" t="s">
        <v>131</v>
      </c>
      <c r="U29" s="16">
        <v>43</v>
      </c>
      <c r="V29" s="16">
        <v>1</v>
      </c>
      <c r="W29" s="16">
        <v>1</v>
      </c>
      <c r="X29" s="16">
        <v>0</v>
      </c>
      <c r="Y29" s="16" t="s">
        <v>85</v>
      </c>
      <c r="Z29" s="16" t="s">
        <v>85</v>
      </c>
      <c r="AA29" s="16" t="s">
        <v>85</v>
      </c>
      <c r="AB29" s="16">
        <v>0</v>
      </c>
      <c r="AC29" s="16" t="s">
        <v>85</v>
      </c>
      <c r="AD29" s="12" t="s">
        <v>86</v>
      </c>
      <c r="AE29" s="17">
        <v>237629</v>
      </c>
      <c r="AF29" s="22" t="s">
        <v>85</v>
      </c>
    </row>
    <row r="30" spans="1:35" ht="12" customHeight="1" x14ac:dyDescent="0.2">
      <c r="A30" s="11">
        <v>208</v>
      </c>
      <c r="B30" s="12">
        <v>2014</v>
      </c>
      <c r="C30" s="13" t="s">
        <v>277</v>
      </c>
      <c r="D30" s="13" t="s">
        <v>278</v>
      </c>
      <c r="E30" s="13" t="s">
        <v>279</v>
      </c>
      <c r="F30" s="14" t="s">
        <v>280</v>
      </c>
      <c r="G30" s="24">
        <v>42352</v>
      </c>
      <c r="H30" s="14">
        <v>2014</v>
      </c>
      <c r="I30" s="14">
        <v>12</v>
      </c>
      <c r="J30" s="14">
        <v>4</v>
      </c>
      <c r="K30" s="14" t="s">
        <v>78</v>
      </c>
      <c r="L30" s="15">
        <v>984</v>
      </c>
      <c r="M30" s="15">
        <v>999</v>
      </c>
      <c r="N30" s="14" t="s">
        <v>78</v>
      </c>
      <c r="O30" s="14" t="s">
        <v>281</v>
      </c>
      <c r="P30" s="14" t="s">
        <v>282</v>
      </c>
      <c r="Q30" s="12" t="s">
        <v>283</v>
      </c>
      <c r="R30" s="12" t="s">
        <v>103</v>
      </c>
      <c r="S30" s="12" t="s">
        <v>130</v>
      </c>
      <c r="T30" s="12" t="s">
        <v>84</v>
      </c>
      <c r="U30" s="16">
        <v>1</v>
      </c>
      <c r="V30" s="16">
        <v>0</v>
      </c>
      <c r="W30" s="16">
        <v>0</v>
      </c>
      <c r="X30" s="16">
        <v>0</v>
      </c>
      <c r="Y30" s="16" t="s">
        <v>85</v>
      </c>
      <c r="Z30" s="16" t="s">
        <v>85</v>
      </c>
      <c r="AA30" s="16" t="s">
        <v>85</v>
      </c>
      <c r="AB30" s="16">
        <v>0</v>
      </c>
      <c r="AC30" s="16" t="s">
        <v>85</v>
      </c>
      <c r="AD30" s="11" t="s">
        <v>86</v>
      </c>
      <c r="AE30" s="17">
        <v>493519</v>
      </c>
      <c r="AF30" s="18">
        <v>10</v>
      </c>
      <c r="AG30" s="19"/>
      <c r="AH30" s="19"/>
      <c r="AI30" s="19"/>
    </row>
    <row r="31" spans="1:35" ht="12" customHeight="1" x14ac:dyDescent="0.2">
      <c r="A31" s="11">
        <v>33</v>
      </c>
      <c r="B31" s="12">
        <v>2013</v>
      </c>
      <c r="C31" s="20" t="s">
        <v>284</v>
      </c>
      <c r="D31" s="20" t="s">
        <v>285</v>
      </c>
      <c r="E31" s="20" t="s">
        <v>188</v>
      </c>
      <c r="F31" s="14" t="s">
        <v>189</v>
      </c>
      <c r="G31" s="24">
        <v>42260</v>
      </c>
      <c r="H31" s="14">
        <v>2013</v>
      </c>
      <c r="I31" s="14">
        <v>36</v>
      </c>
      <c r="J31" s="14">
        <v>9</v>
      </c>
      <c r="K31" s="14" t="s">
        <v>78</v>
      </c>
      <c r="L31" s="14">
        <v>971</v>
      </c>
      <c r="M31" s="14">
        <v>983</v>
      </c>
      <c r="N31" s="14" t="s">
        <v>78</v>
      </c>
      <c r="O31" s="14" t="s">
        <v>286</v>
      </c>
      <c r="P31" s="14" t="s">
        <v>287</v>
      </c>
      <c r="Q31" s="12" t="s">
        <v>288</v>
      </c>
      <c r="R31" s="12" t="s">
        <v>103</v>
      </c>
      <c r="S31" s="12" t="s">
        <v>140</v>
      </c>
      <c r="T31" s="12" t="s">
        <v>84</v>
      </c>
      <c r="U31" s="16">
        <v>4</v>
      </c>
      <c r="V31" s="16">
        <v>1</v>
      </c>
      <c r="W31" s="16">
        <v>4</v>
      </c>
      <c r="X31" s="16">
        <v>0</v>
      </c>
      <c r="Y31" s="16" t="s">
        <v>85</v>
      </c>
      <c r="Z31" s="16" t="s">
        <v>85</v>
      </c>
      <c r="AA31" s="16" t="s">
        <v>85</v>
      </c>
      <c r="AB31" s="16">
        <v>0</v>
      </c>
      <c r="AC31" s="16" t="s">
        <v>85</v>
      </c>
      <c r="AD31" s="12" t="s">
        <v>86</v>
      </c>
      <c r="AE31" s="17">
        <v>77025</v>
      </c>
      <c r="AF31" s="22">
        <v>1</v>
      </c>
    </row>
    <row r="32" spans="1:35" ht="12" customHeight="1" x14ac:dyDescent="0.2">
      <c r="A32" s="11">
        <v>36</v>
      </c>
      <c r="B32" s="12">
        <v>2011</v>
      </c>
      <c r="C32" s="13" t="s">
        <v>289</v>
      </c>
      <c r="D32" s="13" t="s">
        <v>290</v>
      </c>
      <c r="E32" s="13" t="s">
        <v>150</v>
      </c>
      <c r="F32" s="14" t="s">
        <v>151</v>
      </c>
      <c r="G32" s="15"/>
      <c r="H32" s="14">
        <v>2011</v>
      </c>
      <c r="I32" s="14">
        <v>38</v>
      </c>
      <c r="J32" s="14">
        <v>12</v>
      </c>
      <c r="K32" s="14" t="s">
        <v>78</v>
      </c>
      <c r="L32" s="14">
        <v>2299</v>
      </c>
      <c r="M32" s="14">
        <v>2310</v>
      </c>
      <c r="N32" s="14" t="s">
        <v>78</v>
      </c>
      <c r="O32" s="14" t="s">
        <v>291</v>
      </c>
      <c r="P32" s="14" t="s">
        <v>292</v>
      </c>
      <c r="Q32" s="12" t="s">
        <v>293</v>
      </c>
      <c r="R32" s="12" t="s">
        <v>94</v>
      </c>
      <c r="S32" s="12" t="s">
        <v>182</v>
      </c>
      <c r="T32" s="12" t="s">
        <v>84</v>
      </c>
      <c r="U32" s="16">
        <v>4</v>
      </c>
      <c r="V32" s="16">
        <v>0</v>
      </c>
      <c r="W32" s="16">
        <v>0</v>
      </c>
      <c r="X32" s="16">
        <v>0</v>
      </c>
      <c r="Y32" s="16" t="s">
        <v>85</v>
      </c>
      <c r="Z32" s="16" t="s">
        <v>85</v>
      </c>
      <c r="AA32" s="16" t="s">
        <v>85</v>
      </c>
      <c r="AB32" s="16">
        <v>0</v>
      </c>
      <c r="AC32" s="16" t="s">
        <v>85</v>
      </c>
      <c r="AD32" s="12" t="s">
        <v>86</v>
      </c>
      <c r="AE32" s="17" t="s">
        <v>85</v>
      </c>
      <c r="AF32" s="22" t="s">
        <v>85</v>
      </c>
    </row>
    <row r="33" spans="1:35" ht="12" customHeight="1" x14ac:dyDescent="0.2">
      <c r="A33" s="11">
        <v>211</v>
      </c>
      <c r="B33" s="12">
        <v>2015</v>
      </c>
      <c r="C33" s="13" t="s">
        <v>294</v>
      </c>
      <c r="D33" s="13" t="s">
        <v>295</v>
      </c>
      <c r="E33" s="13" t="s">
        <v>296</v>
      </c>
      <c r="F33" s="14" t="s">
        <v>297</v>
      </c>
      <c r="G33" s="24">
        <v>42054</v>
      </c>
      <c r="H33" s="14">
        <v>2015</v>
      </c>
      <c r="I33" s="14">
        <v>370</v>
      </c>
      <c r="J33" s="14">
        <v>1662</v>
      </c>
      <c r="K33" s="14" t="s">
        <v>78</v>
      </c>
      <c r="L33" s="14"/>
      <c r="M33" s="14"/>
      <c r="N33" s="14" t="s">
        <v>298</v>
      </c>
      <c r="O33" s="14" t="s">
        <v>299</v>
      </c>
      <c r="P33" s="14" t="s">
        <v>300</v>
      </c>
      <c r="Q33" s="12" t="s">
        <v>301</v>
      </c>
      <c r="R33" s="12" t="s">
        <v>261</v>
      </c>
      <c r="S33" s="12" t="s">
        <v>121</v>
      </c>
      <c r="T33" s="12" t="s">
        <v>84</v>
      </c>
      <c r="U33" s="16">
        <v>1</v>
      </c>
      <c r="V33" s="16">
        <v>0</v>
      </c>
      <c r="W33" s="16">
        <v>0</v>
      </c>
      <c r="X33" s="16">
        <v>0</v>
      </c>
      <c r="Y33" s="16" t="s">
        <v>85</v>
      </c>
      <c r="Z33" s="16" t="s">
        <v>85</v>
      </c>
      <c r="AA33" s="16" t="s">
        <v>85</v>
      </c>
      <c r="AB33" s="16">
        <v>0</v>
      </c>
      <c r="AC33" s="16" t="s">
        <v>85</v>
      </c>
      <c r="AD33" s="11" t="s">
        <v>86</v>
      </c>
      <c r="AE33" s="17" t="s">
        <v>85</v>
      </c>
      <c r="AF33" s="18">
        <v>10</v>
      </c>
      <c r="AG33" s="19"/>
      <c r="AH33" s="19"/>
      <c r="AI33" s="19"/>
    </row>
    <row r="34" spans="1:35" ht="12" customHeight="1" x14ac:dyDescent="0.2">
      <c r="A34" s="11">
        <v>38</v>
      </c>
      <c r="B34" s="12">
        <v>2013</v>
      </c>
      <c r="C34" s="20" t="s">
        <v>302</v>
      </c>
      <c r="D34" s="20" t="s">
        <v>303</v>
      </c>
      <c r="E34" s="20" t="s">
        <v>150</v>
      </c>
      <c r="F34" s="14" t="s">
        <v>151</v>
      </c>
      <c r="G34" s="24">
        <v>42077</v>
      </c>
      <c r="H34" s="14">
        <v>2014</v>
      </c>
      <c r="I34" s="14">
        <v>41</v>
      </c>
      <c r="J34" s="15">
        <v>3</v>
      </c>
      <c r="K34" s="14" t="s">
        <v>78</v>
      </c>
      <c r="L34" s="15">
        <v>524</v>
      </c>
      <c r="M34" s="15">
        <v>535</v>
      </c>
      <c r="N34" s="14" t="s">
        <v>78</v>
      </c>
      <c r="O34" s="14" t="s">
        <v>304</v>
      </c>
      <c r="P34" s="14" t="s">
        <v>305</v>
      </c>
      <c r="Q34" s="12" t="s">
        <v>306</v>
      </c>
      <c r="R34" s="12" t="s">
        <v>307</v>
      </c>
      <c r="S34" s="12" t="s">
        <v>83</v>
      </c>
      <c r="T34" s="12" t="s">
        <v>84</v>
      </c>
      <c r="U34" s="16">
        <v>3</v>
      </c>
      <c r="V34" s="16">
        <v>0</v>
      </c>
      <c r="W34" s="16">
        <v>0</v>
      </c>
      <c r="X34" s="16">
        <v>0</v>
      </c>
      <c r="Y34" s="16" t="s">
        <v>85</v>
      </c>
      <c r="Z34" s="16" t="s">
        <v>85</v>
      </c>
      <c r="AA34" s="16" t="s">
        <v>85</v>
      </c>
      <c r="AB34" s="16">
        <v>0</v>
      </c>
      <c r="AC34" s="16" t="s">
        <v>85</v>
      </c>
      <c r="AD34" s="12" t="s">
        <v>86</v>
      </c>
      <c r="AE34" s="17" t="s">
        <v>85</v>
      </c>
      <c r="AF34" s="22" t="s">
        <v>85</v>
      </c>
    </row>
    <row r="35" spans="1:35" ht="12" customHeight="1" x14ac:dyDescent="0.2">
      <c r="A35" s="11">
        <v>212</v>
      </c>
      <c r="B35" s="12">
        <v>2012</v>
      </c>
      <c r="C35" s="13" t="s">
        <v>308</v>
      </c>
      <c r="D35" s="13" t="s">
        <v>309</v>
      </c>
      <c r="E35" s="13" t="s">
        <v>310</v>
      </c>
      <c r="F35" s="14" t="s">
        <v>311</v>
      </c>
      <c r="G35" s="14"/>
      <c r="H35" s="14">
        <v>2012</v>
      </c>
      <c r="I35" s="14">
        <v>139</v>
      </c>
      <c r="J35" s="14">
        <v>1</v>
      </c>
      <c r="K35" s="14" t="s">
        <v>78</v>
      </c>
      <c r="L35" s="14">
        <v>46</v>
      </c>
      <c r="M35" s="14">
        <v>55</v>
      </c>
      <c r="N35" s="14" t="s">
        <v>78</v>
      </c>
      <c r="O35" s="14" t="s">
        <v>78</v>
      </c>
      <c r="P35" s="14" t="s">
        <v>312</v>
      </c>
      <c r="Q35" s="12" t="s">
        <v>313</v>
      </c>
      <c r="R35" s="12" t="s">
        <v>94</v>
      </c>
      <c r="S35" s="12" t="s">
        <v>121</v>
      </c>
      <c r="T35" s="12" t="s">
        <v>84</v>
      </c>
      <c r="U35" s="16">
        <v>1</v>
      </c>
      <c r="V35" s="16">
        <v>0</v>
      </c>
      <c r="W35" s="25">
        <v>1</v>
      </c>
      <c r="X35" s="16">
        <v>0</v>
      </c>
      <c r="Y35" s="16" t="s">
        <v>85</v>
      </c>
      <c r="Z35" s="16" t="s">
        <v>85</v>
      </c>
      <c r="AA35" s="16" t="s">
        <v>85</v>
      </c>
      <c r="AB35" s="16">
        <v>0</v>
      </c>
      <c r="AC35" s="16" t="s">
        <v>85</v>
      </c>
      <c r="AD35" s="11" t="s">
        <v>86</v>
      </c>
      <c r="AE35" s="17" t="s">
        <v>85</v>
      </c>
      <c r="AF35" s="18">
        <v>25</v>
      </c>
      <c r="AG35" s="19"/>
      <c r="AH35" s="19"/>
      <c r="AI35" s="19"/>
    </row>
    <row r="36" spans="1:35" ht="12" customHeight="1" x14ac:dyDescent="0.2">
      <c r="A36" s="11">
        <v>213</v>
      </c>
      <c r="B36" s="12">
        <v>2014</v>
      </c>
      <c r="C36" s="13" t="s">
        <v>314</v>
      </c>
      <c r="D36" s="13" t="s">
        <v>315</v>
      </c>
      <c r="E36" s="13" t="s">
        <v>316</v>
      </c>
      <c r="F36" s="14" t="s">
        <v>317</v>
      </c>
      <c r="G36" s="24">
        <v>42049</v>
      </c>
      <c r="H36" s="14">
        <v>2014</v>
      </c>
      <c r="I36" s="14">
        <v>113</v>
      </c>
      <c r="J36" s="14">
        <v>3</v>
      </c>
      <c r="K36" s="14" t="s">
        <v>78</v>
      </c>
      <c r="L36" s="15">
        <v>453</v>
      </c>
      <c r="M36" s="15">
        <v>465</v>
      </c>
      <c r="N36" s="14" t="s">
        <v>78</v>
      </c>
      <c r="O36" s="14" t="s">
        <v>318</v>
      </c>
      <c r="P36" s="14" t="s">
        <v>319</v>
      </c>
      <c r="Q36" s="12" t="s">
        <v>320</v>
      </c>
      <c r="R36" s="12" t="s">
        <v>103</v>
      </c>
      <c r="S36" s="12" t="s">
        <v>121</v>
      </c>
      <c r="T36" s="12" t="s">
        <v>84</v>
      </c>
      <c r="U36" s="16">
        <v>1</v>
      </c>
      <c r="V36" s="16">
        <v>1</v>
      </c>
      <c r="W36" s="16">
        <v>6</v>
      </c>
      <c r="X36" s="16">
        <v>0</v>
      </c>
      <c r="Y36" s="16" t="s">
        <v>85</v>
      </c>
      <c r="Z36" s="16" t="s">
        <v>85</v>
      </c>
      <c r="AA36" s="16" t="s">
        <v>85</v>
      </c>
      <c r="AB36" s="16">
        <v>0</v>
      </c>
      <c r="AC36" s="16" t="s">
        <v>85</v>
      </c>
      <c r="AD36" s="11" t="s">
        <v>86</v>
      </c>
      <c r="AE36" s="17" t="s">
        <v>85</v>
      </c>
      <c r="AF36" s="18">
        <v>1</v>
      </c>
      <c r="AG36" s="19"/>
      <c r="AH36" s="19"/>
      <c r="AI36" s="19"/>
    </row>
    <row r="37" spans="1:35" ht="12" customHeight="1" x14ac:dyDescent="0.2">
      <c r="A37" s="11">
        <v>214</v>
      </c>
      <c r="B37" s="12">
        <v>2014</v>
      </c>
      <c r="C37" s="13" t="s">
        <v>321</v>
      </c>
      <c r="D37" s="13" t="s">
        <v>322</v>
      </c>
      <c r="E37" s="13" t="s">
        <v>323</v>
      </c>
      <c r="F37" s="14" t="s">
        <v>324</v>
      </c>
      <c r="G37" s="24">
        <v>42322</v>
      </c>
      <c r="H37" s="14">
        <v>2014</v>
      </c>
      <c r="I37" s="14">
        <v>24</v>
      </c>
      <c r="J37" s="14"/>
      <c r="K37" s="14" t="s">
        <v>78</v>
      </c>
      <c r="L37" s="14">
        <v>231</v>
      </c>
      <c r="M37" s="14">
        <v>237</v>
      </c>
      <c r="N37" s="14" t="s">
        <v>78</v>
      </c>
      <c r="O37" s="14" t="s">
        <v>325</v>
      </c>
      <c r="P37" s="14" t="s">
        <v>326</v>
      </c>
      <c r="R37" s="12" t="s">
        <v>261</v>
      </c>
      <c r="S37" s="12" t="s">
        <v>327</v>
      </c>
      <c r="T37" s="12" t="s">
        <v>84</v>
      </c>
      <c r="U37" s="16">
        <v>1</v>
      </c>
      <c r="V37" s="16">
        <v>0</v>
      </c>
      <c r="W37" s="16">
        <v>0</v>
      </c>
      <c r="X37" s="16">
        <v>0</v>
      </c>
      <c r="Y37" s="16" t="s">
        <v>85</v>
      </c>
      <c r="Z37" s="16" t="s">
        <v>85</v>
      </c>
      <c r="AA37" s="16" t="s">
        <v>85</v>
      </c>
      <c r="AB37" s="16">
        <v>0</v>
      </c>
      <c r="AC37" s="16" t="s">
        <v>85</v>
      </c>
      <c r="AD37" s="11" t="s">
        <v>132</v>
      </c>
      <c r="AE37" s="17" t="s">
        <v>85</v>
      </c>
      <c r="AF37" s="18">
        <v>590.3940624999999</v>
      </c>
      <c r="AG37" s="19"/>
      <c r="AH37" s="19"/>
      <c r="AI37" s="19"/>
    </row>
    <row r="38" spans="1:35" ht="12" customHeight="1" x14ac:dyDescent="0.2">
      <c r="A38" s="11">
        <v>45</v>
      </c>
      <c r="B38" s="12">
        <v>2014</v>
      </c>
      <c r="C38" s="20" t="s">
        <v>328</v>
      </c>
      <c r="D38" s="20" t="s">
        <v>329</v>
      </c>
      <c r="E38" s="20" t="s">
        <v>330</v>
      </c>
      <c r="F38" s="14" t="s">
        <v>331</v>
      </c>
      <c r="G38" s="21">
        <v>2014</v>
      </c>
      <c r="H38" s="14">
        <v>2014</v>
      </c>
      <c r="I38" s="14">
        <v>62</v>
      </c>
      <c r="J38" s="14"/>
      <c r="K38" s="14" t="s">
        <v>78</v>
      </c>
      <c r="L38" s="14">
        <v>600</v>
      </c>
      <c r="M38" s="14">
        <v>609</v>
      </c>
      <c r="N38" s="14" t="s">
        <v>78</v>
      </c>
      <c r="O38" s="14" t="s">
        <v>78</v>
      </c>
      <c r="P38" s="14" t="s">
        <v>332</v>
      </c>
      <c r="Q38" s="12" t="s">
        <v>333</v>
      </c>
      <c r="R38" s="12" t="s">
        <v>242</v>
      </c>
      <c r="S38" s="12" t="s">
        <v>83</v>
      </c>
      <c r="T38" s="12" t="s">
        <v>84</v>
      </c>
      <c r="U38" s="16">
        <v>2</v>
      </c>
      <c r="V38" s="16">
        <v>0</v>
      </c>
      <c r="W38" s="16">
        <v>0</v>
      </c>
      <c r="X38" s="16">
        <v>0</v>
      </c>
      <c r="Y38" s="16" t="s">
        <v>85</v>
      </c>
      <c r="Z38" s="16" t="s">
        <v>85</v>
      </c>
      <c r="AA38" s="16" t="s">
        <v>85</v>
      </c>
      <c r="AB38" s="16">
        <v>0</v>
      </c>
      <c r="AC38" s="16" t="s">
        <v>85</v>
      </c>
      <c r="AD38" s="12" t="s">
        <v>243</v>
      </c>
      <c r="AE38" s="17" t="s">
        <v>85</v>
      </c>
      <c r="AF38" s="22">
        <v>3.1255874999999997E-3</v>
      </c>
    </row>
    <row r="39" spans="1:35" ht="12" customHeight="1" x14ac:dyDescent="0.2">
      <c r="A39" s="11">
        <v>46</v>
      </c>
      <c r="B39" s="12">
        <v>2010</v>
      </c>
      <c r="C39" s="13" t="s">
        <v>334</v>
      </c>
      <c r="D39" s="13" t="s">
        <v>335</v>
      </c>
      <c r="E39" s="13" t="s">
        <v>205</v>
      </c>
      <c r="F39" s="14" t="s">
        <v>206</v>
      </c>
      <c r="G39" s="14"/>
      <c r="H39" s="14">
        <v>2010</v>
      </c>
      <c r="I39" s="14">
        <v>16</v>
      </c>
      <c r="J39" s="14">
        <v>12</v>
      </c>
      <c r="K39" s="14" t="s">
        <v>78</v>
      </c>
      <c r="L39" s="14">
        <v>3257</v>
      </c>
      <c r="M39" s="14">
        <v>3270</v>
      </c>
      <c r="N39" s="14" t="s">
        <v>78</v>
      </c>
      <c r="O39" s="14" t="s">
        <v>336</v>
      </c>
      <c r="P39" s="14" t="s">
        <v>337</v>
      </c>
      <c r="Q39" s="12" t="s">
        <v>338</v>
      </c>
      <c r="R39" s="12" t="s">
        <v>103</v>
      </c>
      <c r="S39" s="12" t="s">
        <v>182</v>
      </c>
      <c r="T39" s="12" t="s">
        <v>84</v>
      </c>
      <c r="U39" s="16">
        <v>37</v>
      </c>
      <c r="V39" s="16">
        <v>1</v>
      </c>
      <c r="W39" s="16">
        <v>3</v>
      </c>
      <c r="X39" s="16">
        <v>0</v>
      </c>
      <c r="Y39" s="16" t="s">
        <v>85</v>
      </c>
      <c r="Z39" s="16" t="s">
        <v>85</v>
      </c>
      <c r="AA39" s="16" t="s">
        <v>85</v>
      </c>
      <c r="AB39" s="16">
        <v>0</v>
      </c>
      <c r="AC39" s="16" t="s">
        <v>85</v>
      </c>
      <c r="AD39" s="12" t="s">
        <v>86</v>
      </c>
      <c r="AE39" s="17">
        <v>582860</v>
      </c>
      <c r="AF39" s="22">
        <v>100</v>
      </c>
    </row>
    <row r="40" spans="1:35" ht="12" customHeight="1" x14ac:dyDescent="0.2">
      <c r="A40" s="11">
        <v>215</v>
      </c>
      <c r="B40" s="12">
        <v>2014</v>
      </c>
      <c r="C40" s="13" t="s">
        <v>339</v>
      </c>
      <c r="D40" s="13" t="s">
        <v>340</v>
      </c>
      <c r="E40" s="13" t="s">
        <v>341</v>
      </c>
      <c r="F40" s="14" t="s">
        <v>342</v>
      </c>
      <c r="G40" s="24">
        <v>42199</v>
      </c>
      <c r="H40" s="14">
        <v>2014</v>
      </c>
      <c r="I40" s="14">
        <v>165</v>
      </c>
      <c r="J40" s="14">
        <v>1</v>
      </c>
      <c r="K40" s="14" t="s">
        <v>78</v>
      </c>
      <c r="L40" s="14">
        <v>53</v>
      </c>
      <c r="M40" s="14">
        <v>61</v>
      </c>
      <c r="N40" s="14" t="s">
        <v>78</v>
      </c>
      <c r="O40" s="14" t="s">
        <v>343</v>
      </c>
      <c r="P40" s="14" t="s">
        <v>344</v>
      </c>
      <c r="R40" s="12" t="s">
        <v>103</v>
      </c>
      <c r="S40" s="12" t="s">
        <v>121</v>
      </c>
      <c r="T40" s="12" t="s">
        <v>84</v>
      </c>
      <c r="U40" s="16">
        <v>1</v>
      </c>
      <c r="V40" s="16">
        <v>1</v>
      </c>
      <c r="W40" s="16">
        <v>2</v>
      </c>
      <c r="X40" s="16">
        <v>0</v>
      </c>
      <c r="Y40" s="16" t="s">
        <v>85</v>
      </c>
      <c r="Z40" s="16" t="s">
        <v>85</v>
      </c>
      <c r="AA40" s="16" t="s">
        <v>85</v>
      </c>
      <c r="AB40" s="16">
        <v>0</v>
      </c>
      <c r="AC40" s="16" t="s">
        <v>85</v>
      </c>
      <c r="AD40" s="11" t="s">
        <v>132</v>
      </c>
      <c r="AE40" s="17" t="s">
        <v>85</v>
      </c>
      <c r="AF40" s="22" t="s">
        <v>85</v>
      </c>
      <c r="AG40" s="19"/>
      <c r="AH40" s="19"/>
      <c r="AI40" s="19"/>
    </row>
    <row r="41" spans="1:35" ht="12" customHeight="1" x14ac:dyDescent="0.2">
      <c r="A41" s="11">
        <v>219</v>
      </c>
      <c r="B41" s="12">
        <v>2015</v>
      </c>
      <c r="C41" s="13" t="s">
        <v>345</v>
      </c>
      <c r="D41" s="13" t="s">
        <v>346</v>
      </c>
      <c r="E41" s="13" t="s">
        <v>188</v>
      </c>
      <c r="F41" s="14" t="s">
        <v>189</v>
      </c>
      <c r="G41" s="21">
        <v>42170</v>
      </c>
      <c r="H41" s="14">
        <v>2015</v>
      </c>
      <c r="I41" s="14">
        <v>38</v>
      </c>
      <c r="J41" s="15">
        <v>6</v>
      </c>
      <c r="K41" s="14" t="s">
        <v>78</v>
      </c>
      <c r="L41" s="14">
        <v>590</v>
      </c>
      <c r="M41" s="14">
        <v>601</v>
      </c>
      <c r="N41" s="14" t="s">
        <v>78</v>
      </c>
      <c r="O41" s="14" t="s">
        <v>347</v>
      </c>
      <c r="P41" s="14" t="s">
        <v>348</v>
      </c>
      <c r="Q41" s="12" t="s">
        <v>181</v>
      </c>
      <c r="R41" s="12" t="s">
        <v>94</v>
      </c>
      <c r="S41" s="12" t="s">
        <v>121</v>
      </c>
      <c r="T41" s="12" t="s">
        <v>84</v>
      </c>
      <c r="U41" s="16">
        <v>1</v>
      </c>
      <c r="V41" s="16">
        <v>1</v>
      </c>
      <c r="W41" s="16">
        <v>2</v>
      </c>
      <c r="X41" s="16">
        <v>0</v>
      </c>
      <c r="Y41" s="16" t="s">
        <v>85</v>
      </c>
      <c r="Z41" s="16" t="s">
        <v>85</v>
      </c>
      <c r="AA41" s="16" t="s">
        <v>85</v>
      </c>
      <c r="AB41" s="16">
        <v>0</v>
      </c>
      <c r="AC41" s="16" t="s">
        <v>85</v>
      </c>
      <c r="AD41" s="11" t="s">
        <v>86</v>
      </c>
      <c r="AE41" s="17" t="s">
        <v>85</v>
      </c>
      <c r="AF41" s="18">
        <v>1</v>
      </c>
      <c r="AG41" s="19"/>
      <c r="AH41" s="19"/>
      <c r="AI41" s="19"/>
    </row>
    <row r="42" spans="1:35" ht="12" customHeight="1" x14ac:dyDescent="0.2">
      <c r="A42" s="11">
        <v>220</v>
      </c>
      <c r="B42" s="12">
        <v>2013</v>
      </c>
      <c r="C42" s="13" t="s">
        <v>349</v>
      </c>
      <c r="D42" s="13" t="s">
        <v>350</v>
      </c>
      <c r="E42" s="13" t="s">
        <v>107</v>
      </c>
      <c r="F42" s="14" t="s">
        <v>108</v>
      </c>
      <c r="G42" s="21">
        <v>42351</v>
      </c>
      <c r="H42" s="14">
        <v>2013</v>
      </c>
      <c r="I42" s="14">
        <v>50</v>
      </c>
      <c r="J42" s="14">
        <v>6</v>
      </c>
      <c r="K42" s="14" t="s">
        <v>78</v>
      </c>
      <c r="L42" s="14">
        <v>1330</v>
      </c>
      <c r="M42" s="14">
        <v>1340</v>
      </c>
      <c r="N42" s="14" t="s">
        <v>78</v>
      </c>
      <c r="O42" s="14" t="s">
        <v>351</v>
      </c>
      <c r="P42" s="14" t="s">
        <v>352</v>
      </c>
      <c r="Q42" s="12" t="s">
        <v>306</v>
      </c>
      <c r="R42" s="12" t="s">
        <v>214</v>
      </c>
      <c r="S42" s="12" t="s">
        <v>140</v>
      </c>
      <c r="T42" s="12" t="s">
        <v>353</v>
      </c>
      <c r="U42" s="16">
        <v>1</v>
      </c>
      <c r="V42" s="16">
        <v>1</v>
      </c>
      <c r="W42" s="16">
        <v>2</v>
      </c>
      <c r="X42" s="16">
        <v>0</v>
      </c>
      <c r="Y42" s="16" t="s">
        <v>85</v>
      </c>
      <c r="Z42" s="16" t="s">
        <v>85</v>
      </c>
      <c r="AA42" s="16" t="s">
        <v>85</v>
      </c>
      <c r="AB42" s="16">
        <v>0</v>
      </c>
      <c r="AC42" s="16" t="s">
        <v>85</v>
      </c>
      <c r="AD42" s="11" t="s">
        <v>86</v>
      </c>
      <c r="AE42" s="17" t="s">
        <v>85</v>
      </c>
      <c r="AF42" s="18">
        <v>4.5</v>
      </c>
      <c r="AG42" s="19"/>
      <c r="AH42" s="19"/>
      <c r="AI42" s="19"/>
    </row>
    <row r="43" spans="1:35" ht="12" customHeight="1" x14ac:dyDescent="0.2">
      <c r="A43" s="11">
        <v>221</v>
      </c>
      <c r="B43" s="12">
        <v>2014</v>
      </c>
      <c r="C43" s="13" t="s">
        <v>354</v>
      </c>
      <c r="D43" s="13" t="s">
        <v>355</v>
      </c>
      <c r="E43" s="13" t="s">
        <v>296</v>
      </c>
      <c r="F43" s="14" t="s">
        <v>297</v>
      </c>
      <c r="G43" s="24">
        <v>41785</v>
      </c>
      <c r="H43" s="14">
        <v>2014</v>
      </c>
      <c r="I43" s="14">
        <v>369</v>
      </c>
      <c r="J43" s="14">
        <v>1643</v>
      </c>
      <c r="K43" s="14" t="s">
        <v>21</v>
      </c>
      <c r="L43" s="14"/>
      <c r="M43" s="14"/>
      <c r="N43" s="14" t="s">
        <v>356</v>
      </c>
      <c r="O43" s="14" t="s">
        <v>357</v>
      </c>
      <c r="P43" s="14" t="s">
        <v>358</v>
      </c>
      <c r="Q43" s="12" t="s">
        <v>359</v>
      </c>
      <c r="R43" s="12" t="s">
        <v>94</v>
      </c>
      <c r="S43" s="12" t="s">
        <v>121</v>
      </c>
      <c r="T43" s="12" t="s">
        <v>84</v>
      </c>
      <c r="U43" s="16">
        <v>1</v>
      </c>
      <c r="V43" s="16">
        <v>0</v>
      </c>
      <c r="W43" s="16">
        <v>16</v>
      </c>
      <c r="X43" s="16">
        <v>0</v>
      </c>
      <c r="Y43" s="16" t="s">
        <v>85</v>
      </c>
      <c r="Z43" s="16" t="s">
        <v>85</v>
      </c>
      <c r="AA43" s="16" t="s">
        <v>85</v>
      </c>
      <c r="AB43" s="16">
        <v>0</v>
      </c>
      <c r="AC43" s="16" t="s">
        <v>85</v>
      </c>
      <c r="AD43" s="11" t="s">
        <v>86</v>
      </c>
      <c r="AE43" s="17" t="s">
        <v>85</v>
      </c>
      <c r="AF43" s="18">
        <v>0.3</v>
      </c>
      <c r="AG43" s="19"/>
      <c r="AH43" s="19"/>
      <c r="AI43" s="19"/>
    </row>
    <row r="44" spans="1:35" ht="12" customHeight="1" x14ac:dyDescent="0.2">
      <c r="A44" s="11">
        <v>222</v>
      </c>
      <c r="B44" s="12">
        <v>2011</v>
      </c>
      <c r="C44" s="13" t="s">
        <v>360</v>
      </c>
      <c r="D44" s="13" t="s">
        <v>361</v>
      </c>
      <c r="E44" s="13" t="s">
        <v>264</v>
      </c>
      <c r="F44" s="14" t="s">
        <v>265</v>
      </c>
      <c r="G44" s="14"/>
      <c r="H44" s="14">
        <v>2011</v>
      </c>
      <c r="I44" s="14">
        <v>21</v>
      </c>
      <c r="J44" s="14">
        <v>1</v>
      </c>
      <c r="K44" s="14" t="s">
        <v>78</v>
      </c>
      <c r="L44" s="14">
        <v>137</v>
      </c>
      <c r="M44" s="14">
        <v>149</v>
      </c>
      <c r="N44" s="14" t="s">
        <v>78</v>
      </c>
      <c r="O44" s="14" t="s">
        <v>362</v>
      </c>
      <c r="P44" s="14" t="s">
        <v>363</v>
      </c>
      <c r="Q44" s="12" t="s">
        <v>364</v>
      </c>
      <c r="R44" s="12" t="s">
        <v>94</v>
      </c>
      <c r="S44" s="12" t="s">
        <v>121</v>
      </c>
      <c r="T44" s="12" t="s">
        <v>84</v>
      </c>
      <c r="U44" s="16">
        <v>1</v>
      </c>
      <c r="V44" s="16">
        <v>1</v>
      </c>
      <c r="W44" s="16">
        <v>5</v>
      </c>
      <c r="X44" s="16">
        <v>0</v>
      </c>
      <c r="Y44" s="16" t="s">
        <v>85</v>
      </c>
      <c r="Z44" s="16" t="s">
        <v>85</v>
      </c>
      <c r="AA44" s="16" t="s">
        <v>85</v>
      </c>
      <c r="AB44" s="16">
        <v>0</v>
      </c>
      <c r="AC44" s="16" t="s">
        <v>85</v>
      </c>
      <c r="AD44" s="11" t="s">
        <v>86</v>
      </c>
      <c r="AE44" s="17" t="s">
        <v>85</v>
      </c>
      <c r="AF44" s="18">
        <v>4.5</v>
      </c>
      <c r="AG44" s="19">
        <v>1</v>
      </c>
      <c r="AI44" s="19"/>
    </row>
    <row r="45" spans="1:35" ht="12" customHeight="1" x14ac:dyDescent="0.2">
      <c r="A45" s="11">
        <v>223</v>
      </c>
      <c r="B45" s="12">
        <v>2011</v>
      </c>
      <c r="C45" s="13" t="s">
        <v>365</v>
      </c>
      <c r="D45" s="13" t="s">
        <v>366</v>
      </c>
      <c r="E45" s="13" t="s">
        <v>367</v>
      </c>
      <c r="F45" s="14" t="s">
        <v>368</v>
      </c>
      <c r="G45" s="14"/>
      <c r="H45" s="14">
        <v>2011</v>
      </c>
      <c r="I45" s="14">
        <v>7</v>
      </c>
      <c r="J45" s="14">
        <v>6</v>
      </c>
      <c r="K45" s="14" t="s">
        <v>78</v>
      </c>
      <c r="L45" s="14">
        <v>1237</v>
      </c>
      <c r="M45" s="14">
        <v>1247</v>
      </c>
      <c r="N45" s="14" t="s">
        <v>78</v>
      </c>
      <c r="O45" s="14" t="s">
        <v>369</v>
      </c>
      <c r="P45" s="14" t="s">
        <v>370</v>
      </c>
      <c r="Q45" s="12" t="s">
        <v>371</v>
      </c>
      <c r="R45" s="12" t="s">
        <v>82</v>
      </c>
      <c r="S45" s="12" t="s">
        <v>121</v>
      </c>
      <c r="T45" s="12" t="s">
        <v>84</v>
      </c>
      <c r="U45" s="16">
        <v>1</v>
      </c>
      <c r="V45" s="16">
        <v>1</v>
      </c>
      <c r="W45" s="16">
        <v>3</v>
      </c>
      <c r="X45" s="16">
        <v>0</v>
      </c>
      <c r="Y45" s="16" t="s">
        <v>85</v>
      </c>
      <c r="Z45" s="16" t="s">
        <v>85</v>
      </c>
      <c r="AA45" s="16" t="s">
        <v>85</v>
      </c>
      <c r="AB45" s="16">
        <v>0</v>
      </c>
      <c r="AC45" s="16" t="s">
        <v>85</v>
      </c>
      <c r="AD45" s="11" t="s">
        <v>86</v>
      </c>
      <c r="AE45" s="17" t="s">
        <v>85</v>
      </c>
      <c r="AF45" s="18">
        <v>241.82540799999995</v>
      </c>
      <c r="AG45" s="19"/>
      <c r="AH45" s="19"/>
      <c r="AI45" s="19"/>
    </row>
    <row r="46" spans="1:35" ht="12" customHeight="1" x14ac:dyDescent="0.2">
      <c r="A46" s="11">
        <v>224</v>
      </c>
      <c r="B46" s="12">
        <v>2015</v>
      </c>
      <c r="C46" s="13" t="s">
        <v>372</v>
      </c>
      <c r="D46" s="13" t="s">
        <v>373</v>
      </c>
      <c r="E46" s="13" t="s">
        <v>374</v>
      </c>
      <c r="F46" s="14" t="s">
        <v>375</v>
      </c>
      <c r="G46" s="21">
        <v>42241</v>
      </c>
      <c r="H46" s="14">
        <v>2015</v>
      </c>
      <c r="I46" s="14">
        <v>6</v>
      </c>
      <c r="J46" s="14"/>
      <c r="K46" s="14" t="s">
        <v>78</v>
      </c>
      <c r="L46" s="14"/>
      <c r="M46" s="14"/>
      <c r="N46" s="14" t="s">
        <v>376</v>
      </c>
      <c r="O46" s="14" t="s">
        <v>377</v>
      </c>
      <c r="P46" s="14" t="s">
        <v>378</v>
      </c>
      <c r="Q46" s="12" t="s">
        <v>371</v>
      </c>
      <c r="R46" s="12" t="s">
        <v>82</v>
      </c>
      <c r="S46" s="12" t="s">
        <v>121</v>
      </c>
      <c r="T46" s="12" t="s">
        <v>84</v>
      </c>
      <c r="U46" s="16">
        <v>1</v>
      </c>
      <c r="V46" s="16" t="s">
        <v>379</v>
      </c>
      <c r="W46" s="16">
        <v>4</v>
      </c>
      <c r="X46" s="16">
        <v>0</v>
      </c>
      <c r="Y46" s="16" t="s">
        <v>85</v>
      </c>
      <c r="Z46" s="16" t="s">
        <v>85</v>
      </c>
      <c r="AA46" s="16" t="s">
        <v>85</v>
      </c>
      <c r="AB46" s="16">
        <v>0</v>
      </c>
      <c r="AC46" s="16" t="s">
        <v>85</v>
      </c>
      <c r="AD46" s="11" t="s">
        <v>159</v>
      </c>
      <c r="AE46" s="17" t="s">
        <v>85</v>
      </c>
      <c r="AF46" s="18">
        <v>55</v>
      </c>
      <c r="AG46" s="19"/>
      <c r="AH46" s="19"/>
      <c r="AI46" s="19"/>
    </row>
    <row r="47" spans="1:35" ht="12" customHeight="1" x14ac:dyDescent="0.2">
      <c r="A47" s="11">
        <v>50</v>
      </c>
      <c r="B47" s="12">
        <v>2014</v>
      </c>
      <c r="C47" s="20" t="s">
        <v>380</v>
      </c>
      <c r="D47" s="20" t="s">
        <v>381</v>
      </c>
      <c r="E47" s="20" t="s">
        <v>382</v>
      </c>
      <c r="F47" s="14" t="s">
        <v>383</v>
      </c>
      <c r="G47" s="24">
        <v>42261</v>
      </c>
      <c r="H47" s="14">
        <v>2014</v>
      </c>
      <c r="I47" s="14">
        <v>71</v>
      </c>
      <c r="J47" s="14">
        <v>6</v>
      </c>
      <c r="K47" s="14" t="s">
        <v>78</v>
      </c>
      <c r="L47" s="14">
        <v>1342</v>
      </c>
      <c r="M47" s="14">
        <v>1355</v>
      </c>
      <c r="N47" s="14" t="s">
        <v>78</v>
      </c>
      <c r="O47" s="14" t="s">
        <v>384</v>
      </c>
      <c r="P47" s="14" t="s">
        <v>385</v>
      </c>
      <c r="Q47" s="12" t="s">
        <v>386</v>
      </c>
      <c r="R47" s="12" t="s">
        <v>387</v>
      </c>
      <c r="S47" s="12" t="s">
        <v>276</v>
      </c>
      <c r="T47" s="12" t="s">
        <v>131</v>
      </c>
      <c r="U47" s="16">
        <v>2</v>
      </c>
      <c r="V47" s="16">
        <v>0</v>
      </c>
      <c r="W47" s="16">
        <v>0</v>
      </c>
      <c r="X47" s="16">
        <v>0</v>
      </c>
      <c r="Y47" s="16" t="s">
        <v>85</v>
      </c>
      <c r="Z47" s="16" t="s">
        <v>85</v>
      </c>
      <c r="AA47" s="16" t="s">
        <v>85</v>
      </c>
      <c r="AB47" s="16">
        <v>1</v>
      </c>
      <c r="AC47" s="16">
        <v>1</v>
      </c>
      <c r="AD47" s="12" t="s">
        <v>388</v>
      </c>
      <c r="AE47" s="17" t="s">
        <v>85</v>
      </c>
      <c r="AF47" s="22">
        <v>5313.5465624999988</v>
      </c>
    </row>
    <row r="48" spans="1:35" ht="12" customHeight="1" x14ac:dyDescent="0.2">
      <c r="A48" s="11">
        <v>52</v>
      </c>
      <c r="B48" s="12">
        <v>2010</v>
      </c>
      <c r="C48" s="13" t="s">
        <v>389</v>
      </c>
      <c r="D48" s="13" t="s">
        <v>390</v>
      </c>
      <c r="E48" s="13" t="s">
        <v>391</v>
      </c>
      <c r="F48" s="14" t="s">
        <v>392</v>
      </c>
      <c r="G48" s="14"/>
      <c r="H48" s="14">
        <v>2010</v>
      </c>
      <c r="I48" s="14">
        <v>19</v>
      </c>
      <c r="J48" s="14">
        <v>3</v>
      </c>
      <c r="K48" s="14" t="s">
        <v>78</v>
      </c>
      <c r="L48" s="14">
        <v>883</v>
      </c>
      <c r="M48" s="14">
        <v>899</v>
      </c>
      <c r="N48" s="14" t="s">
        <v>78</v>
      </c>
      <c r="O48" s="14" t="s">
        <v>393</v>
      </c>
      <c r="P48" s="14" t="s">
        <v>394</v>
      </c>
      <c r="Q48" s="12" t="s">
        <v>371</v>
      </c>
      <c r="R48" s="12" t="s">
        <v>82</v>
      </c>
      <c r="S48" s="12" t="s">
        <v>182</v>
      </c>
      <c r="T48" s="12" t="s">
        <v>84</v>
      </c>
      <c r="U48" s="16">
        <v>237</v>
      </c>
      <c r="V48" s="16">
        <v>0</v>
      </c>
      <c r="W48" s="16">
        <v>0</v>
      </c>
      <c r="X48" s="16">
        <v>0</v>
      </c>
      <c r="Y48" s="16" t="s">
        <v>85</v>
      </c>
      <c r="Z48" s="16" t="s">
        <v>85</v>
      </c>
      <c r="AA48" s="16" t="s">
        <v>85</v>
      </c>
      <c r="AB48" s="16">
        <v>0</v>
      </c>
      <c r="AC48" s="16" t="s">
        <v>85</v>
      </c>
      <c r="AD48" s="12" t="s">
        <v>86</v>
      </c>
      <c r="AE48" s="17">
        <v>1600</v>
      </c>
      <c r="AF48" s="22">
        <v>1</v>
      </c>
    </row>
    <row r="49" spans="1:35" ht="12" customHeight="1" x14ac:dyDescent="0.2">
      <c r="A49" s="11">
        <v>54</v>
      </c>
      <c r="B49" s="12">
        <v>2015</v>
      </c>
      <c r="C49" s="20" t="s">
        <v>395</v>
      </c>
      <c r="D49" s="20" t="s">
        <v>396</v>
      </c>
      <c r="E49" s="20" t="s">
        <v>205</v>
      </c>
      <c r="F49" s="14" t="s">
        <v>206</v>
      </c>
      <c r="G49" s="21">
        <v>42019</v>
      </c>
      <c r="H49" s="14">
        <v>2015</v>
      </c>
      <c r="I49" s="14">
        <v>21</v>
      </c>
      <c r="J49" s="14">
        <v>1</v>
      </c>
      <c r="K49" s="14" t="s">
        <v>78</v>
      </c>
      <c r="L49" s="14">
        <v>82</v>
      </c>
      <c r="M49" s="14">
        <v>96</v>
      </c>
      <c r="N49" s="14" t="s">
        <v>78</v>
      </c>
      <c r="O49" s="14" t="s">
        <v>397</v>
      </c>
      <c r="P49" s="14" t="s">
        <v>398</v>
      </c>
      <c r="Q49" s="12" t="s">
        <v>399</v>
      </c>
      <c r="R49" s="12" t="s">
        <v>82</v>
      </c>
      <c r="S49" s="12" t="s">
        <v>83</v>
      </c>
      <c r="T49" s="12" t="s">
        <v>84</v>
      </c>
      <c r="U49" s="16">
        <v>3</v>
      </c>
      <c r="V49" s="16">
        <v>0</v>
      </c>
      <c r="W49" s="16">
        <v>1</v>
      </c>
      <c r="X49" s="16">
        <v>0</v>
      </c>
      <c r="Y49" s="16" t="s">
        <v>85</v>
      </c>
      <c r="Z49" s="16" t="s">
        <v>85</v>
      </c>
      <c r="AA49" s="16" t="s">
        <v>85</v>
      </c>
      <c r="AB49" s="16">
        <v>1</v>
      </c>
      <c r="AC49" s="16">
        <v>0</v>
      </c>
      <c r="AD49" s="12" t="s">
        <v>86</v>
      </c>
      <c r="AE49" s="17">
        <v>314500</v>
      </c>
      <c r="AF49" s="22">
        <v>1</v>
      </c>
    </row>
    <row r="50" spans="1:35" ht="12" customHeight="1" x14ac:dyDescent="0.2">
      <c r="A50" s="11">
        <v>226</v>
      </c>
      <c r="B50" s="12">
        <v>2009</v>
      </c>
      <c r="C50" s="13" t="s">
        <v>400</v>
      </c>
      <c r="D50" s="13" t="s">
        <v>401</v>
      </c>
      <c r="E50" s="13" t="s">
        <v>402</v>
      </c>
      <c r="F50" s="14" t="s">
        <v>403</v>
      </c>
      <c r="G50" s="15"/>
      <c r="H50" s="14">
        <v>2009</v>
      </c>
      <c r="I50" s="14">
        <v>106</v>
      </c>
      <c r="J50" s="14">
        <v>1</v>
      </c>
      <c r="K50" s="14" t="s">
        <v>78</v>
      </c>
      <c r="L50" s="14">
        <v>77</v>
      </c>
      <c r="M50" s="14">
        <v>84</v>
      </c>
      <c r="N50" s="14" t="s">
        <v>78</v>
      </c>
      <c r="O50" s="14" t="s">
        <v>78</v>
      </c>
      <c r="P50" s="14" t="s">
        <v>404</v>
      </c>
      <c r="Q50" s="12" t="s">
        <v>320</v>
      </c>
      <c r="R50" s="12" t="s">
        <v>103</v>
      </c>
      <c r="S50" s="12" t="s">
        <v>83</v>
      </c>
      <c r="T50" s="12" t="s">
        <v>84</v>
      </c>
      <c r="U50" s="16">
        <v>1</v>
      </c>
      <c r="V50" s="16">
        <v>0</v>
      </c>
      <c r="W50" s="16">
        <v>0</v>
      </c>
      <c r="X50" s="16">
        <v>0</v>
      </c>
      <c r="Y50" s="16" t="s">
        <v>85</v>
      </c>
      <c r="Z50" s="16" t="s">
        <v>85</v>
      </c>
      <c r="AA50" s="16" t="s">
        <v>85</v>
      </c>
      <c r="AB50" s="16">
        <v>0</v>
      </c>
      <c r="AC50" s="16" t="s">
        <v>85</v>
      </c>
      <c r="AD50" s="11" t="s">
        <v>86</v>
      </c>
      <c r="AE50" s="17" t="s">
        <v>85</v>
      </c>
      <c r="AF50" s="18">
        <v>0.01</v>
      </c>
      <c r="AG50" s="19"/>
      <c r="AH50" s="19"/>
      <c r="AI50" s="19"/>
    </row>
    <row r="51" spans="1:35" ht="12" customHeight="1" x14ac:dyDescent="0.2">
      <c r="A51" s="11">
        <v>60</v>
      </c>
      <c r="B51" s="12">
        <v>2015</v>
      </c>
      <c r="C51" s="13" t="s">
        <v>405</v>
      </c>
      <c r="D51" s="13" t="s">
        <v>406</v>
      </c>
      <c r="E51" s="13" t="s">
        <v>407</v>
      </c>
      <c r="F51" s="14" t="s">
        <v>408</v>
      </c>
      <c r="G51" s="24">
        <v>42200</v>
      </c>
      <c r="H51" s="14">
        <v>2015</v>
      </c>
      <c r="I51" s="14">
        <v>21</v>
      </c>
      <c r="J51" s="14">
        <v>7</v>
      </c>
      <c r="K51" s="14" t="s">
        <v>78</v>
      </c>
      <c r="L51" s="14">
        <v>781</v>
      </c>
      <c r="M51" s="14">
        <v>791</v>
      </c>
      <c r="N51" s="14" t="s">
        <v>78</v>
      </c>
      <c r="O51" s="14" t="s">
        <v>409</v>
      </c>
      <c r="P51" s="14" t="s">
        <v>410</v>
      </c>
      <c r="Q51" s="12" t="s">
        <v>94</v>
      </c>
      <c r="R51" s="12" t="s">
        <v>94</v>
      </c>
      <c r="S51" s="12" t="s">
        <v>83</v>
      </c>
      <c r="T51" s="12" t="s">
        <v>84</v>
      </c>
      <c r="U51" s="16">
        <v>70</v>
      </c>
      <c r="V51" s="16">
        <v>0</v>
      </c>
      <c r="W51" s="16">
        <v>1</v>
      </c>
      <c r="X51" s="16">
        <v>0</v>
      </c>
      <c r="Y51" s="16" t="s">
        <v>85</v>
      </c>
      <c r="Z51" s="16" t="s">
        <v>85</v>
      </c>
      <c r="AA51" s="16" t="s">
        <v>85</v>
      </c>
      <c r="AB51" s="16">
        <v>0</v>
      </c>
      <c r="AC51" s="16" t="s">
        <v>85</v>
      </c>
      <c r="AD51" s="12" t="s">
        <v>86</v>
      </c>
      <c r="AE51" s="17" t="s">
        <v>85</v>
      </c>
      <c r="AF51" s="22">
        <v>5.2479472222222228</v>
      </c>
    </row>
    <row r="52" spans="1:35" ht="12" customHeight="1" x14ac:dyDescent="0.2">
      <c r="A52" s="11">
        <v>227</v>
      </c>
      <c r="B52" s="12">
        <v>2013</v>
      </c>
      <c r="C52" s="13" t="s">
        <v>411</v>
      </c>
      <c r="D52" s="13" t="s">
        <v>412</v>
      </c>
      <c r="E52" s="13" t="s">
        <v>407</v>
      </c>
      <c r="F52" s="14" t="s">
        <v>408</v>
      </c>
      <c r="G52" s="21">
        <v>42260</v>
      </c>
      <c r="H52" s="14">
        <v>2013</v>
      </c>
      <c r="I52" s="14">
        <v>19</v>
      </c>
      <c r="J52" s="14">
        <v>9</v>
      </c>
      <c r="K52" s="14" t="s">
        <v>78</v>
      </c>
      <c r="L52" s="14">
        <v>1125</v>
      </c>
      <c r="M52" s="14">
        <v>1137</v>
      </c>
      <c r="N52" s="14" t="s">
        <v>78</v>
      </c>
      <c r="O52" s="14" t="s">
        <v>413</v>
      </c>
      <c r="P52" s="14" t="s">
        <v>414</v>
      </c>
      <c r="R52" s="12" t="s">
        <v>214</v>
      </c>
      <c r="S52" s="13" t="s">
        <v>182</v>
      </c>
      <c r="T52" s="12" t="s">
        <v>84</v>
      </c>
      <c r="U52" s="16">
        <v>1</v>
      </c>
      <c r="V52" s="16">
        <v>1</v>
      </c>
      <c r="W52" s="16">
        <v>7</v>
      </c>
      <c r="X52" s="16">
        <v>0</v>
      </c>
      <c r="Y52" s="16" t="s">
        <v>85</v>
      </c>
      <c r="Z52" s="16" t="s">
        <v>85</v>
      </c>
      <c r="AA52" s="16" t="s">
        <v>85</v>
      </c>
      <c r="AB52" s="16">
        <v>1</v>
      </c>
      <c r="AC52" s="16">
        <v>1</v>
      </c>
      <c r="AD52" s="11" t="s">
        <v>86</v>
      </c>
      <c r="AE52" s="17">
        <v>7000</v>
      </c>
      <c r="AF52" s="18">
        <v>1</v>
      </c>
      <c r="AG52" s="19"/>
      <c r="AH52" s="19"/>
      <c r="AI52" s="19"/>
    </row>
    <row r="53" spans="1:35" ht="12" customHeight="1" x14ac:dyDescent="0.2">
      <c r="A53" s="11">
        <v>228</v>
      </c>
      <c r="B53" s="12">
        <v>2014</v>
      </c>
      <c r="C53" s="13" t="s">
        <v>415</v>
      </c>
      <c r="D53" s="13" t="s">
        <v>416</v>
      </c>
      <c r="E53" s="13" t="s">
        <v>417</v>
      </c>
      <c r="F53" s="14" t="s">
        <v>418</v>
      </c>
      <c r="G53" s="21">
        <v>42019</v>
      </c>
      <c r="H53" s="14">
        <v>2015</v>
      </c>
      <c r="I53" s="14">
        <v>5</v>
      </c>
      <c r="J53" s="14">
        <v>1</v>
      </c>
      <c r="K53" s="14" t="s">
        <v>78</v>
      </c>
      <c r="L53" s="14">
        <v>152</v>
      </c>
      <c r="M53" s="14">
        <v>163</v>
      </c>
      <c r="N53" s="14" t="s">
        <v>78</v>
      </c>
      <c r="O53" s="14" t="s">
        <v>419</v>
      </c>
      <c r="P53" s="14" t="s">
        <v>420</v>
      </c>
      <c r="Q53" s="12" t="s">
        <v>421</v>
      </c>
      <c r="R53" s="12" t="s">
        <v>94</v>
      </c>
      <c r="S53" s="12" t="s">
        <v>276</v>
      </c>
      <c r="T53" s="12" t="s">
        <v>422</v>
      </c>
      <c r="U53" s="16">
        <v>3</v>
      </c>
      <c r="V53" s="16">
        <v>0</v>
      </c>
      <c r="W53" s="16">
        <v>0</v>
      </c>
      <c r="X53" s="16">
        <v>0</v>
      </c>
      <c r="Y53" s="16" t="s">
        <v>85</v>
      </c>
      <c r="Z53" s="16" t="s">
        <v>85</v>
      </c>
      <c r="AA53" s="16" t="s">
        <v>85</v>
      </c>
      <c r="AB53" s="16">
        <v>0</v>
      </c>
      <c r="AC53" s="16" t="s">
        <v>85</v>
      </c>
      <c r="AD53" s="11" t="s">
        <v>86</v>
      </c>
      <c r="AE53" s="17">
        <v>23411</v>
      </c>
      <c r="AF53" s="18">
        <v>2.4E-2</v>
      </c>
      <c r="AG53" s="19"/>
      <c r="AH53" s="19"/>
      <c r="AI53" s="19"/>
    </row>
    <row r="54" spans="1:35" ht="12" customHeight="1" x14ac:dyDescent="0.2">
      <c r="A54" s="11">
        <v>229</v>
      </c>
      <c r="B54" s="12">
        <v>2012</v>
      </c>
      <c r="C54" s="13" t="s">
        <v>423</v>
      </c>
      <c r="D54" s="13" t="s">
        <v>424</v>
      </c>
      <c r="E54" s="13" t="s">
        <v>205</v>
      </c>
      <c r="F54" s="14" t="s">
        <v>206</v>
      </c>
      <c r="G54" s="14"/>
      <c r="H54" s="14">
        <v>2012</v>
      </c>
      <c r="I54" s="14">
        <v>18</v>
      </c>
      <c r="J54" s="14">
        <v>9</v>
      </c>
      <c r="K54" s="14" t="s">
        <v>78</v>
      </c>
      <c r="L54" s="15">
        <v>2915</v>
      </c>
      <c r="M54" s="15">
        <v>2924</v>
      </c>
      <c r="N54" s="14" t="s">
        <v>78</v>
      </c>
      <c r="O54" s="14" t="s">
        <v>425</v>
      </c>
      <c r="P54" s="14" t="s">
        <v>426</v>
      </c>
      <c r="Q54" s="12" t="s">
        <v>427</v>
      </c>
      <c r="R54" s="12" t="s">
        <v>103</v>
      </c>
      <c r="S54" s="12" t="s">
        <v>121</v>
      </c>
      <c r="T54" s="12" t="s">
        <v>84</v>
      </c>
      <c r="U54" s="16">
        <v>1</v>
      </c>
      <c r="V54" s="16">
        <v>0</v>
      </c>
      <c r="W54" s="16">
        <v>0</v>
      </c>
      <c r="X54" s="16">
        <v>0</v>
      </c>
      <c r="Y54" s="16" t="s">
        <v>85</v>
      </c>
      <c r="Z54" s="16" t="s">
        <v>85</v>
      </c>
      <c r="AA54" s="16" t="s">
        <v>85</v>
      </c>
      <c r="AB54" s="16">
        <v>0</v>
      </c>
      <c r="AC54" s="16" t="s">
        <v>85</v>
      </c>
      <c r="AD54" s="11" t="s">
        <v>86</v>
      </c>
      <c r="AE54" s="17" t="s">
        <v>85</v>
      </c>
      <c r="AF54" s="22" t="s">
        <v>85</v>
      </c>
      <c r="AG54" s="19"/>
      <c r="AH54" s="19"/>
      <c r="AI54" s="19"/>
    </row>
    <row r="55" spans="1:35" ht="12" customHeight="1" x14ac:dyDescent="0.2">
      <c r="A55" s="11">
        <v>230</v>
      </c>
      <c r="B55" s="12">
        <v>2015</v>
      </c>
      <c r="C55" s="13" t="s">
        <v>428</v>
      </c>
      <c r="D55" s="13" t="s">
        <v>429</v>
      </c>
      <c r="E55" s="13" t="s">
        <v>430</v>
      </c>
      <c r="F55" s="14" t="s">
        <v>431</v>
      </c>
      <c r="G55" s="21">
        <v>2015</v>
      </c>
      <c r="H55" s="14">
        <v>2015</v>
      </c>
      <c r="I55" s="14">
        <v>144</v>
      </c>
      <c r="J55" s="14">
        <v>1</v>
      </c>
      <c r="K55" s="14" t="s">
        <v>78</v>
      </c>
      <c r="L55" s="14">
        <v>11</v>
      </c>
      <c r="M55" s="14">
        <v>24</v>
      </c>
      <c r="N55" s="14" t="s">
        <v>78</v>
      </c>
      <c r="O55" s="14" t="s">
        <v>432</v>
      </c>
      <c r="P55" s="14" t="s">
        <v>433</v>
      </c>
      <c r="Q55" s="12" t="s">
        <v>434</v>
      </c>
      <c r="R55" s="12" t="s">
        <v>94</v>
      </c>
      <c r="S55" s="12" t="s">
        <v>276</v>
      </c>
      <c r="T55" s="12" t="s">
        <v>422</v>
      </c>
      <c r="U55" s="16">
        <v>1</v>
      </c>
      <c r="V55" s="16">
        <v>0</v>
      </c>
      <c r="W55" s="16">
        <v>0</v>
      </c>
      <c r="X55" s="16">
        <v>0</v>
      </c>
      <c r="Y55" s="16" t="s">
        <v>85</v>
      </c>
      <c r="Z55" s="16" t="s">
        <v>85</v>
      </c>
      <c r="AA55" s="16" t="s">
        <v>85</v>
      </c>
      <c r="AB55" s="16">
        <v>0</v>
      </c>
      <c r="AC55" s="16" t="s">
        <v>85</v>
      </c>
      <c r="AD55" s="11" t="s">
        <v>86</v>
      </c>
      <c r="AE55" s="17" t="s">
        <v>85</v>
      </c>
      <c r="AF55" s="18">
        <v>0.2</v>
      </c>
      <c r="AG55" s="19"/>
      <c r="AH55" s="19"/>
      <c r="AI55" s="19"/>
    </row>
    <row r="56" spans="1:35" ht="12" customHeight="1" x14ac:dyDescent="0.2">
      <c r="A56" s="11">
        <v>61</v>
      </c>
      <c r="B56" s="12">
        <v>2011</v>
      </c>
      <c r="C56" s="13" t="s">
        <v>435</v>
      </c>
      <c r="D56" s="13" t="s">
        <v>436</v>
      </c>
      <c r="E56" s="13" t="s">
        <v>437</v>
      </c>
      <c r="F56" s="14" t="s">
        <v>438</v>
      </c>
      <c r="G56" s="14"/>
      <c r="H56" s="14">
        <v>2011</v>
      </c>
      <c r="I56" s="14">
        <v>81</v>
      </c>
      <c r="J56" s="14">
        <v>2</v>
      </c>
      <c r="K56" s="14" t="s">
        <v>78</v>
      </c>
      <c r="L56" s="14">
        <v>241</v>
      </c>
      <c r="M56" s="14">
        <v>257</v>
      </c>
      <c r="N56" s="14" t="s">
        <v>78</v>
      </c>
      <c r="O56" s="14" t="s">
        <v>439</v>
      </c>
      <c r="P56" s="14" t="s">
        <v>440</v>
      </c>
      <c r="Q56" s="12" t="s">
        <v>181</v>
      </c>
      <c r="R56" s="12" t="s">
        <v>94</v>
      </c>
      <c r="S56" s="12" t="s">
        <v>121</v>
      </c>
      <c r="T56" s="12" t="s">
        <v>84</v>
      </c>
      <c r="U56" s="16">
        <v>133</v>
      </c>
      <c r="V56" s="16">
        <v>0</v>
      </c>
      <c r="W56" s="16">
        <v>0</v>
      </c>
      <c r="X56" s="16">
        <v>0</v>
      </c>
      <c r="Y56" s="16" t="s">
        <v>85</v>
      </c>
      <c r="Z56" s="16" t="s">
        <v>85</v>
      </c>
      <c r="AA56" s="16" t="s">
        <v>85</v>
      </c>
      <c r="AB56" s="16">
        <v>0</v>
      </c>
      <c r="AC56" s="16" t="s">
        <v>85</v>
      </c>
      <c r="AD56" s="12" t="s">
        <v>86</v>
      </c>
      <c r="AE56" s="17">
        <v>220000</v>
      </c>
      <c r="AF56" s="22">
        <v>0.16000000000000003</v>
      </c>
    </row>
    <row r="57" spans="1:35" ht="12" customHeight="1" x14ac:dyDescent="0.2">
      <c r="A57" s="11">
        <v>231</v>
      </c>
      <c r="B57" s="12">
        <v>2013</v>
      </c>
      <c r="C57" s="13" t="s">
        <v>441</v>
      </c>
      <c r="D57" s="13" t="s">
        <v>442</v>
      </c>
      <c r="E57" s="13" t="s">
        <v>443</v>
      </c>
      <c r="F57" s="14" t="s">
        <v>444</v>
      </c>
      <c r="G57" s="24">
        <v>42169</v>
      </c>
      <c r="H57" s="14">
        <v>2014</v>
      </c>
      <c r="I57" s="14">
        <v>14</v>
      </c>
      <c r="J57" s="14">
        <v>3</v>
      </c>
      <c r="K57" s="14" t="s">
        <v>21</v>
      </c>
      <c r="L57" s="14">
        <v>1063</v>
      </c>
      <c r="M57" s="14">
        <v>1072</v>
      </c>
      <c r="N57" s="14" t="s">
        <v>78</v>
      </c>
      <c r="O57" s="14" t="s">
        <v>445</v>
      </c>
      <c r="P57" s="14" t="s">
        <v>446</v>
      </c>
      <c r="Q57" s="12" t="s">
        <v>447</v>
      </c>
      <c r="R57" s="12" t="s">
        <v>103</v>
      </c>
      <c r="S57" s="12" t="s">
        <v>327</v>
      </c>
      <c r="T57" s="12" t="s">
        <v>448</v>
      </c>
      <c r="U57" s="16">
        <v>1</v>
      </c>
      <c r="V57" s="16">
        <v>0</v>
      </c>
      <c r="W57" s="16">
        <v>0</v>
      </c>
      <c r="X57" s="16">
        <v>0</v>
      </c>
      <c r="Y57" s="16" t="s">
        <v>85</v>
      </c>
      <c r="Z57" s="16" t="s">
        <v>85</v>
      </c>
      <c r="AA57" s="16" t="s">
        <v>85</v>
      </c>
      <c r="AB57" s="16">
        <v>0</v>
      </c>
      <c r="AC57" s="16" t="s">
        <v>85</v>
      </c>
      <c r="AD57" s="11" t="s">
        <v>86</v>
      </c>
      <c r="AE57" s="17">
        <v>30000</v>
      </c>
      <c r="AF57" s="18">
        <v>0.376</v>
      </c>
      <c r="AG57" s="19"/>
      <c r="AH57" s="19"/>
      <c r="AI57" s="19"/>
    </row>
    <row r="58" spans="1:35" ht="12" customHeight="1" x14ac:dyDescent="0.2">
      <c r="A58" s="11">
        <v>232</v>
      </c>
      <c r="B58" s="12">
        <v>2004</v>
      </c>
      <c r="C58" s="13" t="s">
        <v>449</v>
      </c>
      <c r="D58" s="13" t="s">
        <v>450</v>
      </c>
      <c r="E58" s="13" t="s">
        <v>451</v>
      </c>
      <c r="F58" s="14" t="s">
        <v>452</v>
      </c>
      <c r="G58" s="14"/>
      <c r="H58" s="14">
        <v>2004</v>
      </c>
      <c r="I58" s="14">
        <v>54</v>
      </c>
      <c r="J58" s="14">
        <v>10</v>
      </c>
      <c r="K58" s="14" t="s">
        <v>78</v>
      </c>
      <c r="L58" s="14">
        <v>931</v>
      </c>
      <c r="M58" s="14">
        <v>941</v>
      </c>
      <c r="N58" s="14" t="s">
        <v>78</v>
      </c>
      <c r="O58" s="14" t="s">
        <v>453</v>
      </c>
      <c r="P58" s="14" t="s">
        <v>454</v>
      </c>
      <c r="R58" s="12" t="s">
        <v>94</v>
      </c>
      <c r="S58" s="12" t="s">
        <v>83</v>
      </c>
      <c r="T58" s="12" t="s">
        <v>422</v>
      </c>
      <c r="U58" s="16">
        <v>1</v>
      </c>
      <c r="V58" s="16">
        <v>0</v>
      </c>
      <c r="W58" s="16">
        <v>0</v>
      </c>
      <c r="X58" s="16">
        <v>0</v>
      </c>
      <c r="Y58" s="16" t="s">
        <v>85</v>
      </c>
      <c r="Z58" s="16" t="s">
        <v>85</v>
      </c>
      <c r="AA58" s="16" t="s">
        <v>85</v>
      </c>
      <c r="AB58" s="16">
        <v>0</v>
      </c>
      <c r="AC58" s="16" t="s">
        <v>85</v>
      </c>
      <c r="AD58" s="11" t="s">
        <v>159</v>
      </c>
      <c r="AE58" s="22" t="s">
        <v>85</v>
      </c>
      <c r="AF58" s="18">
        <v>94.46305000000001</v>
      </c>
      <c r="AG58" s="19"/>
      <c r="AH58" s="19"/>
      <c r="AI58" s="19"/>
    </row>
    <row r="59" spans="1:35" ht="12" customHeight="1" x14ac:dyDescent="0.2">
      <c r="A59" s="11">
        <v>233</v>
      </c>
      <c r="B59" s="12">
        <v>2013</v>
      </c>
      <c r="C59" s="13" t="s">
        <v>455</v>
      </c>
      <c r="D59" s="13" t="s">
        <v>456</v>
      </c>
      <c r="E59" s="13" t="s">
        <v>217</v>
      </c>
      <c r="F59" s="14" t="s">
        <v>218</v>
      </c>
      <c r="G59" s="14"/>
      <c r="H59" s="14">
        <v>2013</v>
      </c>
      <c r="I59" s="14">
        <v>117</v>
      </c>
      <c r="J59" s="14">
        <v>41276</v>
      </c>
      <c r="K59" s="14" t="s">
        <v>78</v>
      </c>
      <c r="L59" s="15">
        <v>319</v>
      </c>
      <c r="M59" s="15">
        <v>327</v>
      </c>
      <c r="N59" s="14" t="s">
        <v>78</v>
      </c>
      <c r="O59" s="14" t="s">
        <v>457</v>
      </c>
      <c r="P59" s="14" t="s">
        <v>458</v>
      </c>
      <c r="R59" s="12" t="s">
        <v>214</v>
      </c>
      <c r="S59" s="12" t="s">
        <v>182</v>
      </c>
      <c r="T59" s="12" t="s">
        <v>84</v>
      </c>
      <c r="U59" s="16">
        <v>1</v>
      </c>
      <c r="V59" s="16">
        <v>1</v>
      </c>
      <c r="W59" s="16">
        <v>3</v>
      </c>
      <c r="X59" s="16">
        <v>0</v>
      </c>
      <c r="Y59" s="16" t="s">
        <v>85</v>
      </c>
      <c r="Z59" s="16" t="s">
        <v>85</v>
      </c>
      <c r="AA59" s="16" t="s">
        <v>85</v>
      </c>
      <c r="AB59" s="16">
        <v>0</v>
      </c>
      <c r="AC59" s="16" t="s">
        <v>85</v>
      </c>
      <c r="AD59" s="11" t="s">
        <v>86</v>
      </c>
      <c r="AE59" s="22" t="s">
        <v>85</v>
      </c>
      <c r="AF59" s="18">
        <v>1</v>
      </c>
      <c r="AG59" s="19"/>
      <c r="AH59" s="19"/>
      <c r="AI59" s="19"/>
    </row>
    <row r="60" spans="1:35" ht="12" customHeight="1" x14ac:dyDescent="0.2">
      <c r="A60" s="11">
        <v>234</v>
      </c>
      <c r="B60" s="12">
        <v>2013</v>
      </c>
      <c r="C60" s="13" t="s">
        <v>459</v>
      </c>
      <c r="D60" s="13" t="s">
        <v>460</v>
      </c>
      <c r="E60" s="13" t="s">
        <v>407</v>
      </c>
      <c r="F60" s="14" t="s">
        <v>408</v>
      </c>
      <c r="G60" s="24">
        <v>42229</v>
      </c>
      <c r="H60" s="14">
        <v>2013</v>
      </c>
      <c r="I60" s="14">
        <v>19</v>
      </c>
      <c r="J60" s="14">
        <v>8</v>
      </c>
      <c r="K60" s="14" t="s">
        <v>78</v>
      </c>
      <c r="L60" s="14">
        <v>1072</v>
      </c>
      <c r="M60" s="14">
        <v>1083</v>
      </c>
      <c r="N60" s="14" t="s">
        <v>78</v>
      </c>
      <c r="O60" s="14" t="s">
        <v>461</v>
      </c>
      <c r="P60" s="14" t="s">
        <v>462</v>
      </c>
      <c r="R60" s="12" t="s">
        <v>214</v>
      </c>
      <c r="S60" s="12" t="s">
        <v>182</v>
      </c>
      <c r="T60" s="12" t="s">
        <v>84</v>
      </c>
      <c r="U60" s="16">
        <v>1</v>
      </c>
      <c r="V60" s="16">
        <v>1</v>
      </c>
      <c r="W60" s="16">
        <v>4</v>
      </c>
      <c r="X60" s="16">
        <v>0</v>
      </c>
      <c r="Y60" s="16" t="s">
        <v>85</v>
      </c>
      <c r="Z60" s="16" t="s">
        <v>85</v>
      </c>
      <c r="AA60" s="16" t="s">
        <v>85</v>
      </c>
      <c r="AB60" s="16">
        <v>0</v>
      </c>
      <c r="AC60" s="16" t="s">
        <v>85</v>
      </c>
      <c r="AD60" s="11" t="s">
        <v>159</v>
      </c>
      <c r="AE60" s="22" t="s">
        <v>85</v>
      </c>
      <c r="AF60" s="18">
        <v>4.5</v>
      </c>
      <c r="AG60" s="19"/>
      <c r="AH60" s="19"/>
      <c r="AI60" s="19"/>
    </row>
    <row r="61" spans="1:35" ht="12" customHeight="1" x14ac:dyDescent="0.2">
      <c r="A61" s="11">
        <v>237</v>
      </c>
      <c r="B61" s="12">
        <v>2009</v>
      </c>
      <c r="C61" s="13" t="s">
        <v>463</v>
      </c>
      <c r="D61" s="13" t="s">
        <v>464</v>
      </c>
      <c r="E61" s="13" t="s">
        <v>465</v>
      </c>
      <c r="F61" s="14" t="s">
        <v>466</v>
      </c>
      <c r="G61" s="15"/>
      <c r="H61" s="14">
        <v>2009</v>
      </c>
      <c r="I61" s="14">
        <v>11</v>
      </c>
      <c r="J61" s="14">
        <v>10</v>
      </c>
      <c r="K61" s="14" t="s">
        <v>78</v>
      </c>
      <c r="L61" s="14">
        <v>2401</v>
      </c>
      <c r="M61" s="14">
        <v>2414</v>
      </c>
      <c r="N61" s="14" t="s">
        <v>78</v>
      </c>
      <c r="O61" s="14" t="s">
        <v>467</v>
      </c>
      <c r="P61" s="14" t="s">
        <v>468</v>
      </c>
      <c r="Q61" s="12" t="s">
        <v>469</v>
      </c>
      <c r="R61" s="12" t="s">
        <v>103</v>
      </c>
      <c r="S61" s="12" t="s">
        <v>121</v>
      </c>
      <c r="T61" s="12" t="s">
        <v>84</v>
      </c>
      <c r="U61" s="16">
        <v>1</v>
      </c>
      <c r="V61" s="16">
        <v>0</v>
      </c>
      <c r="W61" s="16">
        <v>0</v>
      </c>
      <c r="X61" s="16">
        <v>0</v>
      </c>
      <c r="Y61" s="16" t="s">
        <v>85</v>
      </c>
      <c r="Z61" s="16" t="s">
        <v>85</v>
      </c>
      <c r="AA61" s="16" t="s">
        <v>85</v>
      </c>
      <c r="AB61" s="16">
        <v>0</v>
      </c>
      <c r="AC61" s="16" t="s">
        <v>85</v>
      </c>
      <c r="AD61" s="11" t="s">
        <v>86</v>
      </c>
      <c r="AE61" s="22" t="s">
        <v>85</v>
      </c>
      <c r="AF61" s="18">
        <v>0.25</v>
      </c>
      <c r="AG61" s="19"/>
      <c r="AH61" s="19"/>
      <c r="AI61" s="19"/>
    </row>
    <row r="62" spans="1:35" ht="12" customHeight="1" x14ac:dyDescent="0.2">
      <c r="A62" s="11">
        <v>238</v>
      </c>
      <c r="B62" s="12">
        <v>2009</v>
      </c>
      <c r="C62" s="13" t="s">
        <v>470</v>
      </c>
      <c r="D62" s="13" t="s">
        <v>471</v>
      </c>
      <c r="E62" s="13" t="s">
        <v>472</v>
      </c>
      <c r="F62" s="14" t="s">
        <v>473</v>
      </c>
      <c r="G62" s="24">
        <v>41386</v>
      </c>
      <c r="H62" s="14">
        <v>2009</v>
      </c>
      <c r="I62" s="14">
        <v>276</v>
      </c>
      <c r="J62" s="14">
        <v>1661</v>
      </c>
      <c r="K62" s="14" t="s">
        <v>78</v>
      </c>
      <c r="L62" s="14">
        <v>1449</v>
      </c>
      <c r="M62" s="14">
        <v>1457</v>
      </c>
      <c r="N62" s="14" t="s">
        <v>78</v>
      </c>
      <c r="O62" s="14" t="s">
        <v>474</v>
      </c>
      <c r="P62" s="14" t="s">
        <v>475</v>
      </c>
      <c r="R62" s="12" t="s">
        <v>214</v>
      </c>
      <c r="S62" s="12" t="s">
        <v>83</v>
      </c>
      <c r="T62" s="12" t="s">
        <v>84</v>
      </c>
      <c r="U62" s="16">
        <v>1</v>
      </c>
      <c r="V62" s="16">
        <v>0</v>
      </c>
      <c r="W62" s="16">
        <v>0</v>
      </c>
      <c r="X62" s="16">
        <v>0</v>
      </c>
      <c r="Y62" s="16" t="s">
        <v>85</v>
      </c>
      <c r="Z62" s="16" t="s">
        <v>85</v>
      </c>
      <c r="AA62" s="16" t="s">
        <v>85</v>
      </c>
      <c r="AB62" s="16">
        <v>0</v>
      </c>
      <c r="AC62" s="16" t="s">
        <v>85</v>
      </c>
      <c r="AD62" s="11" t="s">
        <v>159</v>
      </c>
      <c r="AE62" s="22" t="s">
        <v>85</v>
      </c>
      <c r="AF62" s="18">
        <v>262.39736111111114</v>
      </c>
      <c r="AG62" s="19"/>
      <c r="AH62" s="19"/>
      <c r="AI62" s="19"/>
    </row>
    <row r="63" spans="1:35" ht="12" customHeight="1" x14ac:dyDescent="0.2">
      <c r="A63" s="11">
        <v>64</v>
      </c>
      <c r="B63" s="12">
        <v>2013</v>
      </c>
      <c r="C63" s="20" t="s">
        <v>476</v>
      </c>
      <c r="D63" s="20" t="s">
        <v>477</v>
      </c>
      <c r="E63" s="20" t="s">
        <v>478</v>
      </c>
      <c r="F63" s="14" t="s">
        <v>479</v>
      </c>
      <c r="G63" s="21">
        <v>42168</v>
      </c>
      <c r="H63" s="14">
        <v>2013</v>
      </c>
      <c r="I63" s="14">
        <v>58</v>
      </c>
      <c r="J63" s="14">
        <v>6</v>
      </c>
      <c r="K63" s="14" t="s">
        <v>78</v>
      </c>
      <c r="L63" s="14">
        <v>1071</v>
      </c>
      <c r="M63" s="14">
        <v>1088</v>
      </c>
      <c r="N63" s="14" t="s">
        <v>78</v>
      </c>
      <c r="O63" s="14" t="s">
        <v>480</v>
      </c>
      <c r="P63" s="14" t="s">
        <v>481</v>
      </c>
      <c r="Q63" s="12" t="s">
        <v>482</v>
      </c>
      <c r="R63" s="12" t="s">
        <v>94</v>
      </c>
      <c r="S63" s="12" t="s">
        <v>483</v>
      </c>
      <c r="T63" s="12" t="s">
        <v>422</v>
      </c>
      <c r="U63" s="16">
        <v>4</v>
      </c>
      <c r="V63" s="16">
        <v>0</v>
      </c>
      <c r="W63" s="16">
        <v>1</v>
      </c>
      <c r="X63" s="16">
        <v>0</v>
      </c>
      <c r="Y63" s="16" t="s">
        <v>85</v>
      </c>
      <c r="Z63" s="16" t="s">
        <v>85</v>
      </c>
      <c r="AA63" s="16" t="s">
        <v>85</v>
      </c>
      <c r="AB63" s="16">
        <v>0</v>
      </c>
      <c r="AC63" s="16" t="s">
        <v>85</v>
      </c>
      <c r="AD63" s="12" t="s">
        <v>86</v>
      </c>
      <c r="AE63" s="22" t="s">
        <v>85</v>
      </c>
      <c r="AF63" s="22">
        <v>1</v>
      </c>
      <c r="AG63" s="12">
        <v>4.5</v>
      </c>
    </row>
    <row r="64" spans="1:35" ht="12" customHeight="1" x14ac:dyDescent="0.2">
      <c r="A64" s="11">
        <v>65</v>
      </c>
      <c r="B64" s="12">
        <v>2015</v>
      </c>
      <c r="C64" s="13" t="s">
        <v>484</v>
      </c>
      <c r="D64" s="13" t="s">
        <v>485</v>
      </c>
      <c r="E64" s="13" t="s">
        <v>486</v>
      </c>
      <c r="F64" s="14" t="s">
        <v>487</v>
      </c>
      <c r="G64" s="24">
        <v>42170</v>
      </c>
      <c r="H64" s="14">
        <v>2015</v>
      </c>
      <c r="I64" s="14">
        <v>53</v>
      </c>
      <c r="J64" s="14"/>
      <c r="K64" s="14" t="s">
        <v>78</v>
      </c>
      <c r="L64" s="14">
        <v>106</v>
      </c>
      <c r="M64" s="14">
        <v>114</v>
      </c>
      <c r="N64" s="14" t="s">
        <v>78</v>
      </c>
      <c r="O64" s="14" t="s">
        <v>488</v>
      </c>
      <c r="P64" s="14" t="s">
        <v>489</v>
      </c>
      <c r="Q64" s="12" t="s">
        <v>490</v>
      </c>
      <c r="R64" s="12" t="s">
        <v>103</v>
      </c>
      <c r="S64" s="12" t="s">
        <v>491</v>
      </c>
      <c r="T64" s="12" t="s">
        <v>84</v>
      </c>
      <c r="U64" s="16">
        <v>554</v>
      </c>
      <c r="V64" s="16">
        <v>0</v>
      </c>
      <c r="W64" s="16">
        <v>1</v>
      </c>
      <c r="X64" s="16">
        <v>0</v>
      </c>
      <c r="Y64" s="16" t="s">
        <v>85</v>
      </c>
      <c r="Z64" s="16" t="s">
        <v>85</v>
      </c>
      <c r="AA64" s="16" t="s">
        <v>85</v>
      </c>
      <c r="AB64" s="16">
        <v>0</v>
      </c>
      <c r="AC64" s="16" t="s">
        <v>85</v>
      </c>
      <c r="AD64" s="12" t="s">
        <v>86</v>
      </c>
      <c r="AE64" s="22" t="s">
        <v>85</v>
      </c>
      <c r="AF64" s="22">
        <v>10</v>
      </c>
    </row>
    <row r="65" spans="1:35" ht="12" customHeight="1" x14ac:dyDescent="0.2">
      <c r="A65" s="11">
        <v>66</v>
      </c>
      <c r="B65" s="12">
        <v>2009</v>
      </c>
      <c r="C65" s="13" t="s">
        <v>492</v>
      </c>
      <c r="D65" s="13" t="s">
        <v>493</v>
      </c>
      <c r="E65" s="13" t="s">
        <v>150</v>
      </c>
      <c r="F65" s="14" t="s">
        <v>151</v>
      </c>
      <c r="G65" s="14"/>
      <c r="H65" s="14">
        <v>2009</v>
      </c>
      <c r="I65" s="14">
        <v>36</v>
      </c>
      <c r="J65" s="15">
        <v>2</v>
      </c>
      <c r="K65" s="14" t="s">
        <v>78</v>
      </c>
      <c r="L65" s="14">
        <v>302</v>
      </c>
      <c r="M65" s="14">
        <v>313</v>
      </c>
      <c r="N65" s="14" t="s">
        <v>78</v>
      </c>
      <c r="O65" s="14" t="s">
        <v>494</v>
      </c>
      <c r="P65" s="14" t="s">
        <v>495</v>
      </c>
      <c r="Q65" s="12" t="s">
        <v>496</v>
      </c>
      <c r="R65" s="12" t="s">
        <v>103</v>
      </c>
      <c r="S65" s="12" t="s">
        <v>497</v>
      </c>
      <c r="T65" s="12" t="s">
        <v>84</v>
      </c>
      <c r="U65" s="16">
        <v>42</v>
      </c>
      <c r="V65" s="16">
        <v>0</v>
      </c>
      <c r="W65" s="16">
        <v>1</v>
      </c>
      <c r="X65" s="16">
        <v>0</v>
      </c>
      <c r="Y65" s="16" t="s">
        <v>85</v>
      </c>
      <c r="Z65" s="16" t="s">
        <v>85</v>
      </c>
      <c r="AA65" s="16" t="s">
        <v>85</v>
      </c>
      <c r="AB65" s="16">
        <v>0</v>
      </c>
      <c r="AC65" s="16" t="s">
        <v>85</v>
      </c>
      <c r="AD65" s="12" t="s">
        <v>86</v>
      </c>
      <c r="AE65" s="22" t="s">
        <v>85</v>
      </c>
      <c r="AF65" s="22">
        <v>25</v>
      </c>
    </row>
    <row r="66" spans="1:35" ht="12" customHeight="1" x14ac:dyDescent="0.2">
      <c r="A66" s="11">
        <v>240</v>
      </c>
      <c r="B66" s="12">
        <v>2007</v>
      </c>
      <c r="C66" s="13" t="s">
        <v>498</v>
      </c>
      <c r="D66" s="13" t="s">
        <v>499</v>
      </c>
      <c r="E66" s="13" t="s">
        <v>177</v>
      </c>
      <c r="F66" s="14" t="s">
        <v>178</v>
      </c>
      <c r="G66" s="14"/>
      <c r="H66" s="14">
        <v>2007</v>
      </c>
      <c r="I66" s="14">
        <v>135</v>
      </c>
      <c r="J66" s="15">
        <v>3</v>
      </c>
      <c r="K66" s="14" t="s">
        <v>78</v>
      </c>
      <c r="L66" s="14">
        <v>396</v>
      </c>
      <c r="M66" s="14">
        <v>404</v>
      </c>
      <c r="N66" s="14" t="s">
        <v>78</v>
      </c>
      <c r="O66" s="14" t="s">
        <v>500</v>
      </c>
      <c r="P66" s="14" t="s">
        <v>501</v>
      </c>
      <c r="Q66" s="12" t="s">
        <v>502</v>
      </c>
      <c r="R66" s="12" t="s">
        <v>103</v>
      </c>
      <c r="S66" s="12" t="s">
        <v>121</v>
      </c>
      <c r="T66" s="12" t="s">
        <v>84</v>
      </c>
      <c r="U66" s="16">
        <v>1</v>
      </c>
      <c r="V66" s="16">
        <v>0</v>
      </c>
      <c r="W66" s="16">
        <v>1</v>
      </c>
      <c r="X66" s="16">
        <v>0</v>
      </c>
      <c r="Y66" s="16" t="s">
        <v>85</v>
      </c>
      <c r="Z66" s="16" t="s">
        <v>85</v>
      </c>
      <c r="AA66" s="16" t="s">
        <v>85</v>
      </c>
      <c r="AB66" s="16">
        <v>0</v>
      </c>
      <c r="AC66" s="16" t="s">
        <v>85</v>
      </c>
      <c r="AD66" s="11" t="s">
        <v>86</v>
      </c>
      <c r="AE66" s="22" t="s">
        <v>85</v>
      </c>
      <c r="AF66" s="18">
        <v>5</v>
      </c>
      <c r="AG66" s="19"/>
      <c r="AH66" s="19"/>
      <c r="AI66" s="19"/>
    </row>
    <row r="67" spans="1:35" ht="12" customHeight="1" x14ac:dyDescent="0.2">
      <c r="A67" s="11">
        <v>241</v>
      </c>
      <c r="B67" s="12">
        <v>2013</v>
      </c>
      <c r="C67" s="13" t="s">
        <v>503</v>
      </c>
      <c r="D67" s="13" t="s">
        <v>504</v>
      </c>
      <c r="E67" s="13" t="s">
        <v>169</v>
      </c>
      <c r="F67" s="14" t="s">
        <v>170</v>
      </c>
      <c r="G67" s="21">
        <v>41589</v>
      </c>
      <c r="H67" s="14">
        <v>2013</v>
      </c>
      <c r="I67" s="14">
        <v>8</v>
      </c>
      <c r="J67" s="14">
        <v>11</v>
      </c>
      <c r="K67" s="14" t="s">
        <v>78</v>
      </c>
      <c r="L67" s="14"/>
      <c r="M67" s="14"/>
      <c r="N67" s="14" t="s">
        <v>505</v>
      </c>
      <c r="O67" s="14" t="s">
        <v>506</v>
      </c>
      <c r="P67" s="14" t="s">
        <v>507</v>
      </c>
      <c r="R67" s="12" t="s">
        <v>94</v>
      </c>
      <c r="S67" s="12" t="s">
        <v>508</v>
      </c>
      <c r="T67" s="12" t="s">
        <v>448</v>
      </c>
      <c r="U67" s="16">
        <v>1</v>
      </c>
      <c r="V67" s="16">
        <v>0</v>
      </c>
      <c r="W67" s="16">
        <v>0</v>
      </c>
      <c r="X67" s="16">
        <v>0</v>
      </c>
      <c r="Y67" s="16" t="s">
        <v>85</v>
      </c>
      <c r="Z67" s="16" t="s">
        <v>85</v>
      </c>
      <c r="AA67" s="16" t="s">
        <v>85</v>
      </c>
      <c r="AB67" s="16">
        <v>0</v>
      </c>
      <c r="AC67" s="16" t="s">
        <v>85</v>
      </c>
      <c r="AD67" s="11" t="s">
        <v>86</v>
      </c>
      <c r="AE67" s="22" t="s">
        <v>85</v>
      </c>
      <c r="AF67" s="18">
        <v>1</v>
      </c>
      <c r="AG67" s="19"/>
      <c r="AH67" s="19"/>
      <c r="AI67" s="19"/>
    </row>
    <row r="68" spans="1:35" ht="12" customHeight="1" x14ac:dyDescent="0.2">
      <c r="A68" s="11">
        <v>242</v>
      </c>
      <c r="B68" s="12">
        <v>2012</v>
      </c>
      <c r="C68" s="13" t="s">
        <v>509</v>
      </c>
      <c r="D68" s="13" t="s">
        <v>510</v>
      </c>
      <c r="E68" s="13" t="s">
        <v>89</v>
      </c>
      <c r="F68" s="14" t="s">
        <v>90</v>
      </c>
      <c r="G68" s="14"/>
      <c r="H68" s="14">
        <v>2012</v>
      </c>
      <c r="I68" s="14">
        <v>15</v>
      </c>
      <c r="J68" s="14">
        <v>7</v>
      </c>
      <c r="K68" s="14" t="s">
        <v>78</v>
      </c>
      <c r="L68" s="14">
        <v>649</v>
      </c>
      <c r="M68" s="14">
        <v>657</v>
      </c>
      <c r="N68" s="14" t="s">
        <v>78</v>
      </c>
      <c r="O68" s="14" t="s">
        <v>511</v>
      </c>
      <c r="P68" s="14" t="s">
        <v>512</v>
      </c>
      <c r="R68" s="12" t="s">
        <v>103</v>
      </c>
      <c r="S68" s="12" t="s">
        <v>121</v>
      </c>
      <c r="T68" s="12" t="s">
        <v>84</v>
      </c>
      <c r="U68" s="16">
        <v>1</v>
      </c>
      <c r="V68" s="16">
        <v>1</v>
      </c>
      <c r="W68" s="16">
        <v>3</v>
      </c>
      <c r="X68" s="16">
        <v>0</v>
      </c>
      <c r="Y68" s="16" t="s">
        <v>85</v>
      </c>
      <c r="Z68" s="16" t="s">
        <v>85</v>
      </c>
      <c r="AA68" s="16" t="s">
        <v>85</v>
      </c>
      <c r="AB68" s="16">
        <v>0</v>
      </c>
      <c r="AC68" s="16" t="s">
        <v>85</v>
      </c>
      <c r="AD68" s="11" t="s">
        <v>159</v>
      </c>
      <c r="AE68" s="22" t="s">
        <v>85</v>
      </c>
      <c r="AF68" s="18">
        <v>15</v>
      </c>
      <c r="AG68" s="19"/>
      <c r="AH68" s="19"/>
      <c r="AI68" s="19"/>
    </row>
    <row r="69" spans="1:35" ht="12" customHeight="1" x14ac:dyDescent="0.2">
      <c r="A69" s="11">
        <v>245</v>
      </c>
      <c r="B69" s="12">
        <v>2007</v>
      </c>
      <c r="C69" s="13" t="s">
        <v>513</v>
      </c>
      <c r="D69" s="13" t="s">
        <v>514</v>
      </c>
      <c r="E69" s="13" t="s">
        <v>407</v>
      </c>
      <c r="F69" s="14" t="s">
        <v>408</v>
      </c>
      <c r="G69" s="15"/>
      <c r="H69" s="14">
        <v>2007</v>
      </c>
      <c r="I69" s="14">
        <v>13</v>
      </c>
      <c r="J69" s="14">
        <v>5</v>
      </c>
      <c r="K69" s="14" t="s">
        <v>78</v>
      </c>
      <c r="L69" s="14">
        <v>645</v>
      </c>
      <c r="M69" s="14">
        <v>653</v>
      </c>
      <c r="N69" s="14" t="s">
        <v>78</v>
      </c>
      <c r="O69" s="14" t="s">
        <v>515</v>
      </c>
      <c r="P69" s="14" t="s">
        <v>516</v>
      </c>
      <c r="Q69" s="12" t="s">
        <v>517</v>
      </c>
      <c r="R69" s="12" t="s">
        <v>261</v>
      </c>
      <c r="S69" s="12" t="s">
        <v>121</v>
      </c>
      <c r="T69" s="12" t="s">
        <v>84</v>
      </c>
      <c r="U69" s="16">
        <v>1</v>
      </c>
      <c r="V69" s="16">
        <v>0</v>
      </c>
      <c r="W69" s="16">
        <v>1</v>
      </c>
      <c r="X69" s="16">
        <v>0</v>
      </c>
      <c r="Y69" s="16" t="s">
        <v>85</v>
      </c>
      <c r="Z69" s="16" t="s">
        <v>85</v>
      </c>
      <c r="AA69" s="16" t="s">
        <v>85</v>
      </c>
      <c r="AB69" s="16">
        <v>0</v>
      </c>
      <c r="AC69" s="16" t="s">
        <v>85</v>
      </c>
      <c r="AD69" s="11" t="s">
        <v>86</v>
      </c>
      <c r="AE69" s="22" t="s">
        <v>85</v>
      </c>
      <c r="AF69" s="18">
        <v>262.39736111111114</v>
      </c>
      <c r="AG69" s="19"/>
      <c r="AH69" s="19"/>
      <c r="AI69" s="19"/>
    </row>
    <row r="70" spans="1:35" ht="12" customHeight="1" x14ac:dyDescent="0.2">
      <c r="A70" s="11">
        <v>246</v>
      </c>
      <c r="B70" s="12">
        <v>2010</v>
      </c>
      <c r="C70" s="13" t="s">
        <v>518</v>
      </c>
      <c r="D70" s="13" t="s">
        <v>519</v>
      </c>
      <c r="E70" s="13" t="s">
        <v>177</v>
      </c>
      <c r="F70" s="14" t="s">
        <v>178</v>
      </c>
      <c r="G70" s="14"/>
      <c r="H70" s="14">
        <v>2010</v>
      </c>
      <c r="I70" s="14">
        <v>143</v>
      </c>
      <c r="J70" s="14">
        <v>6</v>
      </c>
      <c r="K70" s="14" t="s">
        <v>78</v>
      </c>
      <c r="L70" s="14">
        <v>1375</v>
      </c>
      <c r="M70" s="14">
        <v>1384</v>
      </c>
      <c r="N70" s="14" t="s">
        <v>78</v>
      </c>
      <c r="O70" s="14" t="s">
        <v>520</v>
      </c>
      <c r="P70" s="14" t="s">
        <v>521</v>
      </c>
      <c r="Q70" s="12" t="s">
        <v>306</v>
      </c>
      <c r="R70" s="12" t="s">
        <v>214</v>
      </c>
      <c r="S70" s="12" t="s">
        <v>508</v>
      </c>
      <c r="T70" s="12" t="s">
        <v>448</v>
      </c>
      <c r="U70" s="16">
        <v>1</v>
      </c>
      <c r="V70" s="16">
        <v>1</v>
      </c>
      <c r="W70" s="16">
        <v>2</v>
      </c>
      <c r="X70" s="16">
        <v>0</v>
      </c>
      <c r="Y70" s="16" t="s">
        <v>85</v>
      </c>
      <c r="Z70" s="16" t="s">
        <v>85</v>
      </c>
      <c r="AA70" s="16" t="s">
        <v>85</v>
      </c>
      <c r="AB70" s="16">
        <v>0</v>
      </c>
      <c r="AC70" s="16" t="s">
        <v>85</v>
      </c>
      <c r="AD70" s="11" t="s">
        <v>86</v>
      </c>
      <c r="AE70" s="22" t="s">
        <v>85</v>
      </c>
      <c r="AF70" s="18">
        <v>4.5</v>
      </c>
      <c r="AG70" s="19"/>
      <c r="AH70" s="19"/>
      <c r="AI70" s="19"/>
    </row>
    <row r="71" spans="1:35" ht="12" customHeight="1" x14ac:dyDescent="0.2">
      <c r="A71" s="11">
        <v>74</v>
      </c>
      <c r="B71" s="12">
        <v>2014</v>
      </c>
      <c r="C71" s="20" t="s">
        <v>522</v>
      </c>
      <c r="D71" s="20" t="s">
        <v>523</v>
      </c>
      <c r="E71" s="20" t="s">
        <v>232</v>
      </c>
      <c r="F71" s="14" t="s">
        <v>233</v>
      </c>
      <c r="G71" s="24">
        <v>42169</v>
      </c>
      <c r="H71" s="14">
        <v>2014</v>
      </c>
      <c r="I71" s="14">
        <v>41</v>
      </c>
      <c r="J71" s="14">
        <v>2</v>
      </c>
      <c r="K71" s="14" t="s">
        <v>78</v>
      </c>
      <c r="L71" s="14">
        <v>97</v>
      </c>
      <c r="M71" s="14">
        <v>109</v>
      </c>
      <c r="N71" s="14" t="s">
        <v>78</v>
      </c>
      <c r="O71" s="14" t="s">
        <v>524</v>
      </c>
      <c r="P71" s="14" t="s">
        <v>525</v>
      </c>
      <c r="Q71" s="12" t="s">
        <v>181</v>
      </c>
      <c r="R71" s="12" t="s">
        <v>94</v>
      </c>
      <c r="S71" s="12" t="s">
        <v>121</v>
      </c>
      <c r="T71" s="12" t="s">
        <v>84</v>
      </c>
      <c r="U71" s="16">
        <v>5</v>
      </c>
      <c r="V71" s="16">
        <v>1</v>
      </c>
      <c r="W71" s="16">
        <v>2</v>
      </c>
      <c r="X71" s="16">
        <v>0</v>
      </c>
      <c r="Y71" s="16" t="s">
        <v>85</v>
      </c>
      <c r="Z71" s="16" t="s">
        <v>85</v>
      </c>
      <c r="AA71" s="16" t="s">
        <v>85</v>
      </c>
      <c r="AB71" s="16">
        <v>0</v>
      </c>
      <c r="AC71" s="16" t="s">
        <v>85</v>
      </c>
      <c r="AD71" s="12" t="s">
        <v>86</v>
      </c>
      <c r="AE71" s="22" t="s">
        <v>85</v>
      </c>
      <c r="AF71" s="22">
        <v>1.0000000000000002E-2</v>
      </c>
    </row>
    <row r="72" spans="1:35" ht="12" customHeight="1" x14ac:dyDescent="0.2">
      <c r="A72" s="11">
        <v>247</v>
      </c>
      <c r="B72" s="12">
        <v>2006</v>
      </c>
      <c r="C72" s="13" t="s">
        <v>526</v>
      </c>
      <c r="D72" s="13" t="s">
        <v>527</v>
      </c>
      <c r="E72" s="13" t="s">
        <v>528</v>
      </c>
      <c r="F72" s="14" t="s">
        <v>529</v>
      </c>
      <c r="G72" s="21">
        <v>41511</v>
      </c>
      <c r="H72" s="14">
        <v>2006</v>
      </c>
      <c r="I72" s="14">
        <v>197</v>
      </c>
      <c r="J72" s="14">
        <v>41337</v>
      </c>
      <c r="K72" s="14" t="s">
        <v>78</v>
      </c>
      <c r="L72" s="14">
        <v>383</v>
      </c>
      <c r="M72" s="14">
        <v>393</v>
      </c>
      <c r="N72" s="14" t="s">
        <v>78</v>
      </c>
      <c r="O72" s="14" t="s">
        <v>530</v>
      </c>
      <c r="P72" s="14" t="s">
        <v>531</v>
      </c>
      <c r="Q72" s="12" t="s">
        <v>532</v>
      </c>
      <c r="R72" s="12" t="s">
        <v>103</v>
      </c>
      <c r="S72" s="12" t="s">
        <v>121</v>
      </c>
      <c r="T72" s="12" t="s">
        <v>84</v>
      </c>
      <c r="U72" s="16">
        <v>1</v>
      </c>
      <c r="V72" s="16">
        <v>0</v>
      </c>
      <c r="W72" s="16">
        <v>0</v>
      </c>
      <c r="X72" s="16">
        <v>0</v>
      </c>
      <c r="Y72" s="16" t="s">
        <v>85</v>
      </c>
      <c r="Z72" s="16" t="s">
        <v>85</v>
      </c>
      <c r="AA72" s="16" t="s">
        <v>85</v>
      </c>
      <c r="AB72" s="16">
        <v>0</v>
      </c>
      <c r="AC72" s="16" t="s">
        <v>85</v>
      </c>
      <c r="AD72" s="11" t="s">
        <v>86</v>
      </c>
      <c r="AE72" s="17">
        <v>585700</v>
      </c>
      <c r="AF72" s="18">
        <v>1</v>
      </c>
      <c r="AG72" s="19"/>
      <c r="AH72" s="19"/>
      <c r="AI72" s="19"/>
    </row>
    <row r="73" spans="1:35" ht="12" customHeight="1" x14ac:dyDescent="0.2">
      <c r="A73" s="11">
        <v>77</v>
      </c>
      <c r="B73" s="12">
        <v>2013</v>
      </c>
      <c r="C73" s="20" t="s">
        <v>533</v>
      </c>
      <c r="D73" s="20" t="s">
        <v>534</v>
      </c>
      <c r="E73" s="20" t="s">
        <v>188</v>
      </c>
      <c r="F73" s="14" t="s">
        <v>189</v>
      </c>
      <c r="G73" s="14"/>
      <c r="H73" s="14">
        <v>2013</v>
      </c>
      <c r="I73" s="14">
        <v>36</v>
      </c>
      <c r="J73" s="14">
        <v>6</v>
      </c>
      <c r="K73" s="14" t="s">
        <v>78</v>
      </c>
      <c r="L73" s="14">
        <v>649</v>
      </c>
      <c r="M73" s="14">
        <v>656</v>
      </c>
      <c r="N73" s="14" t="s">
        <v>78</v>
      </c>
      <c r="O73" s="14" t="s">
        <v>535</v>
      </c>
      <c r="P73" s="14" t="s">
        <v>536</v>
      </c>
      <c r="Q73" s="12" t="s">
        <v>537</v>
      </c>
      <c r="R73" s="12" t="s">
        <v>538</v>
      </c>
      <c r="S73" s="12" t="s">
        <v>539</v>
      </c>
      <c r="T73" s="12" t="s">
        <v>84</v>
      </c>
      <c r="U73" s="16">
        <v>12</v>
      </c>
      <c r="V73" s="16">
        <v>0</v>
      </c>
      <c r="W73" s="16">
        <v>1</v>
      </c>
      <c r="X73" s="16">
        <v>0</v>
      </c>
      <c r="Y73" s="16" t="s">
        <v>85</v>
      </c>
      <c r="Z73" s="16" t="s">
        <v>85</v>
      </c>
      <c r="AA73" s="16" t="s">
        <v>85</v>
      </c>
      <c r="AB73" s="16">
        <v>1</v>
      </c>
      <c r="AC73" s="16">
        <v>1</v>
      </c>
      <c r="AD73" s="11" t="s">
        <v>86</v>
      </c>
      <c r="AE73" s="17" t="s">
        <v>85</v>
      </c>
      <c r="AF73" s="22">
        <v>100</v>
      </c>
    </row>
    <row r="74" spans="1:35" ht="12" customHeight="1" x14ac:dyDescent="0.2">
      <c r="A74" s="11">
        <v>78</v>
      </c>
      <c r="B74" s="12">
        <v>2014</v>
      </c>
      <c r="C74" s="20" t="s">
        <v>540</v>
      </c>
      <c r="D74" s="20" t="s">
        <v>541</v>
      </c>
      <c r="E74" s="20" t="s">
        <v>542</v>
      </c>
      <c r="F74" s="14" t="s">
        <v>543</v>
      </c>
      <c r="G74" s="24">
        <v>41746</v>
      </c>
      <c r="H74" s="14">
        <v>2014</v>
      </c>
      <c r="I74" s="14">
        <v>7</v>
      </c>
      <c r="J74" s="14"/>
      <c r="K74" s="14" t="s">
        <v>78</v>
      </c>
      <c r="L74" s="14"/>
      <c r="M74" s="14"/>
      <c r="N74" s="14" t="s">
        <v>544</v>
      </c>
      <c r="O74" s="14" t="s">
        <v>545</v>
      </c>
      <c r="P74" s="14" t="s">
        <v>546</v>
      </c>
      <c r="Q74" s="12" t="s">
        <v>547</v>
      </c>
      <c r="R74" s="12" t="s">
        <v>94</v>
      </c>
      <c r="S74" s="12" t="s">
        <v>83</v>
      </c>
      <c r="T74" s="12" t="s">
        <v>84</v>
      </c>
      <c r="U74" s="16">
        <v>2</v>
      </c>
      <c r="V74" s="16">
        <v>1</v>
      </c>
      <c r="W74" s="16">
        <v>4</v>
      </c>
      <c r="X74" s="16">
        <v>0</v>
      </c>
      <c r="Y74" s="16" t="s">
        <v>85</v>
      </c>
      <c r="Z74" s="16" t="s">
        <v>85</v>
      </c>
      <c r="AA74" s="16" t="s">
        <v>85</v>
      </c>
      <c r="AB74" s="16">
        <v>0</v>
      </c>
      <c r="AC74" s="16" t="s">
        <v>85</v>
      </c>
      <c r="AD74" s="12" t="s">
        <v>86</v>
      </c>
      <c r="AE74" s="17" t="s">
        <v>85</v>
      </c>
      <c r="AF74" s="22">
        <v>1</v>
      </c>
    </row>
    <row r="75" spans="1:35" ht="12" customHeight="1" x14ac:dyDescent="0.2">
      <c r="A75" s="11">
        <v>80</v>
      </c>
      <c r="B75" s="12">
        <v>2013</v>
      </c>
      <c r="C75" s="13" t="s">
        <v>548</v>
      </c>
      <c r="D75" s="13" t="s">
        <v>549</v>
      </c>
      <c r="E75" s="13" t="s">
        <v>528</v>
      </c>
      <c r="F75" s="14" t="s">
        <v>529</v>
      </c>
      <c r="G75" s="24">
        <v>41284</v>
      </c>
      <c r="H75" s="14">
        <v>2013</v>
      </c>
      <c r="I75" s="14">
        <v>248</v>
      </c>
      <c r="J75" s="14"/>
      <c r="K75" s="14" t="s">
        <v>78</v>
      </c>
      <c r="L75" s="15">
        <v>57</v>
      </c>
      <c r="M75" s="15">
        <v>70</v>
      </c>
      <c r="N75" s="14" t="s">
        <v>78</v>
      </c>
      <c r="O75" s="14" t="s">
        <v>550</v>
      </c>
      <c r="P75" s="14" t="s">
        <v>551</v>
      </c>
      <c r="Q75" s="12" t="s">
        <v>552</v>
      </c>
      <c r="R75" s="12" t="s">
        <v>94</v>
      </c>
      <c r="S75" s="12" t="s">
        <v>553</v>
      </c>
      <c r="T75" s="12" t="s">
        <v>84</v>
      </c>
      <c r="U75" s="16">
        <v>427</v>
      </c>
      <c r="V75" s="16">
        <v>0</v>
      </c>
      <c r="W75" s="16">
        <v>0</v>
      </c>
      <c r="X75" s="16">
        <v>0</v>
      </c>
      <c r="Y75" s="16" t="s">
        <v>85</v>
      </c>
      <c r="Z75" s="16" t="s">
        <v>85</v>
      </c>
      <c r="AA75" s="16" t="s">
        <v>85</v>
      </c>
      <c r="AB75" s="16">
        <v>1</v>
      </c>
      <c r="AC75" s="16">
        <v>0</v>
      </c>
      <c r="AD75" s="12" t="s">
        <v>86</v>
      </c>
      <c r="AE75" s="17" t="s">
        <v>85</v>
      </c>
      <c r="AF75" s="22">
        <v>625</v>
      </c>
    </row>
    <row r="76" spans="1:35" ht="12" customHeight="1" x14ac:dyDescent="0.2">
      <c r="A76" s="11">
        <v>249</v>
      </c>
      <c r="B76" s="12">
        <v>2014</v>
      </c>
      <c r="C76" s="13" t="s">
        <v>554</v>
      </c>
      <c r="D76" s="13" t="s">
        <v>555</v>
      </c>
      <c r="E76" s="13" t="s">
        <v>417</v>
      </c>
      <c r="F76" s="14" t="s">
        <v>418</v>
      </c>
      <c r="G76" s="21">
        <v>42352</v>
      </c>
      <c r="H76" s="14">
        <v>2014</v>
      </c>
      <c r="I76" s="14">
        <v>4</v>
      </c>
      <c r="J76" s="14">
        <v>24</v>
      </c>
      <c r="K76" s="14" t="s">
        <v>78</v>
      </c>
      <c r="L76" s="14">
        <v>4798</v>
      </c>
      <c r="M76" s="14">
        <v>4811</v>
      </c>
      <c r="N76" s="14" t="s">
        <v>78</v>
      </c>
      <c r="O76" s="14" t="s">
        <v>556</v>
      </c>
      <c r="P76" s="14" t="s">
        <v>557</v>
      </c>
      <c r="Q76" s="12" t="s">
        <v>558</v>
      </c>
      <c r="R76" s="12" t="s">
        <v>214</v>
      </c>
      <c r="S76" s="12" t="s">
        <v>140</v>
      </c>
      <c r="T76" s="12" t="s">
        <v>84</v>
      </c>
      <c r="U76" s="16">
        <v>1</v>
      </c>
      <c r="V76" s="16">
        <v>1</v>
      </c>
      <c r="W76" s="16">
        <v>6</v>
      </c>
      <c r="X76" s="16">
        <v>0</v>
      </c>
      <c r="Y76" s="16" t="s">
        <v>85</v>
      </c>
      <c r="Z76" s="16" t="s">
        <v>85</v>
      </c>
      <c r="AA76" s="16" t="s">
        <v>85</v>
      </c>
      <c r="AB76" s="16">
        <v>0</v>
      </c>
      <c r="AC76" s="16" t="s">
        <v>85</v>
      </c>
      <c r="AD76" s="11" t="s">
        <v>86</v>
      </c>
      <c r="AE76" s="17" t="s">
        <v>85</v>
      </c>
      <c r="AF76" s="18">
        <v>1</v>
      </c>
      <c r="AG76" s="19"/>
      <c r="AH76" s="19"/>
      <c r="AI76" s="19"/>
    </row>
    <row r="77" spans="1:35" ht="12" customHeight="1" x14ac:dyDescent="0.2">
      <c r="A77" s="11">
        <v>82</v>
      </c>
      <c r="B77" s="12">
        <v>2010</v>
      </c>
      <c r="C77" s="13" t="s">
        <v>559</v>
      </c>
      <c r="D77" s="13" t="s">
        <v>560</v>
      </c>
      <c r="E77" s="13" t="s">
        <v>150</v>
      </c>
      <c r="F77" s="14" t="s">
        <v>151</v>
      </c>
      <c r="G77" s="15"/>
      <c r="H77" s="14">
        <v>2010</v>
      </c>
      <c r="I77" s="14">
        <v>37</v>
      </c>
      <c r="J77" s="14">
        <v>10</v>
      </c>
      <c r="K77" s="14" t="s">
        <v>78</v>
      </c>
      <c r="L77" s="14">
        <v>1863</v>
      </c>
      <c r="M77" s="14">
        <v>1875</v>
      </c>
      <c r="N77" s="14" t="s">
        <v>78</v>
      </c>
      <c r="O77" s="14" t="s">
        <v>561</v>
      </c>
      <c r="P77" s="14" t="s">
        <v>562</v>
      </c>
      <c r="Q77" s="12" t="s">
        <v>563</v>
      </c>
      <c r="R77" s="12" t="s">
        <v>82</v>
      </c>
      <c r="S77" s="12" t="s">
        <v>140</v>
      </c>
      <c r="T77" s="12" t="s">
        <v>84</v>
      </c>
      <c r="U77" s="16">
        <v>70</v>
      </c>
      <c r="V77" s="16">
        <v>0</v>
      </c>
      <c r="W77" s="16">
        <v>0</v>
      </c>
      <c r="X77" s="16">
        <v>0</v>
      </c>
      <c r="Y77" s="16" t="s">
        <v>85</v>
      </c>
      <c r="Z77" s="16" t="s">
        <v>85</v>
      </c>
      <c r="AA77" s="16" t="s">
        <v>85</v>
      </c>
      <c r="AB77" s="16">
        <v>0</v>
      </c>
      <c r="AC77" s="16" t="s">
        <v>85</v>
      </c>
      <c r="AD77" s="12" t="s">
        <v>86</v>
      </c>
      <c r="AE77" s="17" t="s">
        <v>85</v>
      </c>
      <c r="AF77" s="22">
        <v>1</v>
      </c>
    </row>
    <row r="78" spans="1:35" ht="12" customHeight="1" x14ac:dyDescent="0.2">
      <c r="A78" s="11">
        <v>83</v>
      </c>
      <c r="B78" s="12">
        <v>2014</v>
      </c>
      <c r="C78" s="20" t="s">
        <v>564</v>
      </c>
      <c r="D78" s="20" t="s">
        <v>565</v>
      </c>
      <c r="E78" s="20" t="s">
        <v>188</v>
      </c>
      <c r="F78" s="14" t="s">
        <v>189</v>
      </c>
      <c r="G78" s="21">
        <v>42230</v>
      </c>
      <c r="H78" s="14">
        <v>2014</v>
      </c>
      <c r="I78" s="14">
        <v>37</v>
      </c>
      <c r="J78" s="14">
        <v>8</v>
      </c>
      <c r="K78" s="14" t="s">
        <v>78</v>
      </c>
      <c r="L78" s="14">
        <v>741</v>
      </c>
      <c r="M78" s="14">
        <v>753</v>
      </c>
      <c r="N78" s="14" t="s">
        <v>78</v>
      </c>
      <c r="O78" s="14" t="s">
        <v>566</v>
      </c>
      <c r="P78" s="14" t="s">
        <v>567</v>
      </c>
      <c r="Q78" s="12" t="s">
        <v>568</v>
      </c>
      <c r="R78" s="12" t="s">
        <v>82</v>
      </c>
      <c r="S78" s="12" t="s">
        <v>569</v>
      </c>
      <c r="T78" s="12" t="s">
        <v>84</v>
      </c>
      <c r="U78" s="16">
        <v>2</v>
      </c>
      <c r="V78" s="16">
        <v>0</v>
      </c>
      <c r="W78" s="16">
        <v>0</v>
      </c>
      <c r="X78" s="16">
        <v>0</v>
      </c>
      <c r="Y78" s="16" t="s">
        <v>85</v>
      </c>
      <c r="Z78" s="16" t="s">
        <v>85</v>
      </c>
      <c r="AA78" s="16" t="s">
        <v>85</v>
      </c>
      <c r="AB78" s="16">
        <v>0</v>
      </c>
      <c r="AC78" s="16" t="s">
        <v>85</v>
      </c>
      <c r="AD78" s="12" t="s">
        <v>86</v>
      </c>
      <c r="AE78" s="17" t="s">
        <v>85</v>
      </c>
      <c r="AF78" s="22">
        <v>0.86</v>
      </c>
    </row>
    <row r="79" spans="1:35" ht="12" customHeight="1" x14ac:dyDescent="0.2">
      <c r="A79" s="11">
        <v>85</v>
      </c>
      <c r="B79" s="12">
        <v>2014</v>
      </c>
      <c r="C79" s="20" t="s">
        <v>570</v>
      </c>
      <c r="D79" s="20" t="s">
        <v>571</v>
      </c>
      <c r="E79" s="20" t="s">
        <v>188</v>
      </c>
      <c r="F79" s="14" t="s">
        <v>189</v>
      </c>
      <c r="G79" s="24">
        <v>42077</v>
      </c>
      <c r="H79" s="14">
        <v>2014</v>
      </c>
      <c r="I79" s="14">
        <v>37</v>
      </c>
      <c r="J79" s="15">
        <v>3</v>
      </c>
      <c r="K79" s="14" t="s">
        <v>78</v>
      </c>
      <c r="L79" s="15">
        <v>301</v>
      </c>
      <c r="M79" s="15">
        <v>308</v>
      </c>
      <c r="N79" s="14" t="s">
        <v>78</v>
      </c>
      <c r="O79" s="14" t="s">
        <v>572</v>
      </c>
      <c r="P79" s="14" t="s">
        <v>573</v>
      </c>
      <c r="Q79" s="12" t="s">
        <v>574</v>
      </c>
      <c r="R79" s="12" t="s">
        <v>103</v>
      </c>
      <c r="S79" s="12" t="s">
        <v>539</v>
      </c>
      <c r="T79" s="12" t="s">
        <v>84</v>
      </c>
      <c r="U79" s="16">
        <v>228</v>
      </c>
      <c r="V79" s="16">
        <v>0</v>
      </c>
      <c r="W79" s="16">
        <v>0</v>
      </c>
      <c r="X79" s="16">
        <v>0</v>
      </c>
      <c r="Y79" s="16" t="s">
        <v>85</v>
      </c>
      <c r="Z79" s="16" t="s">
        <v>85</v>
      </c>
      <c r="AA79" s="16" t="s">
        <v>85</v>
      </c>
      <c r="AB79" s="16">
        <v>0</v>
      </c>
      <c r="AC79" s="16" t="s">
        <v>85</v>
      </c>
      <c r="AD79" s="12" t="s">
        <v>86</v>
      </c>
      <c r="AE79" s="17" t="s">
        <v>85</v>
      </c>
      <c r="AF79" s="22">
        <v>1</v>
      </c>
    </row>
    <row r="80" spans="1:35" ht="12" customHeight="1" x14ac:dyDescent="0.2">
      <c r="A80" s="11">
        <v>86</v>
      </c>
      <c r="B80" s="12">
        <v>2005</v>
      </c>
      <c r="C80" s="13" t="s">
        <v>575</v>
      </c>
      <c r="D80" s="13" t="s">
        <v>576</v>
      </c>
      <c r="E80" s="13" t="s">
        <v>150</v>
      </c>
      <c r="F80" s="14" t="s">
        <v>151</v>
      </c>
      <c r="G80" s="14"/>
      <c r="H80" s="14">
        <v>2005</v>
      </c>
      <c r="I80" s="14">
        <v>32</v>
      </c>
      <c r="J80" s="14">
        <v>6</v>
      </c>
      <c r="K80" s="14" t="s">
        <v>78</v>
      </c>
      <c r="L80" s="15">
        <v>1035</v>
      </c>
      <c r="M80" s="15">
        <v>1042</v>
      </c>
      <c r="N80" s="14" t="s">
        <v>78</v>
      </c>
      <c r="O80" s="14" t="s">
        <v>577</v>
      </c>
      <c r="P80" s="14" t="s">
        <v>578</v>
      </c>
      <c r="Q80" s="12" t="s">
        <v>214</v>
      </c>
      <c r="R80" s="12" t="s">
        <v>214</v>
      </c>
      <c r="S80" s="12" t="s">
        <v>140</v>
      </c>
      <c r="T80" s="12" t="s">
        <v>84</v>
      </c>
      <c r="U80" s="16">
        <v>527</v>
      </c>
      <c r="V80" s="16">
        <v>0</v>
      </c>
      <c r="W80" s="16">
        <v>0</v>
      </c>
      <c r="X80" s="16">
        <v>0</v>
      </c>
      <c r="Y80" s="16" t="s">
        <v>85</v>
      </c>
      <c r="Z80" s="16" t="s">
        <v>85</v>
      </c>
      <c r="AA80" s="16" t="s">
        <v>85</v>
      </c>
      <c r="AB80" s="16">
        <v>0</v>
      </c>
      <c r="AC80" s="16" t="s">
        <v>85</v>
      </c>
      <c r="AD80" s="12" t="s">
        <v>159</v>
      </c>
      <c r="AE80" s="17" t="s">
        <v>85</v>
      </c>
      <c r="AF80" s="22">
        <v>25</v>
      </c>
      <c r="AG80" s="12">
        <v>756.25</v>
      </c>
      <c r="AH80" s="12">
        <v>12100</v>
      </c>
      <c r="AI80" s="12">
        <v>48400</v>
      </c>
    </row>
    <row r="81" spans="1:35" ht="12" customHeight="1" x14ac:dyDescent="0.2">
      <c r="A81" s="11">
        <v>88</v>
      </c>
      <c r="B81" s="12">
        <v>2007</v>
      </c>
      <c r="C81" s="13" t="s">
        <v>579</v>
      </c>
      <c r="D81" s="13" t="s">
        <v>580</v>
      </c>
      <c r="E81" s="13" t="s">
        <v>116</v>
      </c>
      <c r="F81" s="14" t="s">
        <v>117</v>
      </c>
      <c r="G81" s="15"/>
      <c r="H81" s="14">
        <v>2007</v>
      </c>
      <c r="I81" s="14">
        <v>16</v>
      </c>
      <c r="J81" s="14">
        <v>6</v>
      </c>
      <c r="K81" s="14" t="s">
        <v>78</v>
      </c>
      <c r="L81" s="14">
        <v>754</v>
      </c>
      <c r="M81" s="14">
        <v>763</v>
      </c>
      <c r="N81" s="14" t="s">
        <v>78</v>
      </c>
      <c r="O81" s="14" t="s">
        <v>581</v>
      </c>
      <c r="P81" s="14" t="s">
        <v>582</v>
      </c>
      <c r="Q81" s="12" t="s">
        <v>583</v>
      </c>
      <c r="R81" s="13" t="s">
        <v>103</v>
      </c>
      <c r="S81" s="12" t="s">
        <v>140</v>
      </c>
      <c r="T81" s="12" t="s">
        <v>84</v>
      </c>
      <c r="U81" s="16">
        <v>4</v>
      </c>
      <c r="V81" s="16">
        <v>0</v>
      </c>
      <c r="W81" s="16">
        <v>0</v>
      </c>
      <c r="X81" s="16">
        <v>0</v>
      </c>
      <c r="Y81" s="16" t="s">
        <v>85</v>
      </c>
      <c r="Z81" s="16" t="s">
        <v>85</v>
      </c>
      <c r="AA81" s="16" t="s">
        <v>85</v>
      </c>
      <c r="AB81" s="16">
        <v>1</v>
      </c>
      <c r="AC81" s="16">
        <v>1</v>
      </c>
      <c r="AD81" s="12" t="s">
        <v>86</v>
      </c>
      <c r="AE81" s="17">
        <v>286100</v>
      </c>
      <c r="AF81" s="22">
        <v>100</v>
      </c>
    </row>
    <row r="82" spans="1:35" ht="12" customHeight="1" x14ac:dyDescent="0.2">
      <c r="A82" s="11">
        <v>90</v>
      </c>
      <c r="B82" s="12">
        <v>2014</v>
      </c>
      <c r="C82" s="20" t="s">
        <v>584</v>
      </c>
      <c r="D82" s="20" t="s">
        <v>585</v>
      </c>
      <c r="E82" s="20" t="s">
        <v>472</v>
      </c>
      <c r="F82" s="14" t="s">
        <v>473</v>
      </c>
      <c r="G82" s="24">
        <v>41661</v>
      </c>
      <c r="H82" s="14">
        <v>2014</v>
      </c>
      <c r="I82" s="14">
        <v>281</v>
      </c>
      <c r="J82" s="14">
        <v>1775</v>
      </c>
      <c r="K82" s="14" t="s">
        <v>78</v>
      </c>
      <c r="L82" s="14"/>
      <c r="M82" s="14"/>
      <c r="N82" s="14" t="s">
        <v>586</v>
      </c>
      <c r="O82" s="14" t="s">
        <v>587</v>
      </c>
      <c r="P82" s="14" t="s">
        <v>588</v>
      </c>
      <c r="Q82" s="12" t="s">
        <v>589</v>
      </c>
      <c r="R82" s="12" t="s">
        <v>103</v>
      </c>
      <c r="S82" s="12" t="s">
        <v>276</v>
      </c>
      <c r="T82" s="12" t="s">
        <v>422</v>
      </c>
      <c r="U82" s="16">
        <v>2</v>
      </c>
      <c r="V82" s="16">
        <v>0</v>
      </c>
      <c r="W82" s="16">
        <v>1</v>
      </c>
      <c r="X82" s="16">
        <v>0</v>
      </c>
      <c r="Y82" s="16" t="s">
        <v>85</v>
      </c>
      <c r="Z82" s="16" t="s">
        <v>85</v>
      </c>
      <c r="AA82" s="16" t="s">
        <v>85</v>
      </c>
      <c r="AB82" s="16">
        <v>1</v>
      </c>
      <c r="AC82" s="16">
        <v>0</v>
      </c>
      <c r="AD82" s="12" t="s">
        <v>86</v>
      </c>
      <c r="AE82" s="17" t="s">
        <v>85</v>
      </c>
      <c r="AF82" s="22" t="s">
        <v>85</v>
      </c>
    </row>
    <row r="83" spans="1:35" ht="12" customHeight="1" x14ac:dyDescent="0.2">
      <c r="A83" s="11">
        <v>251</v>
      </c>
      <c r="B83" s="12">
        <v>2007</v>
      </c>
      <c r="C83" s="13" t="s">
        <v>590</v>
      </c>
      <c r="D83" s="13" t="s">
        <v>591</v>
      </c>
      <c r="E83" s="13" t="s">
        <v>592</v>
      </c>
      <c r="F83" s="14" t="s">
        <v>593</v>
      </c>
      <c r="G83" s="14"/>
      <c r="H83" s="14">
        <v>2007</v>
      </c>
      <c r="I83" s="14">
        <v>21</v>
      </c>
      <c r="J83" s="15">
        <v>5</v>
      </c>
      <c r="K83" s="14" t="s">
        <v>78</v>
      </c>
      <c r="L83" s="14">
        <v>1316</v>
      </c>
      <c r="M83" s="14">
        <v>1323</v>
      </c>
      <c r="N83" s="14" t="s">
        <v>78</v>
      </c>
      <c r="O83" s="14" t="s">
        <v>594</v>
      </c>
      <c r="P83" s="14" t="s">
        <v>595</v>
      </c>
      <c r="Q83" s="12" t="s">
        <v>596</v>
      </c>
      <c r="R83" s="12" t="s">
        <v>112</v>
      </c>
      <c r="S83" s="12" t="s">
        <v>83</v>
      </c>
      <c r="T83" s="12" t="s">
        <v>131</v>
      </c>
      <c r="U83" s="16">
        <v>1</v>
      </c>
      <c r="V83" s="16">
        <v>0</v>
      </c>
      <c r="W83" s="16">
        <v>0</v>
      </c>
      <c r="X83" s="16">
        <v>0</v>
      </c>
      <c r="Y83" s="16" t="s">
        <v>85</v>
      </c>
      <c r="Z83" s="16" t="s">
        <v>85</v>
      </c>
      <c r="AA83" s="16" t="s">
        <v>85</v>
      </c>
      <c r="AB83" s="16">
        <v>0</v>
      </c>
      <c r="AC83" s="16" t="s">
        <v>85</v>
      </c>
      <c r="AD83" s="11" t="s">
        <v>86</v>
      </c>
      <c r="AE83" s="17" t="s">
        <v>85</v>
      </c>
      <c r="AF83" s="18">
        <v>2361.5762500000001</v>
      </c>
      <c r="AG83" s="19"/>
      <c r="AH83" s="19"/>
      <c r="AI83" s="19"/>
    </row>
    <row r="84" spans="1:35" ht="12" customHeight="1" x14ac:dyDescent="0.2">
      <c r="A84" s="11">
        <v>252</v>
      </c>
      <c r="B84" s="12">
        <v>2014</v>
      </c>
      <c r="C84" s="13" t="s">
        <v>597</v>
      </c>
      <c r="D84" s="13" t="s">
        <v>598</v>
      </c>
      <c r="E84" s="13" t="s">
        <v>599</v>
      </c>
      <c r="F84" s="14" t="s">
        <v>600</v>
      </c>
      <c r="G84" s="21">
        <v>42169</v>
      </c>
      <c r="H84" s="14">
        <v>2014</v>
      </c>
      <c r="I84" s="14">
        <v>39</v>
      </c>
      <c r="J84" s="14">
        <v>4</v>
      </c>
      <c r="K84" s="14" t="s">
        <v>78</v>
      </c>
      <c r="L84" s="14">
        <v>469</v>
      </c>
      <c r="M84" s="14">
        <v>478</v>
      </c>
      <c r="N84" s="14" t="s">
        <v>78</v>
      </c>
      <c r="O84" s="14" t="s">
        <v>601</v>
      </c>
      <c r="P84" s="14" t="s">
        <v>602</v>
      </c>
      <c r="R84" s="12" t="s">
        <v>214</v>
      </c>
      <c r="S84" s="12" t="s">
        <v>83</v>
      </c>
      <c r="T84" s="12" t="s">
        <v>84</v>
      </c>
      <c r="U84" s="16">
        <v>1</v>
      </c>
      <c r="V84" s="16">
        <v>1</v>
      </c>
      <c r="W84" s="16">
        <v>2</v>
      </c>
      <c r="X84" s="16">
        <v>0</v>
      </c>
      <c r="Y84" s="16" t="s">
        <v>85</v>
      </c>
      <c r="Z84" s="16" t="s">
        <v>85</v>
      </c>
      <c r="AA84" s="16" t="s">
        <v>85</v>
      </c>
      <c r="AB84" s="16">
        <v>0</v>
      </c>
      <c r="AC84" s="16" t="s">
        <v>85</v>
      </c>
      <c r="AD84" s="11" t="s">
        <v>159</v>
      </c>
      <c r="AE84" s="17" t="s">
        <v>85</v>
      </c>
      <c r="AF84" s="18">
        <v>20</v>
      </c>
      <c r="AG84" s="19"/>
      <c r="AH84" s="19"/>
      <c r="AI84" s="19"/>
    </row>
    <row r="85" spans="1:35" ht="12" customHeight="1" x14ac:dyDescent="0.2">
      <c r="A85" s="11">
        <v>93</v>
      </c>
      <c r="B85" s="12">
        <v>2015</v>
      </c>
      <c r="C85" s="13" t="s">
        <v>603</v>
      </c>
      <c r="D85" s="13" t="s">
        <v>604</v>
      </c>
      <c r="E85" s="13" t="s">
        <v>465</v>
      </c>
      <c r="F85" s="26" t="s">
        <v>466</v>
      </c>
      <c r="G85" s="27">
        <v>42139</v>
      </c>
      <c r="H85" s="28">
        <v>2015</v>
      </c>
      <c r="I85" s="28">
        <v>17</v>
      </c>
      <c r="J85" s="28">
        <v>5</v>
      </c>
      <c r="K85" s="29"/>
      <c r="L85" s="28">
        <v>1533</v>
      </c>
      <c r="M85" s="28">
        <v>1543</v>
      </c>
      <c r="N85" s="29"/>
      <c r="O85" s="26" t="s">
        <v>605</v>
      </c>
      <c r="P85" s="26" t="s">
        <v>606</v>
      </c>
      <c r="R85" s="12" t="s">
        <v>103</v>
      </c>
      <c r="S85" s="12" t="s">
        <v>607</v>
      </c>
      <c r="T85" s="12" t="s">
        <v>84</v>
      </c>
      <c r="U85" s="16">
        <v>2</v>
      </c>
      <c r="V85" s="16">
        <v>2</v>
      </c>
      <c r="W85" s="16">
        <v>1</v>
      </c>
      <c r="X85" s="16">
        <v>0</v>
      </c>
      <c r="Y85" s="16" t="s">
        <v>85</v>
      </c>
      <c r="Z85" s="16" t="s">
        <v>85</v>
      </c>
      <c r="AA85" s="16" t="s">
        <v>85</v>
      </c>
      <c r="AB85" s="16">
        <v>1</v>
      </c>
      <c r="AC85" s="16">
        <v>1</v>
      </c>
      <c r="AD85" s="12" t="s">
        <v>86</v>
      </c>
      <c r="AE85" s="17">
        <v>44964</v>
      </c>
      <c r="AF85" s="22">
        <v>1</v>
      </c>
    </row>
    <row r="86" spans="1:35" ht="12" customHeight="1" x14ac:dyDescent="0.2">
      <c r="A86" s="11">
        <v>94</v>
      </c>
      <c r="B86" s="12">
        <v>2014</v>
      </c>
      <c r="C86" s="20" t="s">
        <v>608</v>
      </c>
      <c r="D86" s="20" t="s">
        <v>609</v>
      </c>
      <c r="E86" s="20" t="s">
        <v>205</v>
      </c>
      <c r="F86" s="14" t="s">
        <v>206</v>
      </c>
      <c r="G86" s="24">
        <v>42322</v>
      </c>
      <c r="H86" s="14">
        <v>2014</v>
      </c>
      <c r="I86" s="14">
        <v>20</v>
      </c>
      <c r="J86" s="14">
        <v>11</v>
      </c>
      <c r="K86" s="14" t="s">
        <v>78</v>
      </c>
      <c r="L86" s="14">
        <v>3351</v>
      </c>
      <c r="M86" s="14">
        <v>3364</v>
      </c>
      <c r="N86" s="14" t="s">
        <v>78</v>
      </c>
      <c r="O86" s="14" t="s">
        <v>610</v>
      </c>
      <c r="P86" s="14" t="s">
        <v>611</v>
      </c>
      <c r="Q86" s="12" t="s">
        <v>612</v>
      </c>
      <c r="R86" s="12" t="s">
        <v>94</v>
      </c>
      <c r="S86" s="12" t="s">
        <v>140</v>
      </c>
      <c r="T86" s="12" t="s">
        <v>84</v>
      </c>
      <c r="U86" s="16">
        <v>132</v>
      </c>
      <c r="V86" s="30">
        <v>0</v>
      </c>
      <c r="W86" s="16">
        <v>0</v>
      </c>
      <c r="X86" s="16">
        <v>0</v>
      </c>
      <c r="Y86" s="16" t="s">
        <v>85</v>
      </c>
      <c r="Z86" s="16" t="s">
        <v>85</v>
      </c>
      <c r="AA86" s="16" t="s">
        <v>85</v>
      </c>
      <c r="AB86" s="16">
        <v>0</v>
      </c>
      <c r="AC86" s="16" t="s">
        <v>85</v>
      </c>
      <c r="AD86" s="12" t="s">
        <v>86</v>
      </c>
      <c r="AE86" s="17" t="s">
        <v>85</v>
      </c>
      <c r="AF86" s="22">
        <v>16.399835069444446</v>
      </c>
    </row>
    <row r="87" spans="1:35" ht="12" customHeight="1" x14ac:dyDescent="0.2">
      <c r="A87" s="11">
        <v>95</v>
      </c>
      <c r="B87" s="12">
        <v>2010</v>
      </c>
      <c r="C87" s="12" t="s">
        <v>613</v>
      </c>
      <c r="D87" s="12" t="s">
        <v>614</v>
      </c>
      <c r="E87" s="12" t="s">
        <v>116</v>
      </c>
      <c r="F87" s="14" t="s">
        <v>117</v>
      </c>
      <c r="G87" s="14"/>
      <c r="H87" s="14">
        <v>2010</v>
      </c>
      <c r="I87" s="14">
        <v>19</v>
      </c>
      <c r="J87" s="14">
        <v>2</v>
      </c>
      <c r="K87" s="14" t="s">
        <v>78</v>
      </c>
      <c r="L87" s="15">
        <v>159</v>
      </c>
      <c r="M87" s="15">
        <v>173</v>
      </c>
      <c r="N87" s="14" t="s">
        <v>78</v>
      </c>
      <c r="O87" s="14" t="s">
        <v>615</v>
      </c>
      <c r="P87" s="14" t="s">
        <v>616</v>
      </c>
      <c r="Q87" s="12" t="s">
        <v>532</v>
      </c>
      <c r="R87" s="12" t="s">
        <v>103</v>
      </c>
      <c r="S87" s="12" t="s">
        <v>83</v>
      </c>
      <c r="T87" s="12" t="s">
        <v>84</v>
      </c>
      <c r="U87" s="16">
        <v>48</v>
      </c>
      <c r="V87" s="16">
        <v>0</v>
      </c>
      <c r="W87" s="16">
        <v>0</v>
      </c>
      <c r="X87" s="16">
        <v>0</v>
      </c>
      <c r="Y87" s="16" t="s">
        <v>85</v>
      </c>
      <c r="Z87" s="16" t="s">
        <v>85</v>
      </c>
      <c r="AA87" s="16" t="s">
        <v>85</v>
      </c>
      <c r="AB87" s="16">
        <v>0</v>
      </c>
      <c r="AC87" s="16" t="s">
        <v>85</v>
      </c>
      <c r="AD87" s="12" t="s">
        <v>86</v>
      </c>
      <c r="AE87" s="17">
        <v>10800</v>
      </c>
      <c r="AF87" s="22">
        <v>0.01</v>
      </c>
    </row>
    <row r="88" spans="1:35" ht="12" customHeight="1" x14ac:dyDescent="0.2">
      <c r="A88" s="11">
        <v>257</v>
      </c>
      <c r="B88" s="12">
        <v>2011</v>
      </c>
      <c r="C88" s="13" t="s">
        <v>617</v>
      </c>
      <c r="D88" s="13" t="s">
        <v>618</v>
      </c>
      <c r="E88" s="13" t="s">
        <v>150</v>
      </c>
      <c r="F88" s="14" t="s">
        <v>151</v>
      </c>
      <c r="G88" s="15"/>
      <c r="H88" s="14">
        <v>2011</v>
      </c>
      <c r="I88" s="14">
        <v>38</v>
      </c>
      <c r="J88" s="14">
        <v>6</v>
      </c>
      <c r="K88" s="14" t="s">
        <v>78</v>
      </c>
      <c r="L88" s="14">
        <v>1213</v>
      </c>
      <c r="M88" s="14">
        <v>1223</v>
      </c>
      <c r="N88" s="14" t="s">
        <v>78</v>
      </c>
      <c r="O88" s="14" t="s">
        <v>619</v>
      </c>
      <c r="P88" s="14" t="s">
        <v>620</v>
      </c>
      <c r="R88" s="12" t="s">
        <v>103</v>
      </c>
      <c r="S88" s="12" t="s">
        <v>83</v>
      </c>
      <c r="T88" s="12" t="s">
        <v>84</v>
      </c>
      <c r="U88" s="16">
        <v>1</v>
      </c>
      <c r="V88" s="16">
        <v>0</v>
      </c>
      <c r="W88" s="16">
        <v>0</v>
      </c>
      <c r="X88" s="16">
        <v>0</v>
      </c>
      <c r="Y88" s="16" t="s">
        <v>85</v>
      </c>
      <c r="Z88" s="16" t="s">
        <v>85</v>
      </c>
      <c r="AA88" s="16" t="s">
        <v>85</v>
      </c>
      <c r="AB88" s="16">
        <v>0</v>
      </c>
      <c r="AC88" s="16" t="s">
        <v>85</v>
      </c>
      <c r="AD88" s="11" t="s">
        <v>86</v>
      </c>
      <c r="AE88" s="17" t="s">
        <v>85</v>
      </c>
      <c r="AF88" s="18">
        <v>56.007142344999991</v>
      </c>
      <c r="AG88" s="19"/>
      <c r="AH88" s="19"/>
      <c r="AI88" s="19"/>
    </row>
    <row r="89" spans="1:35" ht="12" customHeight="1" x14ac:dyDescent="0.2">
      <c r="A89" s="11">
        <v>100</v>
      </c>
      <c r="B89" s="12">
        <v>2011</v>
      </c>
      <c r="C89" s="13" t="s">
        <v>621</v>
      </c>
      <c r="D89" s="13" t="s">
        <v>622</v>
      </c>
      <c r="E89" s="13" t="s">
        <v>407</v>
      </c>
      <c r="F89" s="14" t="s">
        <v>408</v>
      </c>
      <c r="G89" s="15"/>
      <c r="H89" s="15">
        <v>2011</v>
      </c>
      <c r="I89" s="15">
        <v>17</v>
      </c>
      <c r="J89" s="15">
        <v>2</v>
      </c>
      <c r="K89" s="15" t="s">
        <v>78</v>
      </c>
      <c r="L89" s="15">
        <v>275</v>
      </c>
      <c r="M89" s="15">
        <v>286</v>
      </c>
      <c r="N89" s="15" t="s">
        <v>78</v>
      </c>
      <c r="O89" s="15" t="s">
        <v>623</v>
      </c>
      <c r="P89" s="14" t="s">
        <v>624</v>
      </c>
      <c r="Q89" s="12" t="s">
        <v>625</v>
      </c>
      <c r="R89" s="12" t="s">
        <v>103</v>
      </c>
      <c r="S89" s="12" t="s">
        <v>83</v>
      </c>
      <c r="T89" s="12" t="s">
        <v>131</v>
      </c>
      <c r="U89" s="16">
        <v>4</v>
      </c>
      <c r="V89" s="16">
        <v>0</v>
      </c>
      <c r="W89" s="16">
        <v>0</v>
      </c>
      <c r="X89" s="16">
        <v>0</v>
      </c>
      <c r="Y89" s="16" t="s">
        <v>85</v>
      </c>
      <c r="Z89" s="16" t="s">
        <v>85</v>
      </c>
      <c r="AA89" s="16" t="s">
        <v>85</v>
      </c>
      <c r="AB89" s="16">
        <v>0</v>
      </c>
      <c r="AC89" s="16" t="s">
        <v>85</v>
      </c>
      <c r="AD89" s="12" t="s">
        <v>86</v>
      </c>
      <c r="AE89" s="17" t="s">
        <v>85</v>
      </c>
      <c r="AF89" s="22">
        <v>1.44</v>
      </c>
    </row>
    <row r="90" spans="1:35" ht="12" customHeight="1" x14ac:dyDescent="0.2">
      <c r="A90" s="11">
        <v>260</v>
      </c>
      <c r="B90" s="12">
        <v>2009</v>
      </c>
      <c r="C90" s="13" t="s">
        <v>626</v>
      </c>
      <c r="D90" s="13" t="s">
        <v>627</v>
      </c>
      <c r="E90" s="13" t="s">
        <v>217</v>
      </c>
      <c r="F90" s="14" t="s">
        <v>218</v>
      </c>
      <c r="G90" s="15"/>
      <c r="H90" s="14">
        <v>2009</v>
      </c>
      <c r="I90" s="14">
        <v>94</v>
      </c>
      <c r="J90" s="14">
        <v>41337</v>
      </c>
      <c r="K90" s="14" t="s">
        <v>78</v>
      </c>
      <c r="L90" s="14">
        <v>503</v>
      </c>
      <c r="M90" s="14">
        <v>515</v>
      </c>
      <c r="N90" s="14" t="s">
        <v>78</v>
      </c>
      <c r="O90" s="14" t="s">
        <v>628</v>
      </c>
      <c r="P90" s="14" t="s">
        <v>629</v>
      </c>
      <c r="R90" s="12" t="s">
        <v>94</v>
      </c>
      <c r="S90" s="12" t="s">
        <v>276</v>
      </c>
      <c r="T90" s="12" t="s">
        <v>422</v>
      </c>
      <c r="U90" s="16">
        <v>1</v>
      </c>
      <c r="V90" s="16">
        <v>0</v>
      </c>
      <c r="W90" s="16">
        <v>1</v>
      </c>
      <c r="X90" s="16">
        <v>0</v>
      </c>
      <c r="Y90" s="16" t="s">
        <v>85</v>
      </c>
      <c r="Z90" s="16" t="s">
        <v>85</v>
      </c>
      <c r="AA90" s="16" t="s">
        <v>85</v>
      </c>
      <c r="AB90" s="16">
        <v>0</v>
      </c>
      <c r="AC90" s="16" t="s">
        <v>85</v>
      </c>
      <c r="AD90" s="11" t="s">
        <v>86</v>
      </c>
      <c r="AE90" s="17" t="s">
        <v>85</v>
      </c>
      <c r="AF90" s="18">
        <v>40</v>
      </c>
      <c r="AG90" s="19"/>
      <c r="AH90" s="19"/>
      <c r="AI90" s="19"/>
    </row>
    <row r="91" spans="1:35" ht="12" customHeight="1" x14ac:dyDescent="0.2">
      <c r="A91" s="11">
        <v>101</v>
      </c>
      <c r="B91" s="12">
        <v>2013</v>
      </c>
      <c r="C91" s="20" t="s">
        <v>630</v>
      </c>
      <c r="D91" s="20" t="s">
        <v>631</v>
      </c>
      <c r="E91" s="20" t="s">
        <v>76</v>
      </c>
      <c r="F91" s="14" t="s">
        <v>77</v>
      </c>
      <c r="G91" s="24">
        <v>42137</v>
      </c>
      <c r="H91" s="14">
        <v>2013</v>
      </c>
      <c r="I91" s="14">
        <v>49</v>
      </c>
      <c r="J91" s="14"/>
      <c r="K91" s="14" t="s">
        <v>78</v>
      </c>
      <c r="L91" s="14">
        <v>23</v>
      </c>
      <c r="M91" s="14">
        <v>31</v>
      </c>
      <c r="N91" s="14" t="s">
        <v>78</v>
      </c>
      <c r="O91" s="14" t="s">
        <v>632</v>
      </c>
      <c r="P91" s="14" t="s">
        <v>633</v>
      </c>
      <c r="Q91" s="12" t="s">
        <v>634</v>
      </c>
      <c r="R91" s="12" t="s">
        <v>112</v>
      </c>
      <c r="S91" s="12" t="s">
        <v>121</v>
      </c>
      <c r="T91" s="12" t="s">
        <v>84</v>
      </c>
      <c r="U91" s="16">
        <v>3</v>
      </c>
      <c r="V91" s="16">
        <v>1</v>
      </c>
      <c r="W91" s="16">
        <v>3</v>
      </c>
      <c r="X91" s="16">
        <v>0</v>
      </c>
      <c r="Y91" s="16" t="s">
        <v>85</v>
      </c>
      <c r="Z91" s="16" t="s">
        <v>85</v>
      </c>
      <c r="AA91" s="16" t="s">
        <v>85</v>
      </c>
      <c r="AB91" s="16">
        <v>0</v>
      </c>
      <c r="AC91" s="16" t="s">
        <v>85</v>
      </c>
      <c r="AD91" s="12" t="s">
        <v>86</v>
      </c>
      <c r="AE91" s="17" t="s">
        <v>85</v>
      </c>
      <c r="AF91" s="22">
        <v>1</v>
      </c>
    </row>
    <row r="92" spans="1:35" ht="12" customHeight="1" x14ac:dyDescent="0.2">
      <c r="A92" s="11">
        <v>102</v>
      </c>
      <c r="B92" s="12">
        <v>2010</v>
      </c>
      <c r="C92" s="13" t="s">
        <v>635</v>
      </c>
      <c r="D92" s="13" t="s">
        <v>636</v>
      </c>
      <c r="E92" s="13" t="s">
        <v>296</v>
      </c>
      <c r="F92" s="14" t="s">
        <v>297</v>
      </c>
      <c r="G92" s="21">
        <v>41467</v>
      </c>
      <c r="H92" s="14">
        <v>2010</v>
      </c>
      <c r="I92" s="14">
        <v>365</v>
      </c>
      <c r="J92" s="14">
        <v>1549</v>
      </c>
      <c r="K92" s="14" t="s">
        <v>78</v>
      </c>
      <c r="L92" s="14">
        <v>2035</v>
      </c>
      <c r="M92" s="14">
        <v>2045</v>
      </c>
      <c r="N92" s="14" t="s">
        <v>78</v>
      </c>
      <c r="O92" s="14" t="s">
        <v>637</v>
      </c>
      <c r="P92" s="14" t="s">
        <v>638</v>
      </c>
      <c r="Q92" s="12" t="s">
        <v>639</v>
      </c>
      <c r="R92" s="12" t="s">
        <v>261</v>
      </c>
      <c r="S92" s="12" t="s">
        <v>607</v>
      </c>
      <c r="T92" s="12" t="s">
        <v>84</v>
      </c>
      <c r="U92" s="16">
        <v>2422</v>
      </c>
      <c r="V92" s="16">
        <v>1</v>
      </c>
      <c r="W92" s="16">
        <v>5</v>
      </c>
      <c r="X92" s="16">
        <v>0</v>
      </c>
      <c r="Y92" s="16" t="s">
        <v>85</v>
      </c>
      <c r="Z92" s="16" t="s">
        <v>85</v>
      </c>
      <c r="AA92" s="16" t="s">
        <v>85</v>
      </c>
      <c r="AB92" s="16">
        <v>1</v>
      </c>
      <c r="AC92" s="16">
        <v>0</v>
      </c>
      <c r="AD92" s="12" t="s">
        <v>86</v>
      </c>
      <c r="AE92" s="17" t="s">
        <v>85</v>
      </c>
      <c r="AF92" s="22">
        <v>2361.5762500000001</v>
      </c>
    </row>
    <row r="93" spans="1:35" ht="12" customHeight="1" x14ac:dyDescent="0.2">
      <c r="A93" s="11">
        <v>104</v>
      </c>
      <c r="B93" s="12">
        <v>2014</v>
      </c>
      <c r="C93" s="20" t="s">
        <v>640</v>
      </c>
      <c r="D93" s="20" t="s">
        <v>641</v>
      </c>
      <c r="E93" s="20" t="s">
        <v>125</v>
      </c>
      <c r="F93" s="14" t="s">
        <v>126</v>
      </c>
      <c r="G93" s="21">
        <v>42199</v>
      </c>
      <c r="H93" s="14">
        <v>2014</v>
      </c>
      <c r="I93" s="14">
        <v>23</v>
      </c>
      <c r="J93" s="14">
        <v>14</v>
      </c>
      <c r="K93" s="14" t="s">
        <v>78</v>
      </c>
      <c r="L93" s="14">
        <v>3566</v>
      </c>
      <c r="M93" s="14">
        <v>3586</v>
      </c>
      <c r="N93" s="14" t="s">
        <v>78</v>
      </c>
      <c r="O93" s="14" t="s">
        <v>642</v>
      </c>
      <c r="P93" s="14" t="s">
        <v>643</v>
      </c>
      <c r="Q93" s="12" t="s">
        <v>644</v>
      </c>
      <c r="R93" s="12" t="s">
        <v>112</v>
      </c>
      <c r="S93" s="12" t="s">
        <v>130</v>
      </c>
      <c r="T93" s="12" t="s">
        <v>84</v>
      </c>
      <c r="U93" s="16">
        <v>4</v>
      </c>
      <c r="V93" s="16">
        <v>1</v>
      </c>
      <c r="W93" s="16">
        <v>2</v>
      </c>
      <c r="X93" s="16">
        <v>0</v>
      </c>
      <c r="Y93" s="16" t="s">
        <v>85</v>
      </c>
      <c r="Z93" s="16" t="s">
        <v>85</v>
      </c>
      <c r="AA93" s="16" t="s">
        <v>85</v>
      </c>
      <c r="AB93" s="16">
        <v>0</v>
      </c>
      <c r="AC93" s="16" t="s">
        <v>85</v>
      </c>
      <c r="AD93" s="12" t="s">
        <v>86</v>
      </c>
      <c r="AE93" s="17">
        <v>35883</v>
      </c>
      <c r="AF93" s="22">
        <v>21.159999999999997</v>
      </c>
    </row>
    <row r="94" spans="1:35" ht="12" customHeight="1" x14ac:dyDescent="0.2">
      <c r="A94" s="11">
        <v>105</v>
      </c>
      <c r="B94" s="12">
        <v>2014</v>
      </c>
      <c r="C94" s="20" t="s">
        <v>645</v>
      </c>
      <c r="D94" s="20" t="s">
        <v>646</v>
      </c>
      <c r="E94" s="20" t="s">
        <v>169</v>
      </c>
      <c r="F94" s="14" t="s">
        <v>170</v>
      </c>
      <c r="G94" s="24">
        <v>41781</v>
      </c>
      <c r="H94" s="14">
        <v>2014</v>
      </c>
      <c r="I94" s="14">
        <v>9</v>
      </c>
      <c r="J94" s="14">
        <v>5</v>
      </c>
      <c r="K94" s="14" t="s">
        <v>78</v>
      </c>
      <c r="L94" s="14"/>
      <c r="M94" s="14"/>
      <c r="N94" s="14" t="s">
        <v>647</v>
      </c>
      <c r="O94" s="14" t="s">
        <v>648</v>
      </c>
      <c r="P94" s="14" t="s">
        <v>649</v>
      </c>
      <c r="Q94" s="12" t="s">
        <v>242</v>
      </c>
      <c r="R94" s="12" t="s">
        <v>243</v>
      </c>
      <c r="S94" s="12" t="s">
        <v>140</v>
      </c>
      <c r="T94" s="12" t="s">
        <v>84</v>
      </c>
      <c r="U94" s="16">
        <v>9014</v>
      </c>
      <c r="V94" s="16">
        <v>1</v>
      </c>
      <c r="W94" s="16">
        <v>4</v>
      </c>
      <c r="X94" s="16">
        <v>0</v>
      </c>
      <c r="Y94" s="16" t="s">
        <v>85</v>
      </c>
      <c r="Z94" s="16" t="s">
        <v>85</v>
      </c>
      <c r="AA94" s="16" t="s">
        <v>85</v>
      </c>
      <c r="AB94" s="31">
        <v>0</v>
      </c>
      <c r="AC94" s="16" t="s">
        <v>85</v>
      </c>
      <c r="AD94" s="12" t="s">
        <v>243</v>
      </c>
      <c r="AE94" s="17" t="s">
        <v>85</v>
      </c>
      <c r="AF94" s="22">
        <v>3091</v>
      </c>
    </row>
    <row r="95" spans="1:35" ht="12" customHeight="1" x14ac:dyDescent="0.2">
      <c r="A95" s="11">
        <v>262</v>
      </c>
      <c r="B95" s="12">
        <v>2008</v>
      </c>
      <c r="C95" s="13" t="s">
        <v>650</v>
      </c>
      <c r="D95" s="13" t="s">
        <v>651</v>
      </c>
      <c r="E95" s="13" t="s">
        <v>652</v>
      </c>
      <c r="F95" s="14" t="s">
        <v>653</v>
      </c>
      <c r="G95" s="14"/>
      <c r="H95" s="14">
        <v>2008</v>
      </c>
      <c r="I95" s="14">
        <v>10</v>
      </c>
      <c r="J95" s="14">
        <v>1</v>
      </c>
      <c r="K95" s="14" t="s">
        <v>78</v>
      </c>
      <c r="L95" s="14">
        <v>21</v>
      </c>
      <c r="M95" s="14">
        <v>40</v>
      </c>
      <c r="N95" s="14" t="s">
        <v>78</v>
      </c>
      <c r="O95" s="14" t="s">
        <v>654</v>
      </c>
      <c r="P95" s="14" t="s">
        <v>655</v>
      </c>
      <c r="Q95" s="12" t="s">
        <v>301</v>
      </c>
      <c r="R95" s="12" t="s">
        <v>261</v>
      </c>
      <c r="S95" s="12" t="s">
        <v>130</v>
      </c>
      <c r="T95" s="12" t="s">
        <v>84</v>
      </c>
      <c r="U95" s="16">
        <v>1</v>
      </c>
      <c r="V95" s="16">
        <v>0</v>
      </c>
      <c r="W95" s="16">
        <v>0</v>
      </c>
      <c r="X95" s="16">
        <v>0</v>
      </c>
      <c r="Y95" s="16" t="s">
        <v>85</v>
      </c>
      <c r="Z95" s="16" t="s">
        <v>85</v>
      </c>
      <c r="AA95" s="16" t="s">
        <v>85</v>
      </c>
      <c r="AB95" s="16">
        <v>0</v>
      </c>
      <c r="AC95" s="16" t="s">
        <v>85</v>
      </c>
      <c r="AD95" s="11" t="s">
        <v>86</v>
      </c>
      <c r="AE95" s="17" t="s">
        <v>85</v>
      </c>
      <c r="AF95" s="18">
        <v>1</v>
      </c>
      <c r="AG95" s="19"/>
      <c r="AH95" s="19"/>
      <c r="AI95" s="19"/>
    </row>
    <row r="96" spans="1:35" ht="12" customHeight="1" x14ac:dyDescent="0.2">
      <c r="A96" s="11">
        <v>106</v>
      </c>
      <c r="B96" s="12">
        <v>2014</v>
      </c>
      <c r="C96" s="20" t="s">
        <v>656</v>
      </c>
      <c r="D96" s="20" t="s">
        <v>657</v>
      </c>
      <c r="E96" s="20" t="s">
        <v>205</v>
      </c>
      <c r="F96" s="14" t="s">
        <v>206</v>
      </c>
      <c r="G96" s="24">
        <v>42169</v>
      </c>
      <c r="H96" s="14">
        <v>2014</v>
      </c>
      <c r="I96" s="14">
        <v>20</v>
      </c>
      <c r="J96" s="14">
        <v>6</v>
      </c>
      <c r="K96" s="14" t="s">
        <v>78</v>
      </c>
      <c r="L96" s="14">
        <v>1782</v>
      </c>
      <c r="M96" s="14">
        <v>1793</v>
      </c>
      <c r="N96" s="14" t="s">
        <v>78</v>
      </c>
      <c r="O96" s="14" t="s">
        <v>658</v>
      </c>
      <c r="P96" s="14" t="s">
        <v>659</v>
      </c>
      <c r="Q96" s="12" t="s">
        <v>660</v>
      </c>
      <c r="S96" s="12" t="s">
        <v>130</v>
      </c>
      <c r="T96" s="12" t="s">
        <v>131</v>
      </c>
      <c r="U96" s="16">
        <v>10</v>
      </c>
      <c r="V96" s="16">
        <v>0</v>
      </c>
      <c r="W96" s="16">
        <v>1</v>
      </c>
      <c r="X96" s="16">
        <v>0</v>
      </c>
      <c r="Y96" s="16" t="s">
        <v>85</v>
      </c>
      <c r="Z96" s="16" t="s">
        <v>85</v>
      </c>
      <c r="AA96" s="16" t="s">
        <v>85</v>
      </c>
      <c r="AB96" s="16">
        <v>0</v>
      </c>
      <c r="AC96" s="16" t="s">
        <v>85</v>
      </c>
      <c r="AD96" s="12" t="s">
        <v>660</v>
      </c>
      <c r="AE96" s="17" t="s">
        <v>85</v>
      </c>
      <c r="AF96" s="22">
        <v>14759.851562499998</v>
      </c>
    </row>
    <row r="97" spans="1:37" ht="12" customHeight="1" x14ac:dyDescent="0.2">
      <c r="A97" s="11">
        <v>263</v>
      </c>
      <c r="B97" s="13">
        <v>2015</v>
      </c>
      <c r="C97" s="13" t="s">
        <v>661</v>
      </c>
      <c r="D97" s="13" t="s">
        <v>662</v>
      </c>
      <c r="E97" s="13" t="s">
        <v>150</v>
      </c>
      <c r="F97" s="14" t="s">
        <v>151</v>
      </c>
      <c r="G97" s="21">
        <v>42292</v>
      </c>
      <c r="H97" s="14">
        <v>2015</v>
      </c>
      <c r="I97" s="14">
        <v>42</v>
      </c>
      <c r="J97" s="14">
        <v>10</v>
      </c>
      <c r="K97" s="14" t="s">
        <v>78</v>
      </c>
      <c r="L97" s="14">
        <v>1953</v>
      </c>
      <c r="M97" s="14">
        <v>1963</v>
      </c>
      <c r="N97" s="14" t="s">
        <v>78</v>
      </c>
      <c r="O97" s="14" t="s">
        <v>663</v>
      </c>
      <c r="P97" s="14" t="s">
        <v>664</v>
      </c>
      <c r="Q97" s="13" t="s">
        <v>589</v>
      </c>
      <c r="R97" s="13" t="s">
        <v>103</v>
      </c>
      <c r="S97" s="13" t="s">
        <v>83</v>
      </c>
      <c r="T97" s="13" t="s">
        <v>84</v>
      </c>
      <c r="U97" s="32">
        <v>1</v>
      </c>
      <c r="V97" s="32">
        <v>0</v>
      </c>
      <c r="W97" s="32">
        <v>0</v>
      </c>
      <c r="X97" s="32">
        <v>0</v>
      </c>
      <c r="Y97" s="16" t="s">
        <v>85</v>
      </c>
      <c r="Z97" s="16" t="s">
        <v>85</v>
      </c>
      <c r="AA97" s="16" t="s">
        <v>85</v>
      </c>
      <c r="AB97" s="32">
        <v>0</v>
      </c>
      <c r="AC97" s="16" t="s">
        <v>85</v>
      </c>
      <c r="AD97" s="13" t="s">
        <v>86</v>
      </c>
      <c r="AE97" s="17" t="s">
        <v>85</v>
      </c>
      <c r="AF97" s="18">
        <v>1</v>
      </c>
      <c r="AG97" s="19"/>
      <c r="AH97" s="19"/>
      <c r="AI97" s="19"/>
      <c r="AJ97" s="13"/>
      <c r="AK97" s="13"/>
    </row>
    <row r="98" spans="1:37" ht="12" customHeight="1" x14ac:dyDescent="0.2">
      <c r="A98" s="11">
        <v>107</v>
      </c>
      <c r="B98" s="12">
        <v>2012</v>
      </c>
      <c r="C98" s="13" t="s">
        <v>665</v>
      </c>
      <c r="D98" s="13" t="s">
        <v>666</v>
      </c>
      <c r="E98" s="13" t="s">
        <v>116</v>
      </c>
      <c r="F98" s="14" t="s">
        <v>117</v>
      </c>
      <c r="G98" s="14"/>
      <c r="H98" s="14">
        <v>2012</v>
      </c>
      <c r="I98" s="14">
        <v>21</v>
      </c>
      <c r="J98" s="14">
        <v>11</v>
      </c>
      <c r="K98" s="14" t="s">
        <v>78</v>
      </c>
      <c r="L98" s="14">
        <v>1114</v>
      </c>
      <c r="M98" s="14">
        <v>1125</v>
      </c>
      <c r="N98" s="14" t="s">
        <v>78</v>
      </c>
      <c r="O98" s="14" t="s">
        <v>667</v>
      </c>
      <c r="P98" s="14" t="s">
        <v>668</v>
      </c>
      <c r="Q98" s="12" t="s">
        <v>669</v>
      </c>
      <c r="R98" s="12" t="s">
        <v>242</v>
      </c>
      <c r="S98" s="12" t="s">
        <v>83</v>
      </c>
      <c r="T98" s="12" t="s">
        <v>422</v>
      </c>
      <c r="U98" s="16">
        <v>3</v>
      </c>
      <c r="V98" s="16">
        <v>0</v>
      </c>
      <c r="W98" s="16">
        <v>0</v>
      </c>
      <c r="X98" s="16">
        <v>0</v>
      </c>
      <c r="Y98" s="16" t="s">
        <v>85</v>
      </c>
      <c r="Z98" s="16" t="s">
        <v>85</v>
      </c>
      <c r="AA98" s="16" t="s">
        <v>85</v>
      </c>
      <c r="AB98" s="16">
        <v>0</v>
      </c>
      <c r="AC98" s="16" t="s">
        <v>85</v>
      </c>
      <c r="AD98" s="12" t="s">
        <v>243</v>
      </c>
      <c r="AE98" s="17" t="s">
        <v>85</v>
      </c>
      <c r="AF98" s="22" t="s">
        <v>85</v>
      </c>
    </row>
    <row r="99" spans="1:37" ht="12" customHeight="1" x14ac:dyDescent="0.2">
      <c r="A99" s="11">
        <v>264</v>
      </c>
      <c r="B99" s="13">
        <v>2010</v>
      </c>
      <c r="C99" s="13" t="s">
        <v>670</v>
      </c>
      <c r="D99" s="13" t="s">
        <v>671</v>
      </c>
      <c r="E99" s="13" t="s">
        <v>205</v>
      </c>
      <c r="F99" s="14" t="s">
        <v>206</v>
      </c>
      <c r="G99" s="15"/>
      <c r="H99" s="14">
        <v>2010</v>
      </c>
      <c r="I99" s="14">
        <v>16</v>
      </c>
      <c r="J99" s="14">
        <v>9</v>
      </c>
      <c r="K99" s="14" t="s">
        <v>78</v>
      </c>
      <c r="L99" s="14">
        <v>2518</v>
      </c>
      <c r="M99" s="14">
        <v>2529</v>
      </c>
      <c r="N99" s="14" t="s">
        <v>78</v>
      </c>
      <c r="O99" s="14" t="s">
        <v>672</v>
      </c>
      <c r="P99" s="14" t="s">
        <v>673</v>
      </c>
      <c r="Q99" s="13" t="s">
        <v>674</v>
      </c>
      <c r="R99" s="13" t="s">
        <v>94</v>
      </c>
      <c r="S99" s="13" t="s">
        <v>121</v>
      </c>
      <c r="T99" s="13" t="s">
        <v>84</v>
      </c>
      <c r="U99" s="32">
        <v>1</v>
      </c>
      <c r="V99" s="32">
        <v>1</v>
      </c>
      <c r="W99" s="32">
        <v>2</v>
      </c>
      <c r="X99" s="32">
        <v>0</v>
      </c>
      <c r="Y99" s="16" t="s">
        <v>85</v>
      </c>
      <c r="Z99" s="16" t="s">
        <v>85</v>
      </c>
      <c r="AA99" s="16" t="s">
        <v>85</v>
      </c>
      <c r="AB99" s="32">
        <v>0</v>
      </c>
      <c r="AC99" s="16" t="s">
        <v>85</v>
      </c>
      <c r="AD99" s="13" t="s">
        <v>86</v>
      </c>
      <c r="AE99" s="17" t="s">
        <v>85</v>
      </c>
      <c r="AF99" s="18">
        <v>1</v>
      </c>
      <c r="AG99" s="19"/>
      <c r="AH99" s="19"/>
      <c r="AI99" s="19"/>
      <c r="AJ99" s="13"/>
      <c r="AK99" s="13"/>
    </row>
    <row r="100" spans="1:37" ht="12" customHeight="1" x14ac:dyDescent="0.2">
      <c r="A100" s="11">
        <v>110</v>
      </c>
      <c r="B100" s="12">
        <v>2013</v>
      </c>
      <c r="C100" s="13" t="s">
        <v>675</v>
      </c>
      <c r="D100" s="13" t="s">
        <v>676</v>
      </c>
      <c r="E100" s="13" t="s">
        <v>677</v>
      </c>
      <c r="F100" s="14" t="s">
        <v>678</v>
      </c>
      <c r="G100" s="14"/>
      <c r="H100" s="14">
        <v>2013</v>
      </c>
      <c r="I100" s="14">
        <v>94</v>
      </c>
      <c r="J100" s="14">
        <v>3</v>
      </c>
      <c r="K100" s="14" t="s">
        <v>78</v>
      </c>
      <c r="L100" s="14">
        <v>671</v>
      </c>
      <c r="M100" s="14">
        <v>682</v>
      </c>
      <c r="N100" s="14" t="s">
        <v>78</v>
      </c>
      <c r="O100" s="14" t="s">
        <v>78</v>
      </c>
      <c r="P100" s="14" t="s">
        <v>679</v>
      </c>
      <c r="Q100" s="12" t="s">
        <v>680</v>
      </c>
      <c r="R100" s="12" t="s">
        <v>103</v>
      </c>
      <c r="S100" s="12" t="s">
        <v>121</v>
      </c>
      <c r="T100" s="12" t="s">
        <v>84</v>
      </c>
      <c r="U100" s="16">
        <v>41</v>
      </c>
      <c r="V100" s="16">
        <v>0</v>
      </c>
      <c r="W100" s="16">
        <v>0</v>
      </c>
      <c r="X100" s="16">
        <v>0</v>
      </c>
      <c r="Y100" s="16" t="s">
        <v>85</v>
      </c>
      <c r="Z100" s="16" t="s">
        <v>85</v>
      </c>
      <c r="AA100" s="16" t="s">
        <v>85</v>
      </c>
      <c r="AB100" s="16">
        <v>1</v>
      </c>
      <c r="AC100" s="16">
        <v>0</v>
      </c>
      <c r="AD100" s="12" t="s">
        <v>86</v>
      </c>
      <c r="AE100" s="17">
        <v>0.02</v>
      </c>
      <c r="AF100" s="22" t="s">
        <v>85</v>
      </c>
    </row>
    <row r="101" spans="1:37" ht="12" customHeight="1" x14ac:dyDescent="0.2">
      <c r="A101" s="11">
        <v>112</v>
      </c>
      <c r="B101" s="12">
        <v>2013</v>
      </c>
      <c r="C101" s="13" t="s">
        <v>681</v>
      </c>
      <c r="D101" s="13" t="s">
        <v>682</v>
      </c>
      <c r="E101" s="13" t="s">
        <v>169</v>
      </c>
      <c r="F101" s="14" t="s">
        <v>170</v>
      </c>
      <c r="G101" s="21">
        <v>41296</v>
      </c>
      <c r="H101" s="14">
        <v>2013</v>
      </c>
      <c r="I101" s="14">
        <v>8</v>
      </c>
      <c r="J101" s="14">
        <v>1</v>
      </c>
      <c r="K101" s="14" t="s">
        <v>78</v>
      </c>
      <c r="L101" s="14"/>
      <c r="M101" s="14"/>
      <c r="N101" s="14" t="s">
        <v>683</v>
      </c>
      <c r="O101" s="14" t="s">
        <v>684</v>
      </c>
      <c r="P101" s="14" t="s">
        <v>685</v>
      </c>
      <c r="Q101" s="12" t="s">
        <v>686</v>
      </c>
      <c r="R101" s="12" t="s">
        <v>82</v>
      </c>
      <c r="S101" s="12" t="s">
        <v>182</v>
      </c>
      <c r="T101" s="12" t="s">
        <v>84</v>
      </c>
      <c r="U101" s="16">
        <v>431</v>
      </c>
      <c r="V101" s="16">
        <v>1</v>
      </c>
      <c r="W101" s="16">
        <v>3</v>
      </c>
      <c r="X101" s="16">
        <v>0</v>
      </c>
      <c r="Y101" s="16" t="s">
        <v>85</v>
      </c>
      <c r="Z101" s="16" t="s">
        <v>85</v>
      </c>
      <c r="AA101" s="16" t="s">
        <v>85</v>
      </c>
      <c r="AB101" s="16">
        <v>0</v>
      </c>
      <c r="AC101" s="16" t="s">
        <v>85</v>
      </c>
      <c r="AD101" s="12" t="s">
        <v>86</v>
      </c>
      <c r="AE101" s="17">
        <v>1500000</v>
      </c>
      <c r="AF101" s="22">
        <v>94.46305000000001</v>
      </c>
    </row>
    <row r="102" spans="1:37" ht="12" customHeight="1" x14ac:dyDescent="0.2">
      <c r="A102" s="11">
        <v>266</v>
      </c>
      <c r="B102" s="13">
        <v>2011</v>
      </c>
      <c r="C102" s="13" t="s">
        <v>687</v>
      </c>
      <c r="D102" s="13" t="s">
        <v>688</v>
      </c>
      <c r="E102" s="13" t="s">
        <v>689</v>
      </c>
      <c r="F102" s="14" t="s">
        <v>690</v>
      </c>
      <c r="G102" s="21">
        <v>41470</v>
      </c>
      <c r="H102" s="14">
        <v>2011</v>
      </c>
      <c r="I102" s="14">
        <v>262</v>
      </c>
      <c r="J102" s="14">
        <v>2</v>
      </c>
      <c r="K102" s="14" t="s">
        <v>78</v>
      </c>
      <c r="L102" s="14">
        <v>139</v>
      </c>
      <c r="M102" s="14">
        <v>149</v>
      </c>
      <c r="N102" s="14" t="s">
        <v>78</v>
      </c>
      <c r="O102" s="14" t="s">
        <v>691</v>
      </c>
      <c r="P102" s="14" t="s">
        <v>692</v>
      </c>
      <c r="Q102" s="13" t="s">
        <v>693</v>
      </c>
      <c r="R102" s="13" t="s">
        <v>94</v>
      </c>
      <c r="S102" s="13" t="s">
        <v>121</v>
      </c>
      <c r="T102" s="13" t="s">
        <v>84</v>
      </c>
      <c r="U102" s="32">
        <v>1</v>
      </c>
      <c r="V102" s="32">
        <v>0</v>
      </c>
      <c r="W102" s="32">
        <v>0</v>
      </c>
      <c r="X102" s="32">
        <v>0</v>
      </c>
      <c r="Y102" s="16" t="s">
        <v>85</v>
      </c>
      <c r="Z102" s="16" t="s">
        <v>85</v>
      </c>
      <c r="AA102" s="16" t="s">
        <v>85</v>
      </c>
      <c r="AB102" s="32">
        <v>0</v>
      </c>
      <c r="AC102" s="16" t="s">
        <v>85</v>
      </c>
      <c r="AD102" s="13" t="s">
        <v>86</v>
      </c>
      <c r="AE102" s="33">
        <v>59000</v>
      </c>
      <c r="AF102" s="18">
        <v>8.9999999999999998E-4</v>
      </c>
      <c r="AG102" s="19"/>
      <c r="AH102" s="19"/>
      <c r="AI102" s="19"/>
      <c r="AJ102" s="13"/>
      <c r="AK102" s="13"/>
    </row>
    <row r="103" spans="1:37" ht="12" customHeight="1" x14ac:dyDescent="0.2">
      <c r="A103" s="11">
        <v>116</v>
      </c>
      <c r="B103" s="12">
        <v>2007</v>
      </c>
      <c r="C103" s="13" t="s">
        <v>694</v>
      </c>
      <c r="D103" s="13" t="s">
        <v>695</v>
      </c>
      <c r="E103" s="13" t="s">
        <v>391</v>
      </c>
      <c r="F103" s="14" t="s">
        <v>392</v>
      </c>
      <c r="G103" s="14"/>
      <c r="H103" s="14">
        <v>2007</v>
      </c>
      <c r="I103" s="14">
        <v>16</v>
      </c>
      <c r="J103" s="14">
        <v>13</v>
      </c>
      <c r="K103" s="14" t="s">
        <v>78</v>
      </c>
      <c r="L103" s="14">
        <v>3803</v>
      </c>
      <c r="M103" s="14">
        <v>3816</v>
      </c>
      <c r="N103" s="14" t="s">
        <v>78</v>
      </c>
      <c r="O103" s="14" t="s">
        <v>696</v>
      </c>
      <c r="P103" s="14" t="s">
        <v>697</v>
      </c>
      <c r="Q103" s="12" t="s">
        <v>103</v>
      </c>
      <c r="R103" s="12" t="s">
        <v>103</v>
      </c>
      <c r="S103" s="12" t="s">
        <v>130</v>
      </c>
      <c r="T103" s="12" t="s">
        <v>84</v>
      </c>
      <c r="U103" s="16">
        <v>120</v>
      </c>
      <c r="V103" s="16">
        <v>0</v>
      </c>
      <c r="W103" s="16">
        <v>1</v>
      </c>
      <c r="X103" s="16">
        <v>0</v>
      </c>
      <c r="Y103" s="16" t="s">
        <v>85</v>
      </c>
      <c r="Z103" s="16" t="s">
        <v>85</v>
      </c>
      <c r="AA103" s="16" t="s">
        <v>85</v>
      </c>
      <c r="AB103" s="16">
        <v>0</v>
      </c>
      <c r="AC103" s="16" t="s">
        <v>85</v>
      </c>
      <c r="AD103" s="12" t="s">
        <v>159</v>
      </c>
      <c r="AE103" s="17" t="s">
        <v>85</v>
      </c>
      <c r="AF103" s="22">
        <v>262.39736111111114</v>
      </c>
    </row>
    <row r="104" spans="1:37" ht="12" customHeight="1" x14ac:dyDescent="0.2">
      <c r="A104" s="11">
        <v>117</v>
      </c>
      <c r="B104" s="12">
        <v>2010</v>
      </c>
      <c r="C104" s="13" t="s">
        <v>698</v>
      </c>
      <c r="D104" s="13" t="s">
        <v>699</v>
      </c>
      <c r="E104" s="13" t="s">
        <v>700</v>
      </c>
      <c r="F104" s="14" t="s">
        <v>701</v>
      </c>
      <c r="G104" s="14"/>
      <c r="H104" s="14">
        <v>2010</v>
      </c>
      <c r="I104" s="14">
        <v>5</v>
      </c>
      <c r="J104" s="14">
        <v>2</v>
      </c>
      <c r="K104" s="14" t="s">
        <v>78</v>
      </c>
      <c r="L104" s="14">
        <v>154</v>
      </c>
      <c r="M104" s="14">
        <v>163</v>
      </c>
      <c r="N104" s="14" t="s">
        <v>78</v>
      </c>
      <c r="O104" s="14" t="s">
        <v>702</v>
      </c>
      <c r="P104" s="14" t="s">
        <v>703</v>
      </c>
      <c r="Q104" s="12" t="s">
        <v>596</v>
      </c>
      <c r="R104" s="12" t="s">
        <v>112</v>
      </c>
      <c r="S104" s="12" t="s">
        <v>140</v>
      </c>
      <c r="T104" s="12" t="s">
        <v>84</v>
      </c>
      <c r="U104" s="16">
        <v>63</v>
      </c>
      <c r="V104" s="16">
        <v>0</v>
      </c>
      <c r="W104" s="16">
        <v>1</v>
      </c>
      <c r="X104" s="16">
        <v>0</v>
      </c>
      <c r="Y104" s="16" t="s">
        <v>85</v>
      </c>
      <c r="Z104" s="16" t="s">
        <v>85</v>
      </c>
      <c r="AA104" s="16" t="s">
        <v>85</v>
      </c>
      <c r="AB104" s="16">
        <v>0</v>
      </c>
      <c r="AC104" s="16" t="s">
        <v>85</v>
      </c>
      <c r="AD104" s="12" t="s">
        <v>86</v>
      </c>
      <c r="AE104" s="17" t="s">
        <v>85</v>
      </c>
      <c r="AF104" s="22">
        <v>1</v>
      </c>
    </row>
    <row r="105" spans="1:37" ht="12" customHeight="1" x14ac:dyDescent="0.2">
      <c r="A105" s="11">
        <v>267</v>
      </c>
      <c r="B105" s="13">
        <v>2011</v>
      </c>
      <c r="C105" s="13" t="s">
        <v>704</v>
      </c>
      <c r="D105" s="13" t="s">
        <v>705</v>
      </c>
      <c r="E105" s="13" t="s">
        <v>706</v>
      </c>
      <c r="F105" s="14" t="s">
        <v>707</v>
      </c>
      <c r="G105" s="15"/>
      <c r="H105" s="14">
        <v>2011</v>
      </c>
      <c r="I105" s="14">
        <v>5</v>
      </c>
      <c r="J105" s="14">
        <v>2</v>
      </c>
      <c r="K105" s="14" t="s">
        <v>78</v>
      </c>
      <c r="L105" s="14">
        <v>217</v>
      </c>
      <c r="M105" s="14">
        <v>228</v>
      </c>
      <c r="N105" s="14" t="s">
        <v>78</v>
      </c>
      <c r="O105" s="14" t="s">
        <v>708</v>
      </c>
      <c r="P105" s="14" t="s">
        <v>709</v>
      </c>
      <c r="Q105" s="13" t="s">
        <v>710</v>
      </c>
      <c r="R105" s="13" t="s">
        <v>94</v>
      </c>
      <c r="S105" s="13" t="s">
        <v>182</v>
      </c>
      <c r="T105" s="13" t="s">
        <v>84</v>
      </c>
      <c r="U105" s="32">
        <v>1</v>
      </c>
      <c r="V105" s="32">
        <v>0</v>
      </c>
      <c r="W105" s="32">
        <v>0</v>
      </c>
      <c r="X105" s="32">
        <v>0</v>
      </c>
      <c r="Y105" s="16" t="s">
        <v>85</v>
      </c>
      <c r="Z105" s="16" t="s">
        <v>85</v>
      </c>
      <c r="AA105" s="16" t="s">
        <v>85</v>
      </c>
      <c r="AB105" s="32">
        <v>0</v>
      </c>
      <c r="AC105" s="16" t="s">
        <v>85</v>
      </c>
      <c r="AD105" s="13" t="s">
        <v>86</v>
      </c>
      <c r="AE105" s="17" t="s">
        <v>85</v>
      </c>
      <c r="AF105" s="18">
        <v>8.9999999999999998E-4</v>
      </c>
      <c r="AG105" s="19"/>
      <c r="AH105" s="19"/>
      <c r="AI105" s="19"/>
      <c r="AJ105" s="13"/>
      <c r="AK105" s="13"/>
    </row>
    <row r="106" spans="1:37" ht="12" customHeight="1" x14ac:dyDescent="0.2">
      <c r="A106" s="11">
        <v>268</v>
      </c>
      <c r="B106" s="13">
        <v>2007</v>
      </c>
      <c r="C106" s="13" t="s">
        <v>711</v>
      </c>
      <c r="D106" s="13" t="s">
        <v>712</v>
      </c>
      <c r="E106" s="13" t="s">
        <v>205</v>
      </c>
      <c r="F106" s="14" t="s">
        <v>206</v>
      </c>
      <c r="G106" s="15"/>
      <c r="H106" s="14">
        <v>2007</v>
      </c>
      <c r="I106" s="14">
        <v>13</v>
      </c>
      <c r="J106" s="14">
        <v>10</v>
      </c>
      <c r="K106" s="14" t="s">
        <v>78</v>
      </c>
      <c r="L106" s="14">
        <v>2065</v>
      </c>
      <c r="M106" s="14">
        <v>2077</v>
      </c>
      <c r="N106" s="14" t="s">
        <v>78</v>
      </c>
      <c r="O106" s="14" t="s">
        <v>713</v>
      </c>
      <c r="P106" s="14" t="s">
        <v>714</v>
      </c>
      <c r="Q106" s="13" t="s">
        <v>715</v>
      </c>
      <c r="R106" s="13" t="s">
        <v>103</v>
      </c>
      <c r="S106" s="13" t="s">
        <v>83</v>
      </c>
      <c r="T106" s="13" t="s">
        <v>131</v>
      </c>
      <c r="U106" s="32">
        <v>1</v>
      </c>
      <c r="V106" s="32">
        <v>0</v>
      </c>
      <c r="W106" s="32">
        <v>0</v>
      </c>
      <c r="X106" s="32">
        <v>0</v>
      </c>
      <c r="Y106" s="16" t="s">
        <v>85</v>
      </c>
      <c r="Z106" s="16" t="s">
        <v>85</v>
      </c>
      <c r="AA106" s="16" t="s">
        <v>85</v>
      </c>
      <c r="AB106" s="32">
        <v>0</v>
      </c>
      <c r="AC106" s="16" t="s">
        <v>85</v>
      </c>
      <c r="AD106" s="13" t="s">
        <v>86</v>
      </c>
      <c r="AE106" s="17" t="s">
        <v>85</v>
      </c>
      <c r="AF106" s="18">
        <v>2361.5762500000001</v>
      </c>
      <c r="AG106" s="19"/>
      <c r="AH106" s="19"/>
      <c r="AI106" s="19"/>
      <c r="AJ106" s="13"/>
      <c r="AK106" s="13"/>
    </row>
    <row r="107" spans="1:37" ht="12" customHeight="1" x14ac:dyDescent="0.2">
      <c r="A107" s="11">
        <v>118</v>
      </c>
      <c r="B107" s="12">
        <v>2014</v>
      </c>
      <c r="C107" s="20" t="s">
        <v>716</v>
      </c>
      <c r="D107" s="20" t="s">
        <v>717</v>
      </c>
      <c r="E107" s="20" t="s">
        <v>150</v>
      </c>
      <c r="F107" s="14" t="s">
        <v>151</v>
      </c>
      <c r="G107" s="21">
        <v>42199</v>
      </c>
      <c r="H107" s="14">
        <v>2014</v>
      </c>
      <c r="I107" s="14">
        <v>41</v>
      </c>
      <c r="J107" s="14">
        <v>7</v>
      </c>
      <c r="K107" s="14" t="s">
        <v>78</v>
      </c>
      <c r="L107" s="14">
        <v>1313</v>
      </c>
      <c r="M107" s="14">
        <v>1325</v>
      </c>
      <c r="N107" s="14" t="s">
        <v>78</v>
      </c>
      <c r="O107" s="14" t="s">
        <v>718</v>
      </c>
      <c r="P107" s="14" t="s">
        <v>719</v>
      </c>
      <c r="Q107" s="12" t="s">
        <v>720</v>
      </c>
      <c r="R107" s="12" t="s">
        <v>721</v>
      </c>
      <c r="S107" s="12" t="s">
        <v>121</v>
      </c>
      <c r="T107" s="12" t="s">
        <v>84</v>
      </c>
      <c r="U107" s="16">
        <v>238</v>
      </c>
      <c r="V107" s="16">
        <v>1</v>
      </c>
      <c r="W107" s="16">
        <v>2</v>
      </c>
      <c r="X107" s="16">
        <v>0</v>
      </c>
      <c r="Y107" s="16" t="s">
        <v>85</v>
      </c>
      <c r="Z107" s="16" t="s">
        <v>85</v>
      </c>
      <c r="AA107" s="16" t="s">
        <v>85</v>
      </c>
      <c r="AB107" s="16">
        <v>0</v>
      </c>
      <c r="AC107" s="16" t="s">
        <v>85</v>
      </c>
      <c r="AD107" s="12" t="s">
        <v>722</v>
      </c>
      <c r="AE107" s="17" t="s">
        <v>85</v>
      </c>
      <c r="AF107" s="22">
        <v>15.18</v>
      </c>
    </row>
    <row r="108" spans="1:37" ht="12" customHeight="1" x14ac:dyDescent="0.2">
      <c r="A108" s="11">
        <v>119</v>
      </c>
      <c r="B108" s="12">
        <v>2015</v>
      </c>
      <c r="C108" s="20" t="s">
        <v>723</v>
      </c>
      <c r="D108" s="20" t="s">
        <v>724</v>
      </c>
      <c r="E108" s="20" t="s">
        <v>150</v>
      </c>
      <c r="F108" s="14" t="s">
        <v>151</v>
      </c>
      <c r="G108" s="21">
        <v>42050</v>
      </c>
      <c r="H108" s="14">
        <v>2015</v>
      </c>
      <c r="I108" s="14">
        <v>42</v>
      </c>
      <c r="J108" s="14">
        <v>2</v>
      </c>
      <c r="K108" s="14" t="s">
        <v>78</v>
      </c>
      <c r="L108" s="14">
        <v>229</v>
      </c>
      <c r="M108" s="14">
        <v>240</v>
      </c>
      <c r="N108" s="14" t="s">
        <v>78</v>
      </c>
      <c r="O108" s="14" t="s">
        <v>725</v>
      </c>
      <c r="P108" s="14" t="s">
        <v>726</v>
      </c>
      <c r="Q108" s="12" t="s">
        <v>727</v>
      </c>
      <c r="R108" s="12" t="s">
        <v>103</v>
      </c>
      <c r="S108" s="12" t="s">
        <v>483</v>
      </c>
      <c r="T108" s="12" t="s">
        <v>422</v>
      </c>
      <c r="U108" s="16">
        <v>1</v>
      </c>
      <c r="V108" s="16">
        <v>0</v>
      </c>
      <c r="W108" s="16">
        <v>0</v>
      </c>
      <c r="X108" s="16">
        <v>0</v>
      </c>
      <c r="Y108" s="16" t="s">
        <v>85</v>
      </c>
      <c r="Z108" s="16" t="s">
        <v>85</v>
      </c>
      <c r="AA108" s="16" t="s">
        <v>85</v>
      </c>
      <c r="AB108" s="16">
        <v>1</v>
      </c>
      <c r="AC108" s="16">
        <v>1</v>
      </c>
      <c r="AD108" s="12" t="s">
        <v>86</v>
      </c>
      <c r="AE108" s="17">
        <v>29574</v>
      </c>
      <c r="AF108" s="22">
        <v>1600</v>
      </c>
    </row>
    <row r="109" spans="1:37" ht="12" customHeight="1" x14ac:dyDescent="0.2">
      <c r="A109" s="11">
        <v>120</v>
      </c>
      <c r="B109" s="12">
        <v>2005</v>
      </c>
      <c r="C109" s="13" t="s">
        <v>728</v>
      </c>
      <c r="D109" s="13" t="s">
        <v>729</v>
      </c>
      <c r="E109" s="13" t="s">
        <v>730</v>
      </c>
      <c r="F109" s="14" t="s">
        <v>731</v>
      </c>
      <c r="G109" s="14"/>
      <c r="H109" s="14">
        <v>2005</v>
      </c>
      <c r="I109" s="14">
        <v>42</v>
      </c>
      <c r="J109" s="14">
        <v>6</v>
      </c>
      <c r="K109" s="14" t="s">
        <v>78</v>
      </c>
      <c r="L109" s="14">
        <v>1068</v>
      </c>
      <c r="M109" s="14">
        <v>1081</v>
      </c>
      <c r="N109" s="14" t="s">
        <v>78</v>
      </c>
      <c r="O109" s="14" t="s">
        <v>732</v>
      </c>
      <c r="P109" s="14" t="s">
        <v>733</v>
      </c>
      <c r="Q109" s="12" t="s">
        <v>734</v>
      </c>
      <c r="R109" s="12" t="s">
        <v>94</v>
      </c>
      <c r="S109" s="12" t="s">
        <v>104</v>
      </c>
      <c r="T109" s="12" t="s">
        <v>84</v>
      </c>
      <c r="U109" s="16">
        <v>5</v>
      </c>
      <c r="V109" s="16">
        <v>0</v>
      </c>
      <c r="W109" s="16">
        <v>0</v>
      </c>
      <c r="X109" s="16">
        <v>0</v>
      </c>
      <c r="Y109" s="16" t="s">
        <v>85</v>
      </c>
      <c r="Z109" s="16" t="s">
        <v>85</v>
      </c>
      <c r="AA109" s="16" t="s">
        <v>85</v>
      </c>
      <c r="AB109" s="16">
        <v>0</v>
      </c>
      <c r="AC109" s="16" t="s">
        <v>85</v>
      </c>
      <c r="AD109" s="12" t="s">
        <v>86</v>
      </c>
      <c r="AE109" s="17">
        <v>30461</v>
      </c>
      <c r="AF109" s="22">
        <v>1</v>
      </c>
    </row>
    <row r="110" spans="1:37" ht="12" customHeight="1" x14ac:dyDescent="0.2">
      <c r="A110" s="34">
        <v>270</v>
      </c>
      <c r="B110" s="13">
        <v>2010</v>
      </c>
      <c r="C110" s="13" t="s">
        <v>735</v>
      </c>
      <c r="D110" s="13" t="s">
        <v>736</v>
      </c>
      <c r="E110" s="13" t="s">
        <v>391</v>
      </c>
      <c r="F110" s="14" t="s">
        <v>392</v>
      </c>
      <c r="G110" s="14"/>
      <c r="H110" s="14">
        <v>2010</v>
      </c>
      <c r="I110" s="14">
        <v>19</v>
      </c>
      <c r="J110" s="14">
        <v>8</v>
      </c>
      <c r="K110" s="14" t="s">
        <v>78</v>
      </c>
      <c r="L110" s="14">
        <v>2125</v>
      </c>
      <c r="M110" s="14">
        <v>2146</v>
      </c>
      <c r="N110" s="14" t="s">
        <v>78</v>
      </c>
      <c r="O110" s="14" t="s">
        <v>737</v>
      </c>
      <c r="P110" s="14" t="s">
        <v>738</v>
      </c>
      <c r="Q110" s="13" t="s">
        <v>739</v>
      </c>
      <c r="R110" s="13" t="s">
        <v>82</v>
      </c>
      <c r="S110" s="13" t="s">
        <v>182</v>
      </c>
      <c r="T110" s="13" t="s">
        <v>84</v>
      </c>
      <c r="U110" s="32">
        <v>10</v>
      </c>
      <c r="V110" s="32">
        <v>0</v>
      </c>
      <c r="W110" s="32">
        <v>0</v>
      </c>
      <c r="X110" s="32">
        <v>0</v>
      </c>
      <c r="Y110" s="16" t="s">
        <v>85</v>
      </c>
      <c r="Z110" s="16" t="s">
        <v>85</v>
      </c>
      <c r="AA110" s="16" t="s">
        <v>85</v>
      </c>
      <c r="AB110" s="32">
        <v>0</v>
      </c>
      <c r="AC110" s="16" t="s">
        <v>85</v>
      </c>
      <c r="AD110" s="13" t="s">
        <v>86</v>
      </c>
      <c r="AE110" s="33" t="s">
        <v>85</v>
      </c>
      <c r="AF110" s="35">
        <v>16.399835069444446</v>
      </c>
      <c r="AG110" s="36"/>
      <c r="AH110" s="36"/>
      <c r="AI110" s="36"/>
      <c r="AJ110" s="13"/>
      <c r="AK110" s="13"/>
    </row>
    <row r="111" spans="1:37" ht="12" customHeight="1" x14ac:dyDescent="0.2">
      <c r="A111" s="11">
        <v>271</v>
      </c>
      <c r="B111" s="13">
        <v>2013</v>
      </c>
      <c r="C111" s="13" t="s">
        <v>740</v>
      </c>
      <c r="D111" s="13" t="s">
        <v>741</v>
      </c>
      <c r="E111" s="13" t="s">
        <v>742</v>
      </c>
      <c r="F111" s="14" t="s">
        <v>743</v>
      </c>
      <c r="G111" s="24">
        <v>42290</v>
      </c>
      <c r="H111" s="14">
        <v>2013</v>
      </c>
      <c r="I111" s="14">
        <v>14</v>
      </c>
      <c r="J111" s="15">
        <v>5</v>
      </c>
      <c r="K111" s="14" t="s">
        <v>78</v>
      </c>
      <c r="L111" s="14">
        <v>1099</v>
      </c>
      <c r="M111" s="14">
        <v>1110</v>
      </c>
      <c r="N111" s="14" t="s">
        <v>78</v>
      </c>
      <c r="O111" s="14" t="s">
        <v>744</v>
      </c>
      <c r="P111" s="14" t="s">
        <v>745</v>
      </c>
      <c r="Q111" s="13" t="s">
        <v>746</v>
      </c>
      <c r="R111" s="13" t="s">
        <v>94</v>
      </c>
      <c r="S111" s="13" t="s">
        <v>83</v>
      </c>
      <c r="T111" s="13" t="s">
        <v>84</v>
      </c>
      <c r="U111" s="32">
        <v>1</v>
      </c>
      <c r="V111" s="32">
        <v>0</v>
      </c>
      <c r="W111" s="32">
        <v>0</v>
      </c>
      <c r="X111" s="32">
        <v>0</v>
      </c>
      <c r="Y111" s="16" t="s">
        <v>85</v>
      </c>
      <c r="Z111" s="16" t="s">
        <v>85</v>
      </c>
      <c r="AA111" s="16" t="s">
        <v>85</v>
      </c>
      <c r="AB111" s="32">
        <v>0</v>
      </c>
      <c r="AC111" s="16" t="s">
        <v>85</v>
      </c>
      <c r="AD111" s="13" t="s">
        <v>86</v>
      </c>
      <c r="AE111" s="17" t="s">
        <v>85</v>
      </c>
      <c r="AF111" s="18">
        <v>16.399835069444446</v>
      </c>
      <c r="AG111" s="19"/>
      <c r="AH111" s="19"/>
      <c r="AI111" s="19"/>
      <c r="AJ111" s="13"/>
      <c r="AK111" s="13"/>
    </row>
    <row r="112" spans="1:37" ht="12" customHeight="1" x14ac:dyDescent="0.2">
      <c r="A112" s="11">
        <v>121</v>
      </c>
      <c r="B112" s="12">
        <v>2005</v>
      </c>
      <c r="C112" s="13" t="s">
        <v>747</v>
      </c>
      <c r="D112" s="13" t="s">
        <v>748</v>
      </c>
      <c r="E112" s="13" t="s">
        <v>116</v>
      </c>
      <c r="F112" s="14" t="s">
        <v>117</v>
      </c>
      <c r="G112" s="15"/>
      <c r="H112" s="14">
        <v>2005</v>
      </c>
      <c r="I112" s="14">
        <v>14</v>
      </c>
      <c r="J112" s="14">
        <v>6</v>
      </c>
      <c r="K112" s="14" t="s">
        <v>78</v>
      </c>
      <c r="L112" s="14">
        <v>575</v>
      </c>
      <c r="M112" s="14">
        <v>584</v>
      </c>
      <c r="N112" s="14" t="s">
        <v>78</v>
      </c>
      <c r="O112" s="14" t="s">
        <v>749</v>
      </c>
      <c r="P112" s="14" t="s">
        <v>750</v>
      </c>
      <c r="Q112" s="12" t="s">
        <v>751</v>
      </c>
      <c r="R112" s="12" t="s">
        <v>103</v>
      </c>
      <c r="S112" s="12" t="s">
        <v>83</v>
      </c>
      <c r="T112" s="12" t="s">
        <v>84</v>
      </c>
      <c r="U112" s="16">
        <v>98</v>
      </c>
      <c r="V112" s="16">
        <v>0</v>
      </c>
      <c r="W112" s="16">
        <v>0</v>
      </c>
      <c r="X112" s="16">
        <v>0</v>
      </c>
      <c r="Y112" s="16" t="s">
        <v>85</v>
      </c>
      <c r="Z112" s="16" t="s">
        <v>85</v>
      </c>
      <c r="AA112" s="16" t="s">
        <v>85</v>
      </c>
      <c r="AB112" s="16">
        <v>0</v>
      </c>
      <c r="AC112" s="16" t="s">
        <v>85</v>
      </c>
      <c r="AD112" s="12" t="s">
        <v>86</v>
      </c>
      <c r="AE112" s="17">
        <v>338000</v>
      </c>
      <c r="AF112" s="22">
        <v>100</v>
      </c>
    </row>
    <row r="113" spans="1:37" ht="12" customHeight="1" x14ac:dyDescent="0.2">
      <c r="A113" s="11">
        <v>274</v>
      </c>
      <c r="B113" s="13">
        <v>2013</v>
      </c>
      <c r="C113" s="13" t="s">
        <v>752</v>
      </c>
      <c r="D113" s="13" t="s">
        <v>753</v>
      </c>
      <c r="E113" s="13" t="s">
        <v>754</v>
      </c>
      <c r="F113" s="14" t="s">
        <v>755</v>
      </c>
      <c r="G113" s="21">
        <v>41619</v>
      </c>
      <c r="H113" s="14">
        <v>2013</v>
      </c>
      <c r="I113" s="14">
        <v>13</v>
      </c>
      <c r="J113" s="14"/>
      <c r="K113" s="14" t="s">
        <v>78</v>
      </c>
      <c r="L113" s="14">
        <v>1</v>
      </c>
      <c r="M113" s="14">
        <v>14</v>
      </c>
      <c r="N113" s="14" t="s">
        <v>78</v>
      </c>
      <c r="O113" s="14" t="s">
        <v>78</v>
      </c>
      <c r="P113" s="14" t="s">
        <v>756</v>
      </c>
      <c r="Q113" s="13" t="s">
        <v>427</v>
      </c>
      <c r="R113" s="13" t="s">
        <v>757</v>
      </c>
      <c r="S113" s="13" t="s">
        <v>83</v>
      </c>
      <c r="T113" s="13" t="s">
        <v>84</v>
      </c>
      <c r="U113" s="32">
        <v>1</v>
      </c>
      <c r="V113" s="32">
        <v>0</v>
      </c>
      <c r="W113" s="32">
        <v>0</v>
      </c>
      <c r="X113" s="32">
        <v>0</v>
      </c>
      <c r="Y113" s="16" t="s">
        <v>85</v>
      </c>
      <c r="Z113" s="16" t="s">
        <v>85</v>
      </c>
      <c r="AA113" s="16" t="s">
        <v>85</v>
      </c>
      <c r="AB113" s="32">
        <v>0</v>
      </c>
      <c r="AC113" s="16" t="s">
        <v>85</v>
      </c>
      <c r="AD113" s="13" t="s">
        <v>86</v>
      </c>
      <c r="AE113" s="17" t="s">
        <v>85</v>
      </c>
      <c r="AF113" s="22" t="s">
        <v>85</v>
      </c>
      <c r="AG113" s="19"/>
      <c r="AH113" s="19"/>
      <c r="AI113" s="19"/>
      <c r="AJ113" s="13"/>
      <c r="AK113" s="13"/>
    </row>
    <row r="114" spans="1:37" ht="12" customHeight="1" x14ac:dyDescent="0.2">
      <c r="A114" s="11">
        <v>127</v>
      </c>
      <c r="B114" s="12">
        <v>2014</v>
      </c>
      <c r="C114" s="20" t="s">
        <v>758</v>
      </c>
      <c r="D114" s="20" t="s">
        <v>759</v>
      </c>
      <c r="E114" s="20" t="s">
        <v>205</v>
      </c>
      <c r="F114" s="14" t="s">
        <v>206</v>
      </c>
      <c r="G114" s="24">
        <v>42352</v>
      </c>
      <c r="H114" s="14">
        <v>2014</v>
      </c>
      <c r="I114" s="14">
        <v>20</v>
      </c>
      <c r="J114" s="14">
        <v>12</v>
      </c>
      <c r="K114" s="14" t="s">
        <v>78</v>
      </c>
      <c r="L114" s="15">
        <v>3872</v>
      </c>
      <c r="M114" s="15">
        <v>3882</v>
      </c>
      <c r="N114" s="14" t="s">
        <v>78</v>
      </c>
      <c r="O114" s="14" t="s">
        <v>760</v>
      </c>
      <c r="P114" s="14" t="s">
        <v>761</v>
      </c>
      <c r="Q114" s="12" t="s">
        <v>762</v>
      </c>
      <c r="R114" s="12" t="s">
        <v>103</v>
      </c>
      <c r="S114" s="12" t="s">
        <v>130</v>
      </c>
      <c r="T114" s="12" t="s">
        <v>84</v>
      </c>
      <c r="U114" s="16">
        <v>2</v>
      </c>
      <c r="V114" s="16">
        <v>0</v>
      </c>
      <c r="W114" s="16">
        <v>0</v>
      </c>
      <c r="X114" s="16">
        <v>0</v>
      </c>
      <c r="Y114" s="16" t="s">
        <v>85</v>
      </c>
      <c r="Z114" s="16" t="s">
        <v>85</v>
      </c>
      <c r="AA114" s="16" t="s">
        <v>85</v>
      </c>
      <c r="AB114" s="16">
        <v>1</v>
      </c>
      <c r="AC114" s="16">
        <v>1</v>
      </c>
      <c r="AD114" s="12" t="s">
        <v>86</v>
      </c>
      <c r="AE114" s="17" t="s">
        <v>85</v>
      </c>
      <c r="AF114" s="22" t="s">
        <v>85</v>
      </c>
    </row>
    <row r="115" spans="1:37" ht="12" customHeight="1" x14ac:dyDescent="0.2">
      <c r="A115" s="11">
        <v>277</v>
      </c>
      <c r="B115" s="13">
        <v>2014</v>
      </c>
      <c r="C115" s="13" t="s">
        <v>763</v>
      </c>
      <c r="D115" s="13" t="s">
        <v>764</v>
      </c>
      <c r="E115" s="13" t="s">
        <v>478</v>
      </c>
      <c r="F115" s="14" t="s">
        <v>479</v>
      </c>
      <c r="G115" s="21">
        <v>42108</v>
      </c>
      <c r="H115" s="14">
        <v>2014</v>
      </c>
      <c r="I115" s="14">
        <v>59</v>
      </c>
      <c r="J115" s="14">
        <v>4</v>
      </c>
      <c r="K115" s="14" t="s">
        <v>78</v>
      </c>
      <c r="L115" s="14">
        <v>847</v>
      </c>
      <c r="M115" s="14">
        <v>857</v>
      </c>
      <c r="N115" s="14" t="s">
        <v>78</v>
      </c>
      <c r="O115" s="14" t="s">
        <v>765</v>
      </c>
      <c r="P115" s="14" t="s">
        <v>766</v>
      </c>
      <c r="Q115" s="13" t="s">
        <v>767</v>
      </c>
      <c r="R115" s="13" t="s">
        <v>94</v>
      </c>
      <c r="S115" s="13" t="s">
        <v>83</v>
      </c>
      <c r="T115" s="13" t="s">
        <v>422</v>
      </c>
      <c r="U115" s="32">
        <v>1</v>
      </c>
      <c r="V115" s="32">
        <v>0</v>
      </c>
      <c r="W115" s="32">
        <v>1</v>
      </c>
      <c r="X115" s="32">
        <v>0</v>
      </c>
      <c r="Y115" s="16" t="s">
        <v>85</v>
      </c>
      <c r="Z115" s="16" t="s">
        <v>85</v>
      </c>
      <c r="AA115" s="16" t="s">
        <v>85</v>
      </c>
      <c r="AB115" s="32">
        <v>0</v>
      </c>
      <c r="AC115" s="16" t="s">
        <v>85</v>
      </c>
      <c r="AD115" s="13" t="s">
        <v>86</v>
      </c>
      <c r="AE115" s="17" t="s">
        <v>85</v>
      </c>
      <c r="AF115" s="22" t="s">
        <v>85</v>
      </c>
      <c r="AG115" s="19"/>
      <c r="AH115" s="19"/>
      <c r="AI115" s="19"/>
      <c r="AJ115" s="13"/>
      <c r="AK115" s="13"/>
    </row>
    <row r="116" spans="1:37" ht="12" customHeight="1" x14ac:dyDescent="0.2">
      <c r="A116" s="11">
        <v>133</v>
      </c>
      <c r="B116" s="12">
        <v>2012</v>
      </c>
      <c r="C116" s="13" t="s">
        <v>768</v>
      </c>
      <c r="D116" s="13" t="s">
        <v>769</v>
      </c>
      <c r="E116" s="13" t="s">
        <v>528</v>
      </c>
      <c r="F116" s="14" t="s">
        <v>529</v>
      </c>
      <c r="G116" s="21">
        <v>41388</v>
      </c>
      <c r="H116" s="14">
        <v>2012</v>
      </c>
      <c r="I116" s="14">
        <v>231</v>
      </c>
      <c r="J116" s="14"/>
      <c r="K116" s="14" t="s">
        <v>78</v>
      </c>
      <c r="L116" s="14">
        <v>1</v>
      </c>
      <c r="M116" s="14">
        <v>10</v>
      </c>
      <c r="N116" s="14" t="s">
        <v>78</v>
      </c>
      <c r="O116" s="14" t="s">
        <v>770</v>
      </c>
      <c r="P116" s="14" t="s">
        <v>771</v>
      </c>
      <c r="Q116" s="12" t="s">
        <v>772</v>
      </c>
      <c r="R116" s="12" t="s">
        <v>103</v>
      </c>
      <c r="S116" s="12" t="s">
        <v>121</v>
      </c>
      <c r="T116" s="12" t="s">
        <v>84</v>
      </c>
      <c r="U116" s="16">
        <v>4</v>
      </c>
      <c r="V116" s="16">
        <v>0</v>
      </c>
      <c r="W116" s="16">
        <v>0</v>
      </c>
      <c r="X116" s="16">
        <v>0</v>
      </c>
      <c r="Y116" s="16" t="s">
        <v>85</v>
      </c>
      <c r="Z116" s="16" t="s">
        <v>85</v>
      </c>
      <c r="AA116" s="16" t="s">
        <v>85</v>
      </c>
      <c r="AB116" s="16">
        <v>1</v>
      </c>
      <c r="AC116" s="16">
        <v>1</v>
      </c>
      <c r="AD116" s="12" t="s">
        <v>86</v>
      </c>
      <c r="AE116" s="17">
        <v>24845</v>
      </c>
      <c r="AF116" s="22">
        <v>1</v>
      </c>
    </row>
    <row r="117" spans="1:37" ht="12" customHeight="1" x14ac:dyDescent="0.2">
      <c r="A117" s="11">
        <v>278</v>
      </c>
      <c r="B117" s="13">
        <v>2012</v>
      </c>
      <c r="C117" s="13" t="s">
        <v>773</v>
      </c>
      <c r="D117" s="13" t="s">
        <v>774</v>
      </c>
      <c r="E117" s="13" t="s">
        <v>150</v>
      </c>
      <c r="F117" s="14" t="s">
        <v>151</v>
      </c>
      <c r="G117" s="15"/>
      <c r="H117" s="14">
        <v>2012</v>
      </c>
      <c r="I117" s="14">
        <v>39</v>
      </c>
      <c r="J117" s="14">
        <v>12</v>
      </c>
      <c r="K117" s="14" t="s">
        <v>78</v>
      </c>
      <c r="L117" s="14">
        <v>2292</v>
      </c>
      <c r="M117" s="14">
        <v>2302</v>
      </c>
      <c r="N117" s="14" t="s">
        <v>78</v>
      </c>
      <c r="O117" s="14" t="s">
        <v>775</v>
      </c>
      <c r="P117" s="14" t="s">
        <v>776</v>
      </c>
      <c r="Q117" s="13" t="s">
        <v>214</v>
      </c>
      <c r="R117" s="13" t="s">
        <v>214</v>
      </c>
      <c r="S117" s="13" t="s">
        <v>121</v>
      </c>
      <c r="T117" s="13" t="s">
        <v>84</v>
      </c>
      <c r="U117" s="32">
        <v>1</v>
      </c>
      <c r="V117" s="32">
        <v>0</v>
      </c>
      <c r="W117" s="32">
        <v>0</v>
      </c>
      <c r="X117" s="32">
        <v>0</v>
      </c>
      <c r="Y117" s="16" t="s">
        <v>85</v>
      </c>
      <c r="Z117" s="16" t="s">
        <v>85</v>
      </c>
      <c r="AA117" s="16" t="s">
        <v>85</v>
      </c>
      <c r="AB117" s="32">
        <v>0</v>
      </c>
      <c r="AC117" s="16" t="s">
        <v>85</v>
      </c>
      <c r="AD117" s="13" t="s">
        <v>86</v>
      </c>
      <c r="AE117" s="17" t="s">
        <v>85</v>
      </c>
      <c r="AF117" s="22" t="s">
        <v>85</v>
      </c>
      <c r="AG117" s="19"/>
      <c r="AH117" s="19"/>
      <c r="AI117" s="19"/>
      <c r="AJ117" s="13"/>
      <c r="AK117" s="13"/>
    </row>
    <row r="118" spans="1:37" ht="12" customHeight="1" x14ac:dyDescent="0.2">
      <c r="A118" s="11">
        <v>136</v>
      </c>
      <c r="B118" s="12">
        <v>2014</v>
      </c>
      <c r="C118" s="20" t="s">
        <v>777</v>
      </c>
      <c r="D118" s="20" t="s">
        <v>778</v>
      </c>
      <c r="E118" s="20" t="s">
        <v>779</v>
      </c>
      <c r="F118" s="14" t="s">
        <v>780</v>
      </c>
      <c r="G118" s="24">
        <v>42169</v>
      </c>
      <c r="H118" s="14">
        <v>2014</v>
      </c>
      <c r="I118" s="14">
        <v>76</v>
      </c>
      <c r="J118" s="15">
        <v>6</v>
      </c>
      <c r="K118" s="14" t="s">
        <v>78</v>
      </c>
      <c r="L118" s="14">
        <v>551</v>
      </c>
      <c r="M118" s="14">
        <v>562</v>
      </c>
      <c r="N118" s="14" t="s">
        <v>78</v>
      </c>
      <c r="O118" s="14" t="s">
        <v>781</v>
      </c>
      <c r="P118" s="14" t="s">
        <v>782</v>
      </c>
      <c r="Q118" s="12" t="s">
        <v>783</v>
      </c>
      <c r="R118" s="12" t="s">
        <v>82</v>
      </c>
      <c r="S118" s="12" t="s">
        <v>569</v>
      </c>
      <c r="T118" s="12" t="s">
        <v>84</v>
      </c>
      <c r="U118" s="16">
        <v>4</v>
      </c>
      <c r="V118" s="16">
        <v>1</v>
      </c>
      <c r="W118" s="16">
        <v>7</v>
      </c>
      <c r="X118" s="16">
        <v>0</v>
      </c>
      <c r="Y118" s="16" t="s">
        <v>85</v>
      </c>
      <c r="Z118" s="16" t="s">
        <v>85</v>
      </c>
      <c r="AA118" s="16" t="s">
        <v>85</v>
      </c>
      <c r="AB118" s="16">
        <v>0</v>
      </c>
      <c r="AC118" s="16" t="s">
        <v>85</v>
      </c>
      <c r="AD118" s="12" t="s">
        <v>86</v>
      </c>
      <c r="AE118" s="17" t="s">
        <v>85</v>
      </c>
      <c r="AF118" s="22">
        <v>0.56260575000000002</v>
      </c>
    </row>
    <row r="119" spans="1:37" ht="12" customHeight="1" x14ac:dyDescent="0.2">
      <c r="A119" s="11">
        <v>135</v>
      </c>
      <c r="B119" s="12">
        <v>2006</v>
      </c>
      <c r="C119" s="13" t="s">
        <v>784</v>
      </c>
      <c r="D119" s="13" t="s">
        <v>785</v>
      </c>
      <c r="E119" s="13" t="s">
        <v>407</v>
      </c>
      <c r="F119" s="14" t="s">
        <v>408</v>
      </c>
      <c r="G119" s="15"/>
      <c r="H119" s="14">
        <v>2006</v>
      </c>
      <c r="I119" s="14">
        <v>12</v>
      </c>
      <c r="J119" s="14">
        <v>3</v>
      </c>
      <c r="K119" s="14" t="s">
        <v>78</v>
      </c>
      <c r="L119" s="14">
        <v>288</v>
      </c>
      <c r="M119" s="14">
        <v>297</v>
      </c>
      <c r="N119" s="14" t="s">
        <v>78</v>
      </c>
      <c r="O119" s="14" t="s">
        <v>786</v>
      </c>
      <c r="P119" s="14" t="s">
        <v>787</v>
      </c>
      <c r="Q119" s="12" t="s">
        <v>788</v>
      </c>
      <c r="R119" s="12" t="s">
        <v>789</v>
      </c>
      <c r="S119" s="11" t="s">
        <v>790</v>
      </c>
      <c r="T119" s="11" t="s">
        <v>790</v>
      </c>
      <c r="U119" s="16">
        <v>886</v>
      </c>
      <c r="V119" s="16">
        <v>0</v>
      </c>
      <c r="W119" s="16">
        <v>0</v>
      </c>
      <c r="X119" s="16">
        <v>0</v>
      </c>
      <c r="Y119" s="16" t="s">
        <v>85</v>
      </c>
      <c r="Z119" s="16" t="s">
        <v>85</v>
      </c>
      <c r="AA119" s="16" t="s">
        <v>85</v>
      </c>
      <c r="AB119" s="16">
        <v>0</v>
      </c>
      <c r="AC119" s="16" t="s">
        <v>85</v>
      </c>
      <c r="AD119" s="12" t="s">
        <v>85</v>
      </c>
      <c r="AE119" s="17" t="s">
        <v>85</v>
      </c>
      <c r="AF119" s="22">
        <v>2500</v>
      </c>
    </row>
    <row r="120" spans="1:37" ht="12" customHeight="1" x14ac:dyDescent="0.2">
      <c r="A120" s="11">
        <v>279</v>
      </c>
      <c r="B120" s="13">
        <v>2013</v>
      </c>
      <c r="C120" s="13" t="s">
        <v>791</v>
      </c>
      <c r="D120" s="13" t="s">
        <v>792</v>
      </c>
      <c r="E120" s="13" t="s">
        <v>793</v>
      </c>
      <c r="F120" s="14" t="s">
        <v>170</v>
      </c>
      <c r="G120" s="21">
        <v>41442</v>
      </c>
      <c r="H120" s="14">
        <v>2013</v>
      </c>
      <c r="I120" s="14">
        <v>8</v>
      </c>
      <c r="J120" s="14">
        <v>6</v>
      </c>
      <c r="K120" s="14" t="s">
        <v>78</v>
      </c>
      <c r="L120" s="14"/>
      <c r="M120" s="14"/>
      <c r="N120" s="14" t="s">
        <v>78</v>
      </c>
      <c r="O120" s="14" t="s">
        <v>78</v>
      </c>
      <c r="P120" s="14" t="s">
        <v>794</v>
      </c>
      <c r="Q120" s="13" t="s">
        <v>243</v>
      </c>
      <c r="R120" s="13" t="s">
        <v>795</v>
      </c>
      <c r="S120" s="13" t="s">
        <v>83</v>
      </c>
      <c r="T120" s="13" t="s">
        <v>84</v>
      </c>
      <c r="U120" s="32">
        <v>1</v>
      </c>
      <c r="V120" s="32">
        <v>0</v>
      </c>
      <c r="W120" s="32">
        <v>1</v>
      </c>
      <c r="X120" s="32">
        <v>0</v>
      </c>
      <c r="Y120" s="16" t="s">
        <v>85</v>
      </c>
      <c r="Z120" s="16" t="s">
        <v>85</v>
      </c>
      <c r="AA120" s="16" t="s">
        <v>85</v>
      </c>
      <c r="AB120" s="32">
        <v>0</v>
      </c>
      <c r="AC120" s="16" t="s">
        <v>85</v>
      </c>
      <c r="AD120" s="13" t="s">
        <v>243</v>
      </c>
      <c r="AE120" s="17" t="s">
        <v>85</v>
      </c>
      <c r="AF120" s="18">
        <v>262.39736111111114</v>
      </c>
      <c r="AG120" s="19"/>
      <c r="AH120" s="19"/>
      <c r="AI120" s="19"/>
      <c r="AJ120" s="13"/>
      <c r="AK120" s="13"/>
    </row>
    <row r="121" spans="1:37" ht="12" customHeight="1" x14ac:dyDescent="0.2">
      <c r="A121" s="11">
        <v>137</v>
      </c>
      <c r="B121" s="12">
        <v>2005</v>
      </c>
      <c r="C121" s="13" t="s">
        <v>796</v>
      </c>
      <c r="D121" s="13" t="s">
        <v>797</v>
      </c>
      <c r="E121" s="13" t="s">
        <v>116</v>
      </c>
      <c r="F121" s="14" t="s">
        <v>798</v>
      </c>
      <c r="G121" s="15"/>
      <c r="H121" s="14">
        <v>2004</v>
      </c>
      <c r="I121" s="14">
        <v>13</v>
      </c>
      <c r="J121" s="14">
        <v>6</v>
      </c>
      <c r="K121" s="14" t="s">
        <v>78</v>
      </c>
      <c r="L121" s="14">
        <v>553</v>
      </c>
      <c r="M121" s="14">
        <v>565</v>
      </c>
      <c r="N121" s="14" t="s">
        <v>78</v>
      </c>
      <c r="O121" s="14" t="s">
        <v>799</v>
      </c>
      <c r="P121" s="14" t="s">
        <v>800</v>
      </c>
      <c r="Q121" s="12" t="s">
        <v>739</v>
      </c>
      <c r="R121" s="12" t="s">
        <v>82</v>
      </c>
      <c r="S121" s="12" t="s">
        <v>121</v>
      </c>
      <c r="T121" s="12" t="s">
        <v>84</v>
      </c>
      <c r="U121" s="16">
        <v>69</v>
      </c>
      <c r="V121" s="16">
        <v>0</v>
      </c>
      <c r="W121" s="16">
        <v>1</v>
      </c>
      <c r="X121" s="16">
        <v>0</v>
      </c>
      <c r="Y121" s="16" t="s">
        <v>85</v>
      </c>
      <c r="Z121" s="16" t="s">
        <v>85</v>
      </c>
      <c r="AA121" s="16" t="s">
        <v>85</v>
      </c>
      <c r="AB121" s="16">
        <v>0</v>
      </c>
      <c r="AC121" s="16" t="s">
        <v>85</v>
      </c>
      <c r="AD121" s="12" t="s">
        <v>86</v>
      </c>
      <c r="AE121" s="17" t="s">
        <v>85</v>
      </c>
      <c r="AF121" s="22">
        <v>9446.3049999999985</v>
      </c>
    </row>
    <row r="122" spans="1:37" ht="12" customHeight="1" x14ac:dyDescent="0.2">
      <c r="A122" s="11">
        <v>280</v>
      </c>
      <c r="B122" s="13">
        <v>2014</v>
      </c>
      <c r="C122" s="13" t="s">
        <v>801</v>
      </c>
      <c r="D122" s="13" t="s">
        <v>802</v>
      </c>
      <c r="E122" s="13" t="s">
        <v>803</v>
      </c>
      <c r="F122" s="14" t="s">
        <v>804</v>
      </c>
      <c r="G122" s="21">
        <v>42049</v>
      </c>
      <c r="H122" s="14">
        <v>2014</v>
      </c>
      <c r="I122" s="14">
        <v>71</v>
      </c>
      <c r="J122" s="14"/>
      <c r="K122" s="14" t="s">
        <v>78</v>
      </c>
      <c r="L122" s="14">
        <v>298</v>
      </c>
      <c r="M122" s="14">
        <v>307</v>
      </c>
      <c r="N122" s="14" t="s">
        <v>78</v>
      </c>
      <c r="O122" s="14" t="s">
        <v>805</v>
      </c>
      <c r="P122" s="14" t="s">
        <v>806</v>
      </c>
      <c r="Q122" s="13" t="s">
        <v>746</v>
      </c>
      <c r="R122" s="13" t="s">
        <v>94</v>
      </c>
      <c r="S122" s="13" t="s">
        <v>83</v>
      </c>
      <c r="T122" s="13" t="s">
        <v>84</v>
      </c>
      <c r="U122" s="32">
        <v>1</v>
      </c>
      <c r="V122" s="32">
        <v>0</v>
      </c>
      <c r="W122" s="32">
        <v>0</v>
      </c>
      <c r="X122" s="32">
        <v>0</v>
      </c>
      <c r="Y122" s="16" t="s">
        <v>85</v>
      </c>
      <c r="Z122" s="16" t="s">
        <v>85</v>
      </c>
      <c r="AA122" s="16" t="s">
        <v>85</v>
      </c>
      <c r="AB122" s="32">
        <v>0</v>
      </c>
      <c r="AC122" s="16" t="s">
        <v>85</v>
      </c>
      <c r="AD122" s="13" t="s">
        <v>86</v>
      </c>
      <c r="AE122" s="17" t="s">
        <v>85</v>
      </c>
      <c r="AF122" s="18">
        <v>0.81</v>
      </c>
      <c r="AG122" s="19">
        <v>16</v>
      </c>
      <c r="AI122" s="19"/>
      <c r="AJ122" s="13"/>
      <c r="AK122" s="13"/>
    </row>
    <row r="123" spans="1:37" ht="12" customHeight="1" x14ac:dyDescent="0.2">
      <c r="A123" s="11">
        <v>281</v>
      </c>
      <c r="B123" s="13">
        <v>2008</v>
      </c>
      <c r="C123" s="13" t="s">
        <v>807</v>
      </c>
      <c r="D123" s="13" t="s">
        <v>808</v>
      </c>
      <c r="E123" s="13" t="s">
        <v>391</v>
      </c>
      <c r="F123" s="14" t="s">
        <v>392</v>
      </c>
      <c r="G123" s="15"/>
      <c r="H123" s="14">
        <v>2008</v>
      </c>
      <c r="I123" s="14">
        <v>17</v>
      </c>
      <c r="J123" s="14">
        <v>3</v>
      </c>
      <c r="K123" s="14" t="s">
        <v>78</v>
      </c>
      <c r="L123" s="14">
        <v>623</v>
      </c>
      <c r="M123" s="14">
        <v>641</v>
      </c>
      <c r="N123" s="14" t="s">
        <v>78</v>
      </c>
      <c r="O123" s="14" t="s">
        <v>809</v>
      </c>
      <c r="P123" s="14" t="s">
        <v>810</v>
      </c>
      <c r="Q123" s="13" t="s">
        <v>811</v>
      </c>
      <c r="R123" s="13" t="s">
        <v>103</v>
      </c>
      <c r="S123" s="13" t="s">
        <v>83</v>
      </c>
      <c r="T123" s="13" t="s">
        <v>84</v>
      </c>
      <c r="U123" s="32">
        <v>1</v>
      </c>
      <c r="V123" s="32">
        <v>0</v>
      </c>
      <c r="W123" s="32">
        <v>0</v>
      </c>
      <c r="X123" s="32">
        <v>0</v>
      </c>
      <c r="Y123" s="16" t="s">
        <v>85</v>
      </c>
      <c r="Z123" s="16" t="s">
        <v>85</v>
      </c>
      <c r="AA123" s="16" t="s">
        <v>85</v>
      </c>
      <c r="AB123" s="32">
        <v>0</v>
      </c>
      <c r="AC123" s="16" t="s">
        <v>85</v>
      </c>
      <c r="AD123" s="13" t="s">
        <v>86</v>
      </c>
      <c r="AE123" s="17" t="s">
        <v>85</v>
      </c>
      <c r="AF123" s="18">
        <v>4723.1525000000001</v>
      </c>
      <c r="AG123" s="19"/>
      <c r="AH123" s="19"/>
      <c r="AI123" s="19"/>
      <c r="AJ123" s="13"/>
      <c r="AK123" s="13"/>
    </row>
    <row r="124" spans="1:37" ht="12" customHeight="1" x14ac:dyDescent="0.2">
      <c r="A124" s="11">
        <v>282</v>
      </c>
      <c r="B124" s="13">
        <v>2015</v>
      </c>
      <c r="C124" s="13" t="s">
        <v>812</v>
      </c>
      <c r="D124" s="13" t="s">
        <v>813</v>
      </c>
      <c r="E124" s="13" t="s">
        <v>814</v>
      </c>
      <c r="F124" s="14" t="s">
        <v>815</v>
      </c>
      <c r="G124" s="24">
        <v>42231</v>
      </c>
      <c r="H124" s="14">
        <v>2015</v>
      </c>
      <c r="I124" s="14">
        <v>124</v>
      </c>
      <c r="J124" s="14">
        <v>8</v>
      </c>
      <c r="K124" s="14" t="s">
        <v>78</v>
      </c>
      <c r="L124" s="14">
        <v>1089</v>
      </c>
      <c r="M124" s="14">
        <v>1097</v>
      </c>
      <c r="N124" s="14" t="s">
        <v>78</v>
      </c>
      <c r="O124" s="14" t="s">
        <v>816</v>
      </c>
      <c r="P124" s="14" t="s">
        <v>817</v>
      </c>
      <c r="Q124" s="13" t="s">
        <v>818</v>
      </c>
      <c r="R124" s="13" t="s">
        <v>261</v>
      </c>
      <c r="S124" s="13" t="s">
        <v>140</v>
      </c>
      <c r="T124" s="13" t="s">
        <v>84</v>
      </c>
      <c r="U124" s="32">
        <v>1</v>
      </c>
      <c r="V124" s="32">
        <v>0</v>
      </c>
      <c r="W124" s="32">
        <v>0</v>
      </c>
      <c r="X124" s="32">
        <v>0</v>
      </c>
      <c r="Y124" s="16" t="s">
        <v>85</v>
      </c>
      <c r="Z124" s="16" t="s">
        <v>85</v>
      </c>
      <c r="AA124" s="16" t="s">
        <v>85</v>
      </c>
      <c r="AB124" s="32">
        <v>0</v>
      </c>
      <c r="AC124" s="16" t="s">
        <v>85</v>
      </c>
      <c r="AD124" s="13" t="s">
        <v>86</v>
      </c>
      <c r="AE124" s="17" t="s">
        <v>85</v>
      </c>
      <c r="AF124" s="18">
        <v>0.56260575000000002</v>
      </c>
      <c r="AG124" s="19"/>
      <c r="AH124" s="19"/>
      <c r="AI124" s="19"/>
      <c r="AJ124" s="13"/>
      <c r="AK124" s="13"/>
    </row>
    <row r="125" spans="1:37" ht="12" customHeight="1" x14ac:dyDescent="0.2">
      <c r="A125" s="11">
        <v>139</v>
      </c>
      <c r="B125" s="12">
        <v>2015</v>
      </c>
      <c r="C125" s="20" t="s">
        <v>819</v>
      </c>
      <c r="D125" s="20" t="s">
        <v>820</v>
      </c>
      <c r="E125" s="20" t="s">
        <v>417</v>
      </c>
      <c r="F125" s="14" t="s">
        <v>418</v>
      </c>
      <c r="G125" s="21">
        <v>42050</v>
      </c>
      <c r="H125" s="14">
        <v>2015</v>
      </c>
      <c r="I125" s="14">
        <v>5</v>
      </c>
      <c r="J125" s="14">
        <v>3</v>
      </c>
      <c r="K125" s="14" t="s">
        <v>78</v>
      </c>
      <c r="L125" s="14">
        <v>759</v>
      </c>
      <c r="M125" s="14">
        <v>768</v>
      </c>
      <c r="N125" s="14" t="s">
        <v>78</v>
      </c>
      <c r="O125" s="14" t="s">
        <v>821</v>
      </c>
      <c r="P125" s="14" t="s">
        <v>822</v>
      </c>
      <c r="Q125" s="12" t="s">
        <v>823</v>
      </c>
      <c r="R125" s="12" t="s">
        <v>103</v>
      </c>
      <c r="S125" s="12" t="s">
        <v>140</v>
      </c>
      <c r="T125" s="12" t="s">
        <v>84</v>
      </c>
      <c r="U125" s="16">
        <v>7</v>
      </c>
      <c r="V125" s="16">
        <v>0</v>
      </c>
      <c r="W125" s="16">
        <v>0</v>
      </c>
      <c r="X125" s="16">
        <v>0</v>
      </c>
      <c r="Y125" s="16" t="s">
        <v>85</v>
      </c>
      <c r="Z125" s="16" t="s">
        <v>85</v>
      </c>
      <c r="AA125" s="16" t="s">
        <v>85</v>
      </c>
      <c r="AB125" s="16">
        <v>1</v>
      </c>
      <c r="AC125" s="16">
        <v>1</v>
      </c>
      <c r="AD125" s="12" t="s">
        <v>86</v>
      </c>
      <c r="AE125" s="17">
        <v>380</v>
      </c>
      <c r="AF125" s="22">
        <v>0.2</v>
      </c>
    </row>
    <row r="126" spans="1:37" ht="12" customHeight="1" x14ac:dyDescent="0.2">
      <c r="A126" s="11">
        <v>141</v>
      </c>
      <c r="B126" s="12">
        <v>2013</v>
      </c>
      <c r="C126" s="37" t="s">
        <v>824</v>
      </c>
      <c r="D126" s="37" t="s">
        <v>825</v>
      </c>
      <c r="E126" s="37" t="s">
        <v>826</v>
      </c>
      <c r="F126" s="14"/>
      <c r="G126" s="38">
        <v>41437</v>
      </c>
      <c r="H126" s="26">
        <v>2013</v>
      </c>
      <c r="I126" s="26">
        <v>484</v>
      </c>
      <c r="J126" s="26"/>
      <c r="K126" s="26"/>
      <c r="L126" s="26">
        <v>143</v>
      </c>
      <c r="M126" s="26">
        <v>153</v>
      </c>
      <c r="N126" s="26"/>
      <c r="O126" s="26" t="s">
        <v>827</v>
      </c>
      <c r="P126" s="14"/>
      <c r="Q126" s="12" t="s">
        <v>828</v>
      </c>
      <c r="R126" s="12" t="s">
        <v>103</v>
      </c>
      <c r="S126" s="12" t="s">
        <v>83</v>
      </c>
      <c r="T126" s="12" t="s">
        <v>131</v>
      </c>
      <c r="U126" s="16">
        <v>4</v>
      </c>
      <c r="V126" s="16">
        <v>0</v>
      </c>
      <c r="W126" s="16">
        <v>0</v>
      </c>
      <c r="X126" s="16">
        <v>0</v>
      </c>
      <c r="Y126" s="16" t="s">
        <v>85</v>
      </c>
      <c r="Z126" s="16" t="s">
        <v>85</v>
      </c>
      <c r="AA126" s="16" t="s">
        <v>85</v>
      </c>
      <c r="AB126" s="16">
        <v>1</v>
      </c>
      <c r="AC126" s="16">
        <v>0</v>
      </c>
      <c r="AD126" s="12" t="s">
        <v>86</v>
      </c>
      <c r="AE126" s="17" t="s">
        <v>85</v>
      </c>
      <c r="AF126" s="22">
        <v>102.89712</v>
      </c>
    </row>
    <row r="127" spans="1:37" ht="12" customHeight="1" x14ac:dyDescent="0.2">
      <c r="A127" s="11">
        <v>283</v>
      </c>
      <c r="B127" s="13">
        <v>2008</v>
      </c>
      <c r="C127" s="13" t="s">
        <v>829</v>
      </c>
      <c r="D127" s="13" t="s">
        <v>830</v>
      </c>
      <c r="E127" s="13" t="s">
        <v>407</v>
      </c>
      <c r="F127" s="14" t="s">
        <v>408</v>
      </c>
      <c r="G127" s="15"/>
      <c r="H127" s="14">
        <v>2008</v>
      </c>
      <c r="I127" s="14">
        <v>14</v>
      </c>
      <c r="J127" s="14">
        <v>2</v>
      </c>
      <c r="K127" s="14" t="s">
        <v>78</v>
      </c>
      <c r="L127" s="14">
        <v>307</v>
      </c>
      <c r="M127" s="14">
        <v>317</v>
      </c>
      <c r="N127" s="14" t="s">
        <v>78</v>
      </c>
      <c r="O127" s="14" t="s">
        <v>831</v>
      </c>
      <c r="P127" s="14" t="s">
        <v>832</v>
      </c>
      <c r="Q127" s="13" t="s">
        <v>833</v>
      </c>
      <c r="R127" s="13" t="s">
        <v>103</v>
      </c>
      <c r="S127" s="13" t="s">
        <v>121</v>
      </c>
      <c r="T127" s="13" t="s">
        <v>84</v>
      </c>
      <c r="U127" s="32">
        <v>1</v>
      </c>
      <c r="V127" s="32">
        <v>0</v>
      </c>
      <c r="W127" s="32">
        <v>0</v>
      </c>
      <c r="X127" s="32">
        <v>0</v>
      </c>
      <c r="Y127" s="16" t="s">
        <v>85</v>
      </c>
      <c r="Z127" s="16" t="s">
        <v>85</v>
      </c>
      <c r="AA127" s="16" t="s">
        <v>85</v>
      </c>
      <c r="AB127" s="32">
        <v>0</v>
      </c>
      <c r="AC127" s="16" t="s">
        <v>85</v>
      </c>
      <c r="AD127" s="13" t="s">
        <v>86</v>
      </c>
      <c r="AE127" s="17" t="s">
        <v>85</v>
      </c>
      <c r="AF127" s="18">
        <v>4</v>
      </c>
      <c r="AG127" s="19">
        <v>25</v>
      </c>
      <c r="AI127" s="19"/>
      <c r="AJ127" s="13"/>
      <c r="AK127" s="13"/>
    </row>
    <row r="128" spans="1:37" ht="12" customHeight="1" x14ac:dyDescent="0.2">
      <c r="A128" s="11">
        <v>143</v>
      </c>
      <c r="B128" s="12">
        <v>2006</v>
      </c>
      <c r="C128" s="13" t="s">
        <v>834</v>
      </c>
      <c r="D128" s="13" t="s">
        <v>835</v>
      </c>
      <c r="E128" s="13" t="s">
        <v>205</v>
      </c>
      <c r="F128" s="14" t="s">
        <v>206</v>
      </c>
      <c r="G128" s="14"/>
      <c r="H128" s="14">
        <v>2006</v>
      </c>
      <c r="I128" s="14">
        <v>12</v>
      </c>
      <c r="J128" s="14">
        <v>9</v>
      </c>
      <c r="K128" s="14" t="s">
        <v>78</v>
      </c>
      <c r="L128" s="14">
        <v>1788</v>
      </c>
      <c r="M128" s="14">
        <v>1799</v>
      </c>
      <c r="N128" s="14" t="s">
        <v>78</v>
      </c>
      <c r="O128" s="14" t="s">
        <v>836</v>
      </c>
      <c r="P128" s="14" t="s">
        <v>837</v>
      </c>
      <c r="Q128" s="12" t="s">
        <v>103</v>
      </c>
      <c r="R128" s="13" t="s">
        <v>103</v>
      </c>
      <c r="S128" s="12" t="s">
        <v>121</v>
      </c>
      <c r="T128" s="12" t="s">
        <v>84</v>
      </c>
      <c r="U128" s="16">
        <v>17</v>
      </c>
      <c r="V128" s="16">
        <v>0</v>
      </c>
      <c r="W128" s="16">
        <v>1</v>
      </c>
      <c r="X128" s="16">
        <v>0</v>
      </c>
      <c r="Y128" s="16" t="s">
        <v>85</v>
      </c>
      <c r="Z128" s="16" t="s">
        <v>85</v>
      </c>
      <c r="AA128" s="16" t="s">
        <v>85</v>
      </c>
      <c r="AB128" s="16">
        <v>0</v>
      </c>
      <c r="AC128" s="16" t="s">
        <v>85</v>
      </c>
      <c r="AD128" s="12" t="s">
        <v>159</v>
      </c>
      <c r="AE128" s="17" t="s">
        <v>85</v>
      </c>
      <c r="AF128" s="22">
        <v>2361.5762500000001</v>
      </c>
    </row>
    <row r="129" spans="1:37" ht="12" customHeight="1" x14ac:dyDescent="0.2">
      <c r="A129" s="11">
        <v>285</v>
      </c>
      <c r="B129" s="13">
        <v>2012</v>
      </c>
      <c r="C129" s="13" t="s">
        <v>838</v>
      </c>
      <c r="D129" s="13" t="s">
        <v>839</v>
      </c>
      <c r="E129" s="13" t="s">
        <v>150</v>
      </c>
      <c r="F129" s="14" t="s">
        <v>151</v>
      </c>
      <c r="G129" s="15"/>
      <c r="H129" s="14">
        <v>2012</v>
      </c>
      <c r="I129" s="14">
        <v>39</v>
      </c>
      <c r="J129" s="14">
        <v>4</v>
      </c>
      <c r="K129" s="14" t="s">
        <v>78</v>
      </c>
      <c r="L129" s="14">
        <v>652</v>
      </c>
      <c r="M129" s="14">
        <v>664</v>
      </c>
      <c r="N129" s="14" t="s">
        <v>78</v>
      </c>
      <c r="O129" s="14" t="s">
        <v>840</v>
      </c>
      <c r="P129" s="14" t="s">
        <v>841</v>
      </c>
      <c r="Q129" s="13" t="s">
        <v>842</v>
      </c>
      <c r="R129" s="13" t="s">
        <v>94</v>
      </c>
      <c r="S129" s="13" t="s">
        <v>140</v>
      </c>
      <c r="T129" s="13" t="s">
        <v>84</v>
      </c>
      <c r="U129" s="32">
        <v>1</v>
      </c>
      <c r="V129" s="32">
        <v>0</v>
      </c>
      <c r="W129" s="32">
        <v>0</v>
      </c>
      <c r="X129" s="32">
        <v>0</v>
      </c>
      <c r="Y129" s="16" t="s">
        <v>85</v>
      </c>
      <c r="Z129" s="16" t="s">
        <v>85</v>
      </c>
      <c r="AA129" s="16" t="s">
        <v>85</v>
      </c>
      <c r="AB129" s="32">
        <v>0</v>
      </c>
      <c r="AC129" s="16" t="s">
        <v>85</v>
      </c>
      <c r="AD129" s="13" t="s">
        <v>86</v>
      </c>
      <c r="AE129" s="17" t="s">
        <v>85</v>
      </c>
      <c r="AF129" s="18">
        <v>0.25</v>
      </c>
      <c r="AG129" s="19"/>
      <c r="AH129" s="19"/>
      <c r="AI129" s="19"/>
      <c r="AJ129" s="13"/>
      <c r="AK129" s="13"/>
    </row>
    <row r="130" spans="1:37" ht="12" customHeight="1" x14ac:dyDescent="0.2">
      <c r="A130" s="11">
        <v>286</v>
      </c>
      <c r="B130" s="13">
        <v>2013</v>
      </c>
      <c r="C130" s="13" t="s">
        <v>843</v>
      </c>
      <c r="D130" s="13" t="s">
        <v>844</v>
      </c>
      <c r="E130" s="13" t="s">
        <v>150</v>
      </c>
      <c r="F130" s="14" t="s">
        <v>151</v>
      </c>
      <c r="G130" s="15"/>
      <c r="H130" s="14">
        <v>2013</v>
      </c>
      <c r="I130" s="14">
        <v>40</v>
      </c>
      <c r="J130" s="14">
        <v>5</v>
      </c>
      <c r="K130" s="14" t="s">
        <v>78</v>
      </c>
      <c r="L130" s="14">
        <v>857</v>
      </c>
      <c r="M130" s="14">
        <v>868</v>
      </c>
      <c r="N130" s="14" t="s">
        <v>78</v>
      </c>
      <c r="O130" s="14" t="s">
        <v>845</v>
      </c>
      <c r="P130" s="14" t="s">
        <v>846</v>
      </c>
      <c r="Q130" s="13" t="s">
        <v>847</v>
      </c>
      <c r="R130" s="13" t="s">
        <v>103</v>
      </c>
      <c r="S130" s="13" t="s">
        <v>121</v>
      </c>
      <c r="T130" s="13" t="s">
        <v>84</v>
      </c>
      <c r="U130" s="32">
        <v>1</v>
      </c>
      <c r="V130" s="32">
        <v>1</v>
      </c>
      <c r="W130" s="32">
        <v>2</v>
      </c>
      <c r="X130" s="32">
        <v>0</v>
      </c>
      <c r="Y130" s="16" t="s">
        <v>85</v>
      </c>
      <c r="Z130" s="16" t="s">
        <v>85</v>
      </c>
      <c r="AA130" s="16" t="s">
        <v>85</v>
      </c>
      <c r="AB130" s="32">
        <v>0</v>
      </c>
      <c r="AC130" s="16" t="s">
        <v>85</v>
      </c>
      <c r="AD130" s="13" t="s">
        <v>86</v>
      </c>
      <c r="AE130" s="33">
        <v>143.19999999999999</v>
      </c>
      <c r="AF130" s="18">
        <v>1</v>
      </c>
      <c r="AG130" s="19"/>
      <c r="AH130" s="19"/>
      <c r="AI130" s="19"/>
      <c r="AJ130" s="13"/>
      <c r="AK130" s="13"/>
    </row>
    <row r="131" spans="1:37" ht="12" customHeight="1" x14ac:dyDescent="0.2">
      <c r="A131" s="11">
        <v>145</v>
      </c>
      <c r="B131" s="12">
        <v>2013</v>
      </c>
      <c r="C131" s="20" t="s">
        <v>848</v>
      </c>
      <c r="D131" s="20" t="s">
        <v>849</v>
      </c>
      <c r="E131" s="20" t="s">
        <v>472</v>
      </c>
      <c r="F131" s="14" t="s">
        <v>473</v>
      </c>
      <c r="G131" s="24">
        <v>41630</v>
      </c>
      <c r="H131" s="14">
        <v>2013</v>
      </c>
      <c r="I131" s="14">
        <v>280</v>
      </c>
      <c r="J131" s="15">
        <v>1773</v>
      </c>
      <c r="K131" s="14" t="s">
        <v>78</v>
      </c>
      <c r="L131" s="15"/>
      <c r="M131" s="15"/>
      <c r="N131" s="14" t="s">
        <v>850</v>
      </c>
      <c r="O131" s="14" t="s">
        <v>851</v>
      </c>
      <c r="P131" s="14" t="s">
        <v>852</v>
      </c>
      <c r="Q131" s="12" t="s">
        <v>853</v>
      </c>
      <c r="R131" s="12" t="s">
        <v>94</v>
      </c>
      <c r="S131" s="12" t="s">
        <v>130</v>
      </c>
      <c r="T131" s="12" t="s">
        <v>84</v>
      </c>
      <c r="U131" s="16">
        <v>2</v>
      </c>
      <c r="V131" s="16">
        <v>0</v>
      </c>
      <c r="W131" s="16">
        <v>0</v>
      </c>
      <c r="X131" s="16">
        <v>0</v>
      </c>
      <c r="Y131" s="16" t="s">
        <v>85</v>
      </c>
      <c r="Z131" s="16" t="s">
        <v>85</v>
      </c>
      <c r="AA131" s="16" t="s">
        <v>85</v>
      </c>
      <c r="AB131" s="16">
        <v>0</v>
      </c>
      <c r="AC131" s="16" t="s">
        <v>85</v>
      </c>
      <c r="AD131" s="12" t="s">
        <v>159</v>
      </c>
      <c r="AE131" s="17" t="s">
        <v>85</v>
      </c>
      <c r="AF131" s="22">
        <v>225</v>
      </c>
    </row>
    <row r="132" spans="1:37" ht="12" customHeight="1" x14ac:dyDescent="0.2">
      <c r="A132" s="11">
        <v>146</v>
      </c>
      <c r="B132" s="12">
        <v>2014</v>
      </c>
      <c r="C132" s="20" t="s">
        <v>854</v>
      </c>
      <c r="D132" s="20" t="s">
        <v>855</v>
      </c>
      <c r="E132" s="20" t="s">
        <v>205</v>
      </c>
      <c r="F132" s="14" t="s">
        <v>206</v>
      </c>
      <c r="G132" s="21">
        <v>42108</v>
      </c>
      <c r="H132" s="14">
        <v>2014</v>
      </c>
      <c r="I132" s="14">
        <v>20</v>
      </c>
      <c r="J132" s="14">
        <v>4</v>
      </c>
      <c r="K132" s="14" t="s">
        <v>78</v>
      </c>
      <c r="L132" s="14">
        <v>1126</v>
      </c>
      <c r="M132" s="14">
        <v>1135</v>
      </c>
      <c r="N132" s="14" t="s">
        <v>78</v>
      </c>
      <c r="O132" s="14" t="s">
        <v>856</v>
      </c>
      <c r="P132" s="14" t="s">
        <v>857</v>
      </c>
      <c r="Q132" s="12" t="s">
        <v>94</v>
      </c>
      <c r="R132" s="12" t="s">
        <v>94</v>
      </c>
      <c r="S132" s="12" t="s">
        <v>130</v>
      </c>
      <c r="T132" s="12" t="s">
        <v>84</v>
      </c>
      <c r="U132" s="16">
        <v>3</v>
      </c>
      <c r="V132" s="16">
        <v>1</v>
      </c>
      <c r="W132" s="16">
        <v>2</v>
      </c>
      <c r="X132" s="16">
        <v>0</v>
      </c>
      <c r="Y132" s="16" t="s">
        <v>85</v>
      </c>
      <c r="Z132" s="16" t="s">
        <v>85</v>
      </c>
      <c r="AA132" s="16" t="s">
        <v>85</v>
      </c>
      <c r="AB132" s="16">
        <v>1</v>
      </c>
      <c r="AC132" s="16">
        <v>1</v>
      </c>
      <c r="AD132" s="12" t="s">
        <v>159</v>
      </c>
      <c r="AE132" s="17" t="s">
        <v>85</v>
      </c>
      <c r="AF132" s="22">
        <v>100</v>
      </c>
    </row>
    <row r="133" spans="1:37" ht="12" customHeight="1" x14ac:dyDescent="0.2">
      <c r="A133" s="11">
        <v>147</v>
      </c>
      <c r="B133" s="12">
        <v>2013</v>
      </c>
      <c r="C133" s="20" t="s">
        <v>858</v>
      </c>
      <c r="D133" s="20" t="s">
        <v>859</v>
      </c>
      <c r="E133" s="20" t="s">
        <v>150</v>
      </c>
      <c r="F133" s="14" t="s">
        <v>151</v>
      </c>
      <c r="G133" s="21">
        <v>42290</v>
      </c>
      <c r="H133" s="14">
        <v>2013</v>
      </c>
      <c r="I133" s="14">
        <v>40</v>
      </c>
      <c r="J133" s="14">
        <v>10</v>
      </c>
      <c r="K133" s="14" t="s">
        <v>78</v>
      </c>
      <c r="L133" s="15">
        <v>1939</v>
      </c>
      <c r="M133" s="15">
        <v>1946</v>
      </c>
      <c r="N133" s="14" t="s">
        <v>78</v>
      </c>
      <c r="O133" s="14" t="s">
        <v>860</v>
      </c>
      <c r="P133" s="14" t="s">
        <v>861</v>
      </c>
      <c r="Q133" s="12" t="s">
        <v>862</v>
      </c>
      <c r="R133" s="12" t="s">
        <v>103</v>
      </c>
      <c r="S133" s="12" t="s">
        <v>83</v>
      </c>
      <c r="T133" s="12" t="s">
        <v>84</v>
      </c>
      <c r="U133" s="16">
        <v>78</v>
      </c>
      <c r="V133" s="16">
        <v>0</v>
      </c>
      <c r="W133" s="16">
        <v>0</v>
      </c>
      <c r="X133" s="16">
        <v>0</v>
      </c>
      <c r="Y133" s="16" t="s">
        <v>85</v>
      </c>
      <c r="Z133" s="16" t="s">
        <v>85</v>
      </c>
      <c r="AA133" s="16" t="s">
        <v>85</v>
      </c>
      <c r="AB133" s="16">
        <v>0</v>
      </c>
      <c r="AC133" s="16" t="s">
        <v>85</v>
      </c>
      <c r="AD133" s="12" t="s">
        <v>86</v>
      </c>
      <c r="AE133" s="17" t="s">
        <v>85</v>
      </c>
      <c r="AF133" s="22">
        <v>2.5000000000000005E-3</v>
      </c>
    </row>
    <row r="134" spans="1:37" ht="12" customHeight="1" x14ac:dyDescent="0.2">
      <c r="A134" s="11">
        <v>148</v>
      </c>
      <c r="B134" s="12">
        <v>2013</v>
      </c>
      <c r="C134" s="20" t="s">
        <v>863</v>
      </c>
      <c r="D134" s="20" t="s">
        <v>864</v>
      </c>
      <c r="E134" s="20" t="s">
        <v>417</v>
      </c>
      <c r="F134" s="14" t="s">
        <v>418</v>
      </c>
      <c r="G134" s="24">
        <v>42321</v>
      </c>
      <c r="H134" s="14">
        <v>2013</v>
      </c>
      <c r="I134" s="14">
        <v>3</v>
      </c>
      <c r="J134" s="15">
        <v>13</v>
      </c>
      <c r="K134" s="14" t="s">
        <v>78</v>
      </c>
      <c r="L134" s="14">
        <v>4572</v>
      </c>
      <c r="M134" s="14">
        <v>4583</v>
      </c>
      <c r="N134" s="14" t="s">
        <v>78</v>
      </c>
      <c r="O134" s="14" t="s">
        <v>865</v>
      </c>
      <c r="P134" s="14" t="s">
        <v>866</v>
      </c>
      <c r="Q134" s="12" t="s">
        <v>867</v>
      </c>
      <c r="R134" s="12" t="s">
        <v>103</v>
      </c>
      <c r="S134" s="12" t="s">
        <v>83</v>
      </c>
      <c r="T134" s="12" t="s">
        <v>84</v>
      </c>
      <c r="U134" s="16">
        <v>77</v>
      </c>
      <c r="V134" s="16">
        <v>0</v>
      </c>
      <c r="W134" s="16">
        <v>0</v>
      </c>
      <c r="X134" s="16">
        <v>0</v>
      </c>
      <c r="Y134" s="16" t="s">
        <v>85</v>
      </c>
      <c r="Z134" s="16" t="s">
        <v>85</v>
      </c>
      <c r="AA134" s="16" t="s">
        <v>85</v>
      </c>
      <c r="AB134" s="16">
        <v>1</v>
      </c>
      <c r="AC134" s="16">
        <v>1</v>
      </c>
      <c r="AD134" s="12" t="s">
        <v>86</v>
      </c>
      <c r="AE134" s="17" t="s">
        <v>85</v>
      </c>
      <c r="AF134" s="22">
        <v>1.0000000000000002E-2</v>
      </c>
    </row>
    <row r="135" spans="1:37" ht="12" customHeight="1" x14ac:dyDescent="0.2">
      <c r="A135" s="11">
        <v>149</v>
      </c>
      <c r="B135" s="12">
        <v>2014</v>
      </c>
      <c r="C135" s="39" t="s">
        <v>868</v>
      </c>
      <c r="D135" s="39" t="s">
        <v>869</v>
      </c>
      <c r="E135" s="39" t="s">
        <v>205</v>
      </c>
      <c r="F135" s="14" t="s">
        <v>206</v>
      </c>
      <c r="G135" s="24">
        <v>42230</v>
      </c>
      <c r="H135" s="14">
        <v>2014</v>
      </c>
      <c r="I135" s="14">
        <v>20</v>
      </c>
      <c r="J135" s="14">
        <v>8</v>
      </c>
      <c r="K135" s="14" t="s">
        <v>78</v>
      </c>
      <c r="L135" s="14">
        <v>2406</v>
      </c>
      <c r="M135" s="14">
        <v>2416</v>
      </c>
      <c r="N135" s="14" t="s">
        <v>78</v>
      </c>
      <c r="O135" s="14" t="s">
        <v>870</v>
      </c>
      <c r="P135" s="14" t="s">
        <v>871</v>
      </c>
      <c r="Q135" s="12" t="s">
        <v>338</v>
      </c>
      <c r="R135" s="12" t="s">
        <v>103</v>
      </c>
      <c r="S135" s="12" t="s">
        <v>872</v>
      </c>
      <c r="T135" s="12" t="s">
        <v>84</v>
      </c>
      <c r="U135" s="16">
        <v>3</v>
      </c>
      <c r="V135" s="16">
        <v>0</v>
      </c>
      <c r="W135" s="16">
        <v>1</v>
      </c>
      <c r="X135" s="16">
        <v>0</v>
      </c>
      <c r="Y135" s="16" t="s">
        <v>85</v>
      </c>
      <c r="Z135" s="16" t="s">
        <v>85</v>
      </c>
      <c r="AA135" s="16" t="s">
        <v>85</v>
      </c>
      <c r="AB135" s="16">
        <v>0</v>
      </c>
      <c r="AC135" s="16" t="s">
        <v>85</v>
      </c>
      <c r="AD135" s="12" t="s">
        <v>86</v>
      </c>
      <c r="AE135" s="17">
        <v>582860</v>
      </c>
      <c r="AF135" s="22" t="s">
        <v>85</v>
      </c>
    </row>
    <row r="136" spans="1:37" ht="12" customHeight="1" x14ac:dyDescent="0.2">
      <c r="A136" s="11">
        <v>288</v>
      </c>
      <c r="B136" s="13">
        <v>2014</v>
      </c>
      <c r="C136" s="13" t="s">
        <v>873</v>
      </c>
      <c r="D136" s="13" t="s">
        <v>874</v>
      </c>
      <c r="E136" s="13" t="s">
        <v>323</v>
      </c>
      <c r="F136" s="14" t="s">
        <v>324</v>
      </c>
      <c r="G136" s="21">
        <v>42199</v>
      </c>
      <c r="H136" s="14">
        <v>2014</v>
      </c>
      <c r="I136" s="14">
        <v>22</v>
      </c>
      <c r="J136" s="14"/>
      <c r="K136" s="14" t="s">
        <v>78</v>
      </c>
      <c r="L136" s="14">
        <v>69</v>
      </c>
      <c r="M136" s="14">
        <v>80</v>
      </c>
      <c r="N136" s="14" t="s">
        <v>78</v>
      </c>
      <c r="O136" s="14" t="s">
        <v>875</v>
      </c>
      <c r="P136" s="14" t="s">
        <v>876</v>
      </c>
      <c r="Q136" s="13" t="s">
        <v>877</v>
      </c>
      <c r="R136" s="13" t="s">
        <v>103</v>
      </c>
      <c r="S136" s="13" t="s">
        <v>83</v>
      </c>
      <c r="T136" s="13" t="s">
        <v>84</v>
      </c>
      <c r="U136" s="32">
        <v>1</v>
      </c>
      <c r="V136" s="32">
        <v>0</v>
      </c>
      <c r="W136" s="32">
        <v>0</v>
      </c>
      <c r="X136" s="32">
        <v>0</v>
      </c>
      <c r="Y136" s="16" t="s">
        <v>85</v>
      </c>
      <c r="Z136" s="16" t="s">
        <v>85</v>
      </c>
      <c r="AA136" s="16" t="s">
        <v>85</v>
      </c>
      <c r="AB136" s="32">
        <v>0</v>
      </c>
      <c r="AC136" s="16" t="s">
        <v>85</v>
      </c>
      <c r="AD136" s="13" t="s">
        <v>86</v>
      </c>
      <c r="AE136" s="17" t="s">
        <v>85</v>
      </c>
      <c r="AF136" s="18">
        <v>1</v>
      </c>
      <c r="AG136" s="19"/>
      <c r="AH136" s="19"/>
      <c r="AI136" s="19"/>
      <c r="AJ136" s="13"/>
      <c r="AK136" s="13"/>
    </row>
    <row r="137" spans="1:37" ht="12" customHeight="1" x14ac:dyDescent="0.2">
      <c r="A137" s="11">
        <v>289</v>
      </c>
      <c r="B137" s="13">
        <v>2013</v>
      </c>
      <c r="C137" s="13" t="s">
        <v>878</v>
      </c>
      <c r="D137" s="13" t="s">
        <v>879</v>
      </c>
      <c r="E137" s="13" t="s">
        <v>205</v>
      </c>
      <c r="F137" s="14" t="s">
        <v>206</v>
      </c>
      <c r="G137" s="24">
        <v>42260</v>
      </c>
      <c r="H137" s="14">
        <v>2013</v>
      </c>
      <c r="I137" s="14">
        <v>19</v>
      </c>
      <c r="J137" s="14">
        <v>9</v>
      </c>
      <c r="K137" s="14" t="s">
        <v>78</v>
      </c>
      <c r="L137" s="14">
        <v>2645</v>
      </c>
      <c r="M137" s="14">
        <v>2654</v>
      </c>
      <c r="N137" s="14" t="s">
        <v>78</v>
      </c>
      <c r="O137" s="14" t="s">
        <v>880</v>
      </c>
      <c r="P137" s="14" t="s">
        <v>881</v>
      </c>
      <c r="Q137" s="13" t="s">
        <v>94</v>
      </c>
      <c r="R137" s="13" t="s">
        <v>94</v>
      </c>
      <c r="S137" s="13" t="s">
        <v>882</v>
      </c>
      <c r="T137" s="13" t="s">
        <v>84</v>
      </c>
      <c r="U137" s="32">
        <v>5</v>
      </c>
      <c r="V137" s="32">
        <v>1</v>
      </c>
      <c r="W137" s="32">
        <v>3</v>
      </c>
      <c r="X137" s="32">
        <v>0</v>
      </c>
      <c r="Y137" s="16" t="s">
        <v>85</v>
      </c>
      <c r="Z137" s="16" t="s">
        <v>85</v>
      </c>
      <c r="AA137" s="16" t="s">
        <v>85</v>
      </c>
      <c r="AB137" s="32">
        <v>0</v>
      </c>
      <c r="AC137" s="16" t="s">
        <v>85</v>
      </c>
      <c r="AD137" s="13" t="s">
        <v>159</v>
      </c>
      <c r="AE137" s="17" t="s">
        <v>85</v>
      </c>
      <c r="AF137" s="22" t="s">
        <v>85</v>
      </c>
      <c r="AG137" s="19"/>
      <c r="AH137" s="19"/>
      <c r="AI137" s="19"/>
      <c r="AJ137" s="13"/>
      <c r="AK137" s="13"/>
    </row>
    <row r="138" spans="1:37" ht="12" customHeight="1" x14ac:dyDescent="0.2">
      <c r="A138" s="11">
        <v>151</v>
      </c>
      <c r="B138" s="12">
        <v>2012</v>
      </c>
      <c r="C138" s="13" t="s">
        <v>883</v>
      </c>
      <c r="D138" s="13" t="s">
        <v>884</v>
      </c>
      <c r="E138" s="13" t="s">
        <v>826</v>
      </c>
      <c r="F138" s="14" t="s">
        <v>885</v>
      </c>
      <c r="G138" s="14"/>
      <c r="H138" s="14">
        <v>2012</v>
      </c>
      <c r="I138" s="14">
        <v>463</v>
      </c>
      <c r="J138" s="14"/>
      <c r="K138" s="14" t="s">
        <v>78</v>
      </c>
      <c r="L138" s="14">
        <v>215</v>
      </c>
      <c r="M138" s="14">
        <v>230</v>
      </c>
      <c r="N138" s="14" t="s">
        <v>78</v>
      </c>
      <c r="O138" s="14" t="s">
        <v>886</v>
      </c>
      <c r="P138" s="14" t="s">
        <v>887</v>
      </c>
      <c r="Q138" s="12" t="s">
        <v>888</v>
      </c>
      <c r="R138" s="12" t="s">
        <v>889</v>
      </c>
      <c r="S138" s="12" t="s">
        <v>483</v>
      </c>
      <c r="T138" s="12" t="s">
        <v>131</v>
      </c>
      <c r="U138" s="16">
        <v>2</v>
      </c>
      <c r="V138" s="16">
        <v>0</v>
      </c>
      <c r="W138" s="16">
        <v>0</v>
      </c>
      <c r="X138" s="16">
        <v>0</v>
      </c>
      <c r="Y138" s="16" t="s">
        <v>85</v>
      </c>
      <c r="Z138" s="16" t="s">
        <v>85</v>
      </c>
      <c r="AA138" s="16" t="s">
        <v>85</v>
      </c>
      <c r="AB138" s="16">
        <v>0</v>
      </c>
      <c r="AC138" s="16" t="s">
        <v>85</v>
      </c>
      <c r="AD138" s="12" t="s">
        <v>86</v>
      </c>
      <c r="AE138" s="17" t="s">
        <v>85</v>
      </c>
      <c r="AF138" s="22">
        <v>2361.5762500000001</v>
      </c>
    </row>
    <row r="139" spans="1:37" ht="12" customHeight="1" x14ac:dyDescent="0.2">
      <c r="A139" s="11">
        <v>290</v>
      </c>
      <c r="B139" s="13">
        <v>2015</v>
      </c>
      <c r="C139" s="13" t="s">
        <v>890</v>
      </c>
      <c r="D139" s="13" t="s">
        <v>891</v>
      </c>
      <c r="E139" s="13" t="s">
        <v>417</v>
      </c>
      <c r="F139" s="14" t="s">
        <v>418</v>
      </c>
      <c r="G139" s="21">
        <v>42262</v>
      </c>
      <c r="H139" s="14">
        <v>2015</v>
      </c>
      <c r="I139" s="14">
        <v>5</v>
      </c>
      <c r="J139" s="14">
        <v>18</v>
      </c>
      <c r="K139" s="14" t="s">
        <v>78</v>
      </c>
      <c r="L139" s="14">
        <v>3979</v>
      </c>
      <c r="M139" s="14">
        <v>3994</v>
      </c>
      <c r="N139" s="14" t="s">
        <v>78</v>
      </c>
      <c r="O139" s="14" t="s">
        <v>892</v>
      </c>
      <c r="P139" s="14" t="s">
        <v>893</v>
      </c>
      <c r="Q139" s="13" t="s">
        <v>894</v>
      </c>
      <c r="R139" s="13" t="s">
        <v>94</v>
      </c>
      <c r="S139" s="13" t="s">
        <v>182</v>
      </c>
      <c r="T139" s="13" t="s">
        <v>422</v>
      </c>
      <c r="U139" s="32">
        <v>1</v>
      </c>
      <c r="V139" s="32">
        <v>1</v>
      </c>
      <c r="W139" s="32">
        <v>16</v>
      </c>
      <c r="X139" s="32">
        <v>0</v>
      </c>
      <c r="Y139" s="16" t="s">
        <v>85</v>
      </c>
      <c r="Z139" s="16" t="s">
        <v>85</v>
      </c>
      <c r="AA139" s="16" t="s">
        <v>85</v>
      </c>
      <c r="AB139" s="32">
        <v>0</v>
      </c>
      <c r="AC139" s="16" t="s">
        <v>85</v>
      </c>
      <c r="AD139" s="13" t="s">
        <v>86</v>
      </c>
      <c r="AE139" s="33">
        <v>400000</v>
      </c>
      <c r="AF139" s="18">
        <v>7.2900000000000006E-2</v>
      </c>
      <c r="AG139" s="19"/>
      <c r="AH139" s="19"/>
      <c r="AI139" s="19"/>
      <c r="AJ139" s="13"/>
      <c r="AK139" s="13"/>
    </row>
    <row r="140" spans="1:37" ht="12" customHeight="1" x14ac:dyDescent="0.2">
      <c r="A140" s="11">
        <v>155</v>
      </c>
      <c r="B140" s="12">
        <v>2008</v>
      </c>
      <c r="C140" s="13" t="s">
        <v>895</v>
      </c>
      <c r="D140" s="13" t="s">
        <v>896</v>
      </c>
      <c r="E140" s="13" t="s">
        <v>205</v>
      </c>
      <c r="F140" s="14" t="s">
        <v>206</v>
      </c>
      <c r="G140" s="14"/>
      <c r="H140" s="14">
        <v>2008</v>
      </c>
      <c r="I140" s="14">
        <v>14</v>
      </c>
      <c r="J140" s="14">
        <v>11</v>
      </c>
      <c r="K140" s="14" t="s">
        <v>78</v>
      </c>
      <c r="L140" s="14">
        <v>2501</v>
      </c>
      <c r="M140" s="14">
        <v>2515</v>
      </c>
      <c r="N140" s="14" t="s">
        <v>78</v>
      </c>
      <c r="O140" s="14" t="s">
        <v>897</v>
      </c>
      <c r="P140" s="14" t="s">
        <v>898</v>
      </c>
      <c r="Q140" s="12" t="s">
        <v>899</v>
      </c>
      <c r="R140" s="12" t="s">
        <v>94</v>
      </c>
      <c r="S140" s="12" t="s">
        <v>900</v>
      </c>
      <c r="T140" s="12" t="s">
        <v>84</v>
      </c>
      <c r="U140" s="16">
        <v>2</v>
      </c>
      <c r="V140" s="16">
        <v>0</v>
      </c>
      <c r="W140" s="16">
        <v>0</v>
      </c>
      <c r="X140" s="16">
        <v>0</v>
      </c>
      <c r="Y140" s="16" t="s">
        <v>85</v>
      </c>
      <c r="Z140" s="16" t="s">
        <v>85</v>
      </c>
      <c r="AA140" s="16" t="s">
        <v>85</v>
      </c>
      <c r="AB140" s="16">
        <v>1</v>
      </c>
      <c r="AC140" s="16">
        <v>1</v>
      </c>
      <c r="AD140" s="12" t="s">
        <v>86</v>
      </c>
      <c r="AE140" s="17">
        <v>30200</v>
      </c>
      <c r="AF140" s="22">
        <v>1</v>
      </c>
    </row>
    <row r="141" spans="1:37" ht="12" customHeight="1" x14ac:dyDescent="0.2">
      <c r="A141" s="11">
        <v>291</v>
      </c>
      <c r="B141" s="13">
        <v>2015</v>
      </c>
      <c r="C141" s="13" t="s">
        <v>901</v>
      </c>
      <c r="D141" s="13" t="s">
        <v>902</v>
      </c>
      <c r="E141" s="13" t="s">
        <v>205</v>
      </c>
      <c r="F141" s="14" t="s">
        <v>206</v>
      </c>
      <c r="G141" s="21">
        <v>42019</v>
      </c>
      <c r="H141" s="14">
        <v>2015</v>
      </c>
      <c r="I141" s="14">
        <v>21</v>
      </c>
      <c r="J141" s="14">
        <v>1</v>
      </c>
      <c r="K141" s="14" t="s">
        <v>78</v>
      </c>
      <c r="L141" s="14">
        <v>130</v>
      </c>
      <c r="M141" s="14">
        <v>143</v>
      </c>
      <c r="N141" s="14" t="s">
        <v>78</v>
      </c>
      <c r="O141" s="14" t="s">
        <v>903</v>
      </c>
      <c r="P141" s="14" t="s">
        <v>904</v>
      </c>
      <c r="Q141" s="13" t="s">
        <v>905</v>
      </c>
      <c r="R141" s="15" t="s">
        <v>889</v>
      </c>
      <c r="S141" s="13" t="s">
        <v>83</v>
      </c>
      <c r="T141" s="13" t="s">
        <v>131</v>
      </c>
      <c r="U141" s="32">
        <v>1</v>
      </c>
      <c r="V141" s="32">
        <v>1</v>
      </c>
      <c r="W141" s="32">
        <v>2</v>
      </c>
      <c r="X141" s="32">
        <v>0</v>
      </c>
      <c r="Y141" s="16" t="s">
        <v>85</v>
      </c>
      <c r="Z141" s="16" t="s">
        <v>85</v>
      </c>
      <c r="AA141" s="16" t="s">
        <v>85</v>
      </c>
      <c r="AB141" s="32">
        <v>0</v>
      </c>
      <c r="AC141" s="16" t="s">
        <v>85</v>
      </c>
      <c r="AD141" s="13" t="s">
        <v>86</v>
      </c>
      <c r="AE141" s="17" t="s">
        <v>85</v>
      </c>
      <c r="AF141" s="18">
        <v>2361.5762500000001</v>
      </c>
      <c r="AG141" s="19"/>
      <c r="AH141" s="19"/>
      <c r="AI141" s="19"/>
      <c r="AJ141" s="13"/>
      <c r="AK141" s="13"/>
    </row>
    <row r="142" spans="1:37" ht="12" customHeight="1" x14ac:dyDescent="0.2">
      <c r="A142" s="11">
        <v>156</v>
      </c>
      <c r="B142" s="12">
        <v>2015</v>
      </c>
      <c r="C142" s="20" t="s">
        <v>906</v>
      </c>
      <c r="D142" s="20" t="s">
        <v>907</v>
      </c>
      <c r="E142" s="20" t="s">
        <v>443</v>
      </c>
      <c r="F142" s="14" t="s">
        <v>444</v>
      </c>
      <c r="G142" s="21">
        <v>42109</v>
      </c>
      <c r="H142" s="14">
        <v>2015</v>
      </c>
      <c r="I142" s="14">
        <v>15</v>
      </c>
      <c r="J142" s="14">
        <v>4</v>
      </c>
      <c r="K142" s="14" t="s">
        <v>78</v>
      </c>
      <c r="L142" s="14">
        <v>683</v>
      </c>
      <c r="M142" s="14">
        <v>693</v>
      </c>
      <c r="N142" s="14" t="s">
        <v>78</v>
      </c>
      <c r="O142" s="14" t="s">
        <v>908</v>
      </c>
      <c r="P142" s="14" t="s">
        <v>909</v>
      </c>
      <c r="Q142" s="12" t="s">
        <v>910</v>
      </c>
      <c r="R142" s="12" t="s">
        <v>82</v>
      </c>
      <c r="S142" s="12" t="s">
        <v>121</v>
      </c>
      <c r="T142" s="12" t="s">
        <v>84</v>
      </c>
      <c r="U142" s="16">
        <v>75</v>
      </c>
      <c r="V142" s="16">
        <v>0</v>
      </c>
      <c r="W142" s="16">
        <v>1</v>
      </c>
      <c r="X142" s="16">
        <v>0</v>
      </c>
      <c r="Y142" s="16" t="s">
        <v>85</v>
      </c>
      <c r="Z142" s="16" t="s">
        <v>85</v>
      </c>
      <c r="AA142" s="16" t="s">
        <v>85</v>
      </c>
      <c r="AB142" s="16">
        <v>1</v>
      </c>
      <c r="AC142" s="16">
        <v>0</v>
      </c>
      <c r="AD142" s="12" t="s">
        <v>86</v>
      </c>
      <c r="AE142" s="17">
        <v>99944</v>
      </c>
      <c r="AF142" s="22">
        <v>167</v>
      </c>
    </row>
    <row r="143" spans="1:37" ht="12" customHeight="1" x14ac:dyDescent="0.2">
      <c r="A143" s="11">
        <v>158</v>
      </c>
      <c r="B143" s="12">
        <v>2006</v>
      </c>
      <c r="C143" s="37" t="s">
        <v>911</v>
      </c>
      <c r="D143" s="37" t="s">
        <v>912</v>
      </c>
      <c r="E143" s="37" t="s">
        <v>150</v>
      </c>
      <c r="F143" s="14" t="s">
        <v>151</v>
      </c>
      <c r="G143" s="15"/>
      <c r="H143" s="14">
        <v>2006</v>
      </c>
      <c r="I143" s="14">
        <v>33</v>
      </c>
      <c r="J143" s="14">
        <v>10</v>
      </c>
      <c r="K143" s="14" t="s">
        <v>78</v>
      </c>
      <c r="L143" s="14">
        <v>1689</v>
      </c>
      <c r="M143" s="14">
        <v>1703</v>
      </c>
      <c r="N143" s="14" t="s">
        <v>78</v>
      </c>
      <c r="O143" s="14" t="s">
        <v>913</v>
      </c>
      <c r="P143" s="14" t="s">
        <v>914</v>
      </c>
      <c r="Q143" s="12" t="s">
        <v>915</v>
      </c>
      <c r="R143" s="12" t="s">
        <v>103</v>
      </c>
      <c r="S143" s="12" t="s">
        <v>121</v>
      </c>
      <c r="T143" s="12" t="s">
        <v>84</v>
      </c>
      <c r="U143" s="16">
        <v>54</v>
      </c>
      <c r="V143" s="16">
        <v>0</v>
      </c>
      <c r="W143" s="16">
        <v>0</v>
      </c>
      <c r="X143" s="16">
        <v>0</v>
      </c>
      <c r="Y143" s="16" t="s">
        <v>85</v>
      </c>
      <c r="Z143" s="16" t="s">
        <v>85</v>
      </c>
      <c r="AA143" s="16" t="s">
        <v>85</v>
      </c>
      <c r="AB143" s="16">
        <v>0</v>
      </c>
      <c r="AC143" s="16" t="s">
        <v>85</v>
      </c>
      <c r="AD143" s="12" t="s">
        <v>86</v>
      </c>
      <c r="AE143" s="17" t="s">
        <v>85</v>
      </c>
      <c r="AF143" s="22">
        <v>6.2500000000000012E-4</v>
      </c>
    </row>
    <row r="144" spans="1:37" ht="12" customHeight="1" x14ac:dyDescent="0.2">
      <c r="A144" s="11">
        <v>159</v>
      </c>
      <c r="B144" s="12">
        <v>2009</v>
      </c>
      <c r="C144" s="13" t="s">
        <v>916</v>
      </c>
      <c r="D144" s="13" t="s">
        <v>917</v>
      </c>
      <c r="E144" s="13" t="s">
        <v>918</v>
      </c>
      <c r="F144" s="14" t="s">
        <v>919</v>
      </c>
      <c r="G144" s="14"/>
      <c r="H144" s="14">
        <v>2009</v>
      </c>
      <c r="I144" s="14">
        <v>20</v>
      </c>
      <c r="J144" s="14">
        <v>6</v>
      </c>
      <c r="K144" s="14" t="s">
        <v>78</v>
      </c>
      <c r="L144" s="15">
        <v>996</v>
      </c>
      <c r="M144" s="15">
        <v>1008</v>
      </c>
      <c r="N144" s="14" t="s">
        <v>78</v>
      </c>
      <c r="O144" s="14" t="s">
        <v>78</v>
      </c>
      <c r="P144" s="14" t="s">
        <v>920</v>
      </c>
      <c r="Q144" s="12" t="s">
        <v>574</v>
      </c>
      <c r="R144" s="12" t="s">
        <v>103</v>
      </c>
      <c r="S144" s="12" t="s">
        <v>121</v>
      </c>
      <c r="T144" s="12" t="s">
        <v>84</v>
      </c>
      <c r="U144" s="16">
        <v>78</v>
      </c>
      <c r="V144" s="16">
        <v>0</v>
      </c>
      <c r="W144" s="16">
        <v>0</v>
      </c>
      <c r="X144" s="16">
        <v>0</v>
      </c>
      <c r="Y144" s="16" t="s">
        <v>85</v>
      </c>
      <c r="Z144" s="16" t="s">
        <v>85</v>
      </c>
      <c r="AA144" s="16" t="s">
        <v>85</v>
      </c>
      <c r="AB144" s="16">
        <v>0</v>
      </c>
      <c r="AC144" s="16" t="s">
        <v>85</v>
      </c>
      <c r="AD144" s="12" t="s">
        <v>86</v>
      </c>
      <c r="AE144" s="17">
        <v>700</v>
      </c>
      <c r="AF144" s="22">
        <v>6.2500000000000001E-4</v>
      </c>
    </row>
    <row r="145" spans="1:37" ht="12" customHeight="1" x14ac:dyDescent="0.2">
      <c r="A145" s="11">
        <v>292</v>
      </c>
      <c r="B145" s="13">
        <v>2013</v>
      </c>
      <c r="C145" s="13" t="s">
        <v>921</v>
      </c>
      <c r="D145" s="13" t="s">
        <v>922</v>
      </c>
      <c r="E145" s="13" t="s">
        <v>89</v>
      </c>
      <c r="F145" s="14" t="s">
        <v>90</v>
      </c>
      <c r="G145" s="21">
        <v>42290</v>
      </c>
      <c r="H145" s="14">
        <v>2013</v>
      </c>
      <c r="I145" s="14">
        <v>16</v>
      </c>
      <c r="J145" s="15">
        <v>10</v>
      </c>
      <c r="K145" s="14" t="s">
        <v>78</v>
      </c>
      <c r="L145" s="14">
        <v>1258</v>
      </c>
      <c r="M145" s="14">
        <v>1266</v>
      </c>
      <c r="N145" s="14" t="s">
        <v>78</v>
      </c>
      <c r="O145" s="14" t="s">
        <v>923</v>
      </c>
      <c r="P145" s="14" t="s">
        <v>924</v>
      </c>
      <c r="Q145" s="13" t="s">
        <v>103</v>
      </c>
      <c r="R145" s="13" t="s">
        <v>103</v>
      </c>
      <c r="S145" s="13" t="s">
        <v>130</v>
      </c>
      <c r="T145" s="13" t="s">
        <v>84</v>
      </c>
      <c r="U145" s="32">
        <v>1</v>
      </c>
      <c r="V145" s="32">
        <v>1</v>
      </c>
      <c r="W145" s="32">
        <v>3</v>
      </c>
      <c r="X145" s="32">
        <v>0</v>
      </c>
      <c r="Y145" s="16" t="s">
        <v>85</v>
      </c>
      <c r="Z145" s="16" t="s">
        <v>85</v>
      </c>
      <c r="AA145" s="16" t="s">
        <v>85</v>
      </c>
      <c r="AB145" s="32">
        <v>0</v>
      </c>
      <c r="AC145" s="16" t="s">
        <v>85</v>
      </c>
      <c r="AD145" s="13" t="s">
        <v>86</v>
      </c>
      <c r="AE145" s="17" t="s">
        <v>85</v>
      </c>
      <c r="AF145" s="18">
        <v>16.399835069444446</v>
      </c>
      <c r="AG145" s="19"/>
      <c r="AH145" s="19"/>
      <c r="AI145" s="19"/>
      <c r="AJ145" s="13"/>
      <c r="AK145" s="13"/>
    </row>
    <row r="146" spans="1:37" ht="12" customHeight="1" x14ac:dyDescent="0.2">
      <c r="A146" s="11">
        <v>293</v>
      </c>
      <c r="B146" s="13">
        <v>2012</v>
      </c>
      <c r="C146" s="13" t="s">
        <v>925</v>
      </c>
      <c r="D146" s="13" t="s">
        <v>926</v>
      </c>
      <c r="E146" s="13" t="s">
        <v>205</v>
      </c>
      <c r="F146" s="14" t="s">
        <v>206</v>
      </c>
      <c r="G146" s="15"/>
      <c r="H146" s="14">
        <v>2012</v>
      </c>
      <c r="I146" s="14">
        <v>18</v>
      </c>
      <c r="J146" s="14">
        <v>3</v>
      </c>
      <c r="K146" s="14" t="s">
        <v>78</v>
      </c>
      <c r="L146" s="14">
        <v>936</v>
      </c>
      <c r="M146" s="14">
        <v>947</v>
      </c>
      <c r="N146" s="14" t="s">
        <v>78</v>
      </c>
      <c r="O146" s="14" t="s">
        <v>927</v>
      </c>
      <c r="P146" s="14" t="s">
        <v>928</v>
      </c>
      <c r="Q146" s="13" t="s">
        <v>929</v>
      </c>
      <c r="R146" s="13" t="s">
        <v>94</v>
      </c>
      <c r="S146" s="13" t="s">
        <v>121</v>
      </c>
      <c r="T146" s="13" t="s">
        <v>84</v>
      </c>
      <c r="U146" s="32">
        <v>1</v>
      </c>
      <c r="V146" s="32">
        <v>1</v>
      </c>
      <c r="W146" s="32">
        <v>2</v>
      </c>
      <c r="X146" s="32">
        <v>0</v>
      </c>
      <c r="Y146" s="16" t="s">
        <v>85</v>
      </c>
      <c r="Z146" s="16" t="s">
        <v>85</v>
      </c>
      <c r="AA146" s="16" t="s">
        <v>85</v>
      </c>
      <c r="AB146" s="32">
        <v>0</v>
      </c>
      <c r="AC146" s="16" t="s">
        <v>85</v>
      </c>
      <c r="AD146" s="13" t="s">
        <v>86</v>
      </c>
      <c r="AE146" s="17" t="s">
        <v>85</v>
      </c>
      <c r="AF146" s="18">
        <v>1.0000000000000002E-2</v>
      </c>
      <c r="AG146" s="19"/>
      <c r="AH146" s="19"/>
      <c r="AI146" s="19"/>
      <c r="AJ146" s="13"/>
      <c r="AK146" s="13"/>
    </row>
    <row r="147" spans="1:37" ht="12" customHeight="1" x14ac:dyDescent="0.2">
      <c r="A147" s="11">
        <v>294</v>
      </c>
      <c r="B147" s="13">
        <v>2015</v>
      </c>
      <c r="C147" s="13" t="s">
        <v>930</v>
      </c>
      <c r="D147" s="13" t="s">
        <v>931</v>
      </c>
      <c r="E147" s="13" t="s">
        <v>107</v>
      </c>
      <c r="F147" s="14" t="s">
        <v>108</v>
      </c>
      <c r="G147" s="24">
        <v>42231</v>
      </c>
      <c r="H147" s="14">
        <v>2015</v>
      </c>
      <c r="I147" s="14">
        <v>52</v>
      </c>
      <c r="J147" s="14">
        <v>4</v>
      </c>
      <c r="K147" s="14" t="s">
        <v>78</v>
      </c>
      <c r="L147" s="14">
        <v>881</v>
      </c>
      <c r="M147" s="14">
        <v>892</v>
      </c>
      <c r="N147" s="14" t="s">
        <v>78</v>
      </c>
      <c r="O147" s="14" t="s">
        <v>932</v>
      </c>
      <c r="P147" s="14" t="s">
        <v>933</v>
      </c>
      <c r="Q147" s="13" t="s">
        <v>934</v>
      </c>
      <c r="R147" s="13" t="s">
        <v>261</v>
      </c>
      <c r="S147" s="13" t="s">
        <v>140</v>
      </c>
      <c r="T147" s="13" t="s">
        <v>84</v>
      </c>
      <c r="U147" s="32">
        <v>1</v>
      </c>
      <c r="V147" s="32">
        <v>0</v>
      </c>
      <c r="W147" s="32">
        <v>0</v>
      </c>
      <c r="X147" s="32">
        <v>0</v>
      </c>
      <c r="Y147" s="16" t="s">
        <v>85</v>
      </c>
      <c r="Z147" s="16" t="s">
        <v>85</v>
      </c>
      <c r="AA147" s="16" t="s">
        <v>85</v>
      </c>
      <c r="AB147" s="32">
        <v>0</v>
      </c>
      <c r="AC147" s="16" t="s">
        <v>85</v>
      </c>
      <c r="AD147" s="13" t="s">
        <v>86</v>
      </c>
      <c r="AE147" s="17" t="s">
        <v>85</v>
      </c>
      <c r="AF147" s="18">
        <v>0.20250000000000001</v>
      </c>
      <c r="AG147" s="19"/>
      <c r="AH147" s="19"/>
      <c r="AI147" s="19"/>
      <c r="AJ147" s="13"/>
      <c r="AK147" s="13"/>
    </row>
    <row r="148" spans="1:37" ht="12" customHeight="1" x14ac:dyDescent="0.2">
      <c r="A148" s="11">
        <v>295</v>
      </c>
      <c r="B148" s="13">
        <v>2009</v>
      </c>
      <c r="C148" s="13" t="s">
        <v>935</v>
      </c>
      <c r="D148" s="13" t="s">
        <v>936</v>
      </c>
      <c r="E148" s="13" t="s">
        <v>937</v>
      </c>
      <c r="F148" s="15" t="s">
        <v>938</v>
      </c>
      <c r="G148" s="15"/>
      <c r="H148" s="15">
        <v>2009</v>
      </c>
      <c r="I148" s="15">
        <v>22</v>
      </c>
      <c r="J148" s="15">
        <v>2</v>
      </c>
      <c r="K148" s="15" t="s">
        <v>78</v>
      </c>
      <c r="L148" s="15">
        <v>205</v>
      </c>
      <c r="M148" s="15">
        <v>217</v>
      </c>
      <c r="N148" s="15" t="s">
        <v>78</v>
      </c>
      <c r="O148" s="15" t="s">
        <v>78</v>
      </c>
      <c r="P148" s="15" t="s">
        <v>939</v>
      </c>
      <c r="Q148" s="13" t="s">
        <v>940</v>
      </c>
      <c r="R148" s="13" t="s">
        <v>249</v>
      </c>
      <c r="S148" s="13" t="s">
        <v>182</v>
      </c>
      <c r="T148" s="13" t="s">
        <v>84</v>
      </c>
      <c r="U148" s="32">
        <v>1</v>
      </c>
      <c r="V148" s="32">
        <v>0</v>
      </c>
      <c r="W148" s="32">
        <v>0</v>
      </c>
      <c r="X148" s="32">
        <v>0</v>
      </c>
      <c r="Y148" s="16" t="s">
        <v>85</v>
      </c>
      <c r="Z148" s="16" t="s">
        <v>85</v>
      </c>
      <c r="AA148" s="16" t="s">
        <v>85</v>
      </c>
      <c r="AB148" s="32">
        <v>0</v>
      </c>
      <c r="AC148" s="16" t="s">
        <v>85</v>
      </c>
      <c r="AD148" s="13" t="s">
        <v>86</v>
      </c>
      <c r="AE148" s="17" t="s">
        <v>85</v>
      </c>
      <c r="AF148" s="22" t="s">
        <v>85</v>
      </c>
      <c r="AG148" s="19"/>
      <c r="AH148" s="19"/>
      <c r="AI148" s="19"/>
      <c r="AJ148" s="13"/>
      <c r="AK148" s="13"/>
    </row>
    <row r="149" spans="1:37" ht="12" customHeight="1" x14ac:dyDescent="0.2">
      <c r="A149" s="11">
        <v>296</v>
      </c>
      <c r="B149" s="13">
        <v>2010</v>
      </c>
      <c r="C149" s="13" t="s">
        <v>941</v>
      </c>
      <c r="D149" s="13" t="s">
        <v>942</v>
      </c>
      <c r="E149" s="13" t="s">
        <v>943</v>
      </c>
      <c r="F149" s="14" t="s">
        <v>944</v>
      </c>
      <c r="G149" s="14"/>
      <c r="H149" s="14">
        <v>2010</v>
      </c>
      <c r="I149" s="14">
        <v>97</v>
      </c>
      <c r="J149" s="14">
        <v>9</v>
      </c>
      <c r="K149" s="14" t="s">
        <v>78</v>
      </c>
      <c r="L149" s="15">
        <v>781</v>
      </c>
      <c r="M149" s="15">
        <v>796</v>
      </c>
      <c r="N149" s="14" t="s">
        <v>78</v>
      </c>
      <c r="O149" s="14" t="s">
        <v>945</v>
      </c>
      <c r="P149" s="14" t="s">
        <v>946</v>
      </c>
      <c r="Q149" s="13" t="s">
        <v>947</v>
      </c>
      <c r="R149" s="13" t="s">
        <v>94</v>
      </c>
      <c r="S149" s="13" t="s">
        <v>182</v>
      </c>
      <c r="T149" s="13" t="s">
        <v>84</v>
      </c>
      <c r="U149" s="32">
        <v>1</v>
      </c>
      <c r="V149" s="32">
        <v>0</v>
      </c>
      <c r="W149" s="32">
        <v>0</v>
      </c>
      <c r="X149" s="32">
        <v>0</v>
      </c>
      <c r="Y149" s="16" t="s">
        <v>85</v>
      </c>
      <c r="Z149" s="16" t="s">
        <v>85</v>
      </c>
      <c r="AA149" s="16" t="s">
        <v>85</v>
      </c>
      <c r="AB149" s="32">
        <v>0</v>
      </c>
      <c r="AC149" s="16" t="s">
        <v>85</v>
      </c>
      <c r="AD149" s="13" t="s">
        <v>86</v>
      </c>
      <c r="AE149" s="17" t="s">
        <v>85</v>
      </c>
      <c r="AF149" s="18">
        <v>0.56260575000000002</v>
      </c>
      <c r="AG149" s="19"/>
      <c r="AH149" s="19"/>
      <c r="AI149" s="19"/>
      <c r="AJ149" s="13"/>
      <c r="AK149" s="13"/>
    </row>
    <row r="150" spans="1:37" ht="12" customHeight="1" x14ac:dyDescent="0.2">
      <c r="A150" s="11">
        <v>163</v>
      </c>
      <c r="B150" s="12">
        <v>2013</v>
      </c>
      <c r="C150" s="13" t="s">
        <v>948</v>
      </c>
      <c r="D150" s="13" t="s">
        <v>949</v>
      </c>
      <c r="E150" s="13" t="s">
        <v>528</v>
      </c>
      <c r="F150" s="14" t="s">
        <v>529</v>
      </c>
      <c r="G150" s="21">
        <v>41404</v>
      </c>
      <c r="H150" s="14">
        <v>2013</v>
      </c>
      <c r="I150" s="14">
        <v>256</v>
      </c>
      <c r="J150" s="14"/>
      <c r="K150" s="14" t="s">
        <v>78</v>
      </c>
      <c r="L150" s="14">
        <v>1</v>
      </c>
      <c r="M150" s="14">
        <v>5</v>
      </c>
      <c r="N150" s="14" t="s">
        <v>78</v>
      </c>
      <c r="O150" s="14" t="s">
        <v>950</v>
      </c>
      <c r="P150" s="14" t="s">
        <v>951</v>
      </c>
      <c r="Q150" s="12" t="s">
        <v>256</v>
      </c>
      <c r="R150" s="12" t="s">
        <v>103</v>
      </c>
      <c r="S150" s="12" t="s">
        <v>130</v>
      </c>
      <c r="T150" s="12" t="s">
        <v>84</v>
      </c>
      <c r="U150" s="16">
        <v>6</v>
      </c>
      <c r="V150" s="16">
        <v>0</v>
      </c>
      <c r="W150" s="16">
        <v>0</v>
      </c>
      <c r="X150" s="16">
        <v>0</v>
      </c>
      <c r="Y150" s="16" t="s">
        <v>85</v>
      </c>
      <c r="Z150" s="16" t="s">
        <v>85</v>
      </c>
      <c r="AA150" s="16" t="s">
        <v>85</v>
      </c>
      <c r="AB150" s="16">
        <v>0</v>
      </c>
      <c r="AC150" s="16" t="s">
        <v>85</v>
      </c>
      <c r="AD150" s="12" t="s">
        <v>86</v>
      </c>
      <c r="AE150" s="17">
        <v>228300</v>
      </c>
      <c r="AF150" s="22">
        <v>100</v>
      </c>
    </row>
    <row r="151" spans="1:37" ht="12" customHeight="1" x14ac:dyDescent="0.2">
      <c r="A151" s="11">
        <v>297</v>
      </c>
      <c r="B151" s="13">
        <v>2012</v>
      </c>
      <c r="C151" s="13" t="s">
        <v>952</v>
      </c>
      <c r="D151" s="13" t="s">
        <v>953</v>
      </c>
      <c r="E151" s="13" t="s">
        <v>391</v>
      </c>
      <c r="F151" s="14" t="s">
        <v>392</v>
      </c>
      <c r="G151" s="14"/>
      <c r="H151" s="14">
        <v>2012</v>
      </c>
      <c r="I151" s="14">
        <v>21</v>
      </c>
      <c r="J151" s="14">
        <v>10</v>
      </c>
      <c r="K151" s="14" t="s">
        <v>78</v>
      </c>
      <c r="L151" s="14">
        <v>2671</v>
      </c>
      <c r="M151" s="14">
        <v>2690</v>
      </c>
      <c r="N151" s="14" t="s">
        <v>78</v>
      </c>
      <c r="O151" s="14" t="s">
        <v>954</v>
      </c>
      <c r="P151" s="14" t="s">
        <v>955</v>
      </c>
      <c r="Q151" s="13" t="s">
        <v>956</v>
      </c>
      <c r="R151" s="13" t="s">
        <v>94</v>
      </c>
      <c r="S151" s="13" t="s">
        <v>957</v>
      </c>
      <c r="T151" s="13" t="s">
        <v>84</v>
      </c>
      <c r="U151" s="32">
        <v>20</v>
      </c>
      <c r="V151" s="32">
        <v>1</v>
      </c>
      <c r="W151" s="32">
        <v>3</v>
      </c>
      <c r="X151" s="32">
        <v>0</v>
      </c>
      <c r="Y151" s="16" t="s">
        <v>85</v>
      </c>
      <c r="Z151" s="16" t="s">
        <v>85</v>
      </c>
      <c r="AA151" s="16" t="s">
        <v>85</v>
      </c>
      <c r="AB151" s="32">
        <v>0</v>
      </c>
      <c r="AC151" s="16" t="s">
        <v>85</v>
      </c>
      <c r="AD151" s="13" t="s">
        <v>86</v>
      </c>
      <c r="AE151" s="17" t="s">
        <v>85</v>
      </c>
      <c r="AF151" s="18">
        <v>1</v>
      </c>
      <c r="AG151" s="19"/>
      <c r="AH151" s="19"/>
      <c r="AI151" s="19"/>
      <c r="AJ151" s="13"/>
      <c r="AK151" s="13"/>
    </row>
    <row r="152" spans="1:37" ht="12" customHeight="1" x14ac:dyDescent="0.2">
      <c r="A152" s="11">
        <v>164</v>
      </c>
      <c r="B152" s="12">
        <v>2012</v>
      </c>
      <c r="C152" s="13" t="s">
        <v>958</v>
      </c>
      <c r="D152" s="13" t="s">
        <v>959</v>
      </c>
      <c r="E152" s="13" t="s">
        <v>960</v>
      </c>
      <c r="F152" s="14" t="s">
        <v>961</v>
      </c>
      <c r="G152" s="24">
        <v>41334</v>
      </c>
      <c r="H152" s="14">
        <v>2012</v>
      </c>
      <c r="I152" s="14">
        <v>99</v>
      </c>
      <c r="J152" s="14"/>
      <c r="K152" s="14" t="s">
        <v>78</v>
      </c>
      <c r="L152" s="14">
        <v>153</v>
      </c>
      <c r="M152" s="14">
        <v>161</v>
      </c>
      <c r="N152" s="14" t="s">
        <v>78</v>
      </c>
      <c r="O152" s="14" t="s">
        <v>962</v>
      </c>
      <c r="P152" s="14" t="s">
        <v>963</v>
      </c>
      <c r="Q152" s="12" t="s">
        <v>964</v>
      </c>
      <c r="R152" s="12" t="s">
        <v>103</v>
      </c>
      <c r="S152" s="12" t="s">
        <v>483</v>
      </c>
      <c r="T152" s="12" t="s">
        <v>131</v>
      </c>
      <c r="U152" s="16">
        <v>4</v>
      </c>
      <c r="V152" s="16">
        <v>0</v>
      </c>
      <c r="W152" s="16">
        <v>1</v>
      </c>
      <c r="X152" s="16">
        <v>0</v>
      </c>
      <c r="Y152" s="16" t="s">
        <v>85</v>
      </c>
      <c r="Z152" s="16" t="s">
        <v>85</v>
      </c>
      <c r="AA152" s="16" t="s">
        <v>85</v>
      </c>
      <c r="AB152" s="16">
        <v>0</v>
      </c>
      <c r="AC152" s="16" t="s">
        <v>85</v>
      </c>
      <c r="AD152" s="12" t="s">
        <v>86</v>
      </c>
      <c r="AE152" s="17" t="s">
        <v>85</v>
      </c>
      <c r="AF152" s="22">
        <v>9446.3049999999985</v>
      </c>
    </row>
    <row r="153" spans="1:37" ht="12" customHeight="1" x14ac:dyDescent="0.2">
      <c r="A153" s="11">
        <v>165</v>
      </c>
      <c r="B153" s="12">
        <v>2014</v>
      </c>
      <c r="C153" s="20" t="s">
        <v>965</v>
      </c>
      <c r="D153" s="20" t="s">
        <v>966</v>
      </c>
      <c r="E153" s="20" t="s">
        <v>188</v>
      </c>
      <c r="F153" s="14" t="s">
        <v>189</v>
      </c>
      <c r="G153" s="21">
        <v>42322</v>
      </c>
      <c r="H153" s="14">
        <v>2014</v>
      </c>
      <c r="I153" s="14">
        <v>37</v>
      </c>
      <c r="J153" s="14">
        <v>11</v>
      </c>
      <c r="K153" s="14" t="s">
        <v>21</v>
      </c>
      <c r="L153" s="14">
        <v>1063</v>
      </c>
      <c r="M153" s="14">
        <v>1072</v>
      </c>
      <c r="N153" s="14" t="s">
        <v>78</v>
      </c>
      <c r="O153" s="14" t="s">
        <v>967</v>
      </c>
      <c r="P153" s="14" t="s">
        <v>968</v>
      </c>
      <c r="Q153" s="12" t="s">
        <v>532</v>
      </c>
      <c r="R153" s="12" t="s">
        <v>103</v>
      </c>
      <c r="S153" s="12" t="s">
        <v>969</v>
      </c>
      <c r="T153" s="12" t="s">
        <v>84</v>
      </c>
      <c r="U153" s="16">
        <v>6</v>
      </c>
      <c r="V153" s="16">
        <v>0</v>
      </c>
      <c r="W153" s="16">
        <v>0</v>
      </c>
      <c r="X153" s="16">
        <v>0</v>
      </c>
      <c r="Y153" s="16" t="s">
        <v>85</v>
      </c>
      <c r="Z153" s="16" t="s">
        <v>85</v>
      </c>
      <c r="AA153" s="16" t="s">
        <v>85</v>
      </c>
      <c r="AB153" s="16">
        <v>1</v>
      </c>
      <c r="AC153" s="16">
        <v>1</v>
      </c>
      <c r="AD153" s="12" t="s">
        <v>86</v>
      </c>
      <c r="AE153" s="17" t="s">
        <v>85</v>
      </c>
      <c r="AF153" s="22">
        <v>100</v>
      </c>
    </row>
    <row r="154" spans="1:37" ht="12" customHeight="1" x14ac:dyDescent="0.2">
      <c r="A154" s="11">
        <v>166</v>
      </c>
      <c r="B154" s="12">
        <v>2013</v>
      </c>
      <c r="C154" s="39" t="s">
        <v>970</v>
      </c>
      <c r="D154" s="39" t="s">
        <v>971</v>
      </c>
      <c r="E154" s="39" t="s">
        <v>169</v>
      </c>
      <c r="F154" s="14" t="s">
        <v>170</v>
      </c>
      <c r="G154" s="24">
        <v>41618</v>
      </c>
      <c r="H154" s="14">
        <v>2013</v>
      </c>
      <c r="I154" s="14">
        <v>8</v>
      </c>
      <c r="J154" s="14">
        <v>12</v>
      </c>
      <c r="K154" s="14" t="s">
        <v>78</v>
      </c>
      <c r="L154" s="15"/>
      <c r="M154" s="15"/>
      <c r="N154" s="14" t="s">
        <v>972</v>
      </c>
      <c r="O154" s="14" t="s">
        <v>973</v>
      </c>
      <c r="P154" s="14" t="s">
        <v>974</v>
      </c>
      <c r="Q154" s="12" t="s">
        <v>147</v>
      </c>
      <c r="R154" s="12" t="s">
        <v>103</v>
      </c>
      <c r="S154" s="12" t="s">
        <v>140</v>
      </c>
      <c r="T154" s="12" t="s">
        <v>84</v>
      </c>
      <c r="U154" s="16">
        <v>17</v>
      </c>
      <c r="V154" s="16">
        <v>0</v>
      </c>
      <c r="W154" s="16">
        <v>0</v>
      </c>
      <c r="X154" s="16">
        <v>0</v>
      </c>
      <c r="Y154" s="16" t="s">
        <v>85</v>
      </c>
      <c r="Z154" s="16" t="s">
        <v>85</v>
      </c>
      <c r="AA154" s="16" t="s">
        <v>85</v>
      </c>
      <c r="AB154" s="16">
        <v>0</v>
      </c>
      <c r="AC154" s="16" t="s">
        <v>85</v>
      </c>
      <c r="AD154" s="12" t="s">
        <v>86</v>
      </c>
      <c r="AE154" s="17" t="s">
        <v>85</v>
      </c>
      <c r="AF154" s="22" t="s">
        <v>85</v>
      </c>
    </row>
    <row r="155" spans="1:37" ht="12" customHeight="1" x14ac:dyDescent="0.2">
      <c r="A155" s="11">
        <v>299</v>
      </c>
      <c r="B155" s="13">
        <v>2013</v>
      </c>
      <c r="C155" s="13" t="s">
        <v>975</v>
      </c>
      <c r="D155" s="13" t="s">
        <v>976</v>
      </c>
      <c r="E155" s="13" t="s">
        <v>407</v>
      </c>
      <c r="F155" s="14" t="s">
        <v>408</v>
      </c>
      <c r="G155" s="24">
        <v>42290</v>
      </c>
      <c r="H155" s="14">
        <v>2013</v>
      </c>
      <c r="I155" s="14">
        <v>19</v>
      </c>
      <c r="J155" s="14">
        <v>10</v>
      </c>
      <c r="K155" s="14" t="s">
        <v>78</v>
      </c>
      <c r="L155" s="15">
        <v>1235</v>
      </c>
      <c r="M155" s="15">
        <v>1247</v>
      </c>
      <c r="N155" s="14" t="s">
        <v>78</v>
      </c>
      <c r="O155" s="14" t="s">
        <v>977</v>
      </c>
      <c r="P155" s="14" t="s">
        <v>978</v>
      </c>
      <c r="Q155" s="13" t="s">
        <v>979</v>
      </c>
      <c r="R155" s="13" t="s">
        <v>103</v>
      </c>
      <c r="S155" s="13" t="s">
        <v>83</v>
      </c>
      <c r="T155" s="13" t="s">
        <v>131</v>
      </c>
      <c r="U155" s="32">
        <v>1</v>
      </c>
      <c r="V155" s="32">
        <v>0</v>
      </c>
      <c r="W155" s="32">
        <v>0</v>
      </c>
      <c r="X155" s="32">
        <v>0</v>
      </c>
      <c r="Y155" s="16" t="s">
        <v>85</v>
      </c>
      <c r="Z155" s="16" t="s">
        <v>85</v>
      </c>
      <c r="AA155" s="16" t="s">
        <v>85</v>
      </c>
      <c r="AB155" s="32">
        <v>0</v>
      </c>
      <c r="AC155" s="16" t="s">
        <v>85</v>
      </c>
      <c r="AD155" s="13" t="s">
        <v>86</v>
      </c>
      <c r="AE155" s="33">
        <v>885012</v>
      </c>
      <c r="AF155" s="40">
        <v>90</v>
      </c>
      <c r="AG155" s="41"/>
      <c r="AH155" s="41"/>
      <c r="AI155" s="41"/>
      <c r="AJ155" s="41"/>
      <c r="AK155" s="41"/>
    </row>
    <row r="156" spans="1:37" ht="12" customHeight="1" x14ac:dyDescent="0.2">
      <c r="A156" s="11">
        <v>168</v>
      </c>
      <c r="B156" s="12">
        <v>2015</v>
      </c>
      <c r="C156" s="13" t="s">
        <v>980</v>
      </c>
      <c r="D156" s="13" t="s">
        <v>981</v>
      </c>
      <c r="E156" s="13" t="s">
        <v>116</v>
      </c>
      <c r="F156" s="14" t="s">
        <v>117</v>
      </c>
      <c r="G156" s="24">
        <v>42292</v>
      </c>
      <c r="H156" s="14">
        <v>2015</v>
      </c>
      <c r="I156" s="14">
        <v>24</v>
      </c>
      <c r="J156" s="14">
        <v>10</v>
      </c>
      <c r="K156" s="14" t="s">
        <v>78</v>
      </c>
      <c r="L156" s="14">
        <v>1159</v>
      </c>
      <c r="M156" s="14">
        <v>1169</v>
      </c>
      <c r="N156" s="14" t="s">
        <v>78</v>
      </c>
      <c r="O156" s="14" t="s">
        <v>982</v>
      </c>
      <c r="P156" s="14" t="s">
        <v>983</v>
      </c>
      <c r="Q156" s="12" t="s">
        <v>984</v>
      </c>
      <c r="R156" s="12" t="s">
        <v>94</v>
      </c>
      <c r="S156" s="12" t="s">
        <v>483</v>
      </c>
      <c r="T156" s="12" t="s">
        <v>131</v>
      </c>
      <c r="U156" s="16">
        <v>92</v>
      </c>
      <c r="V156" s="16">
        <v>0</v>
      </c>
      <c r="W156" s="16">
        <v>1</v>
      </c>
      <c r="X156" s="16">
        <v>0</v>
      </c>
      <c r="Y156" s="16" t="s">
        <v>85</v>
      </c>
      <c r="Z156" s="16" t="s">
        <v>85</v>
      </c>
      <c r="AA156" s="16" t="s">
        <v>85</v>
      </c>
      <c r="AB156" s="16">
        <v>0</v>
      </c>
      <c r="AC156" s="16" t="s">
        <v>85</v>
      </c>
      <c r="AD156" s="12" t="s">
        <v>86</v>
      </c>
      <c r="AE156" s="17" t="s">
        <v>85</v>
      </c>
      <c r="AF156" s="22">
        <v>14759.851562499998</v>
      </c>
    </row>
    <row r="157" spans="1:37" ht="12" customHeight="1" x14ac:dyDescent="0.2">
      <c r="A157" s="11">
        <v>300</v>
      </c>
      <c r="B157" s="13">
        <v>2014</v>
      </c>
      <c r="C157" s="13" t="s">
        <v>985</v>
      </c>
      <c r="D157" s="13" t="s">
        <v>986</v>
      </c>
      <c r="E157" s="13" t="s">
        <v>528</v>
      </c>
      <c r="F157" s="14" t="s">
        <v>529</v>
      </c>
      <c r="G157" s="21">
        <v>41875</v>
      </c>
      <c r="H157" s="14">
        <v>2014</v>
      </c>
      <c r="I157" s="14">
        <v>286</v>
      </c>
      <c r="J157" s="14"/>
      <c r="K157" s="14" t="s">
        <v>78</v>
      </c>
      <c r="L157" s="14">
        <v>66</v>
      </c>
      <c r="M157" s="14">
        <v>77</v>
      </c>
      <c r="N157" s="14" t="s">
        <v>78</v>
      </c>
      <c r="O157" s="14" t="s">
        <v>987</v>
      </c>
      <c r="P157" s="14" t="s">
        <v>988</v>
      </c>
      <c r="Q157" s="13" t="s">
        <v>989</v>
      </c>
      <c r="R157" s="13" t="s">
        <v>94</v>
      </c>
      <c r="S157" s="13" t="s">
        <v>121</v>
      </c>
      <c r="T157" s="13" t="s">
        <v>84</v>
      </c>
      <c r="U157" s="32">
        <v>1</v>
      </c>
      <c r="V157" s="32">
        <v>0</v>
      </c>
      <c r="W157" s="32">
        <v>0</v>
      </c>
      <c r="X157" s="32">
        <v>0</v>
      </c>
      <c r="Y157" s="16" t="s">
        <v>85</v>
      </c>
      <c r="Z157" s="16" t="s">
        <v>85</v>
      </c>
      <c r="AA157" s="16" t="s">
        <v>85</v>
      </c>
      <c r="AB157" s="32">
        <v>0</v>
      </c>
      <c r="AC157" s="16" t="s">
        <v>85</v>
      </c>
      <c r="AD157" s="13" t="s">
        <v>86</v>
      </c>
      <c r="AE157" s="33">
        <v>2900000</v>
      </c>
      <c r="AF157" s="40">
        <v>1</v>
      </c>
      <c r="AG157" s="41"/>
      <c r="AH157" s="41"/>
      <c r="AI157" s="41"/>
      <c r="AJ157" s="41"/>
      <c r="AK157" s="41"/>
    </row>
    <row r="158" spans="1:37" ht="12" customHeight="1" x14ac:dyDescent="0.2">
      <c r="A158" s="11">
        <v>172</v>
      </c>
      <c r="B158" s="12">
        <v>2008</v>
      </c>
      <c r="C158" s="13" t="s">
        <v>990</v>
      </c>
      <c r="D158" s="13" t="s">
        <v>991</v>
      </c>
      <c r="E158" s="13" t="s">
        <v>677</v>
      </c>
      <c r="F158" s="14" t="s">
        <v>678</v>
      </c>
      <c r="G158" s="15"/>
      <c r="H158" s="14">
        <v>2008</v>
      </c>
      <c r="I158" s="14">
        <v>89</v>
      </c>
      <c r="J158" s="14">
        <v>12</v>
      </c>
      <c r="K158" s="14" t="s">
        <v>78</v>
      </c>
      <c r="L158" s="14">
        <v>3472</v>
      </c>
      <c r="M158" s="14">
        <v>3479</v>
      </c>
      <c r="N158" s="14" t="s">
        <v>78</v>
      </c>
      <c r="O158" s="14" t="s">
        <v>992</v>
      </c>
      <c r="P158" s="14" t="s">
        <v>993</v>
      </c>
      <c r="Q158" s="12" t="s">
        <v>811</v>
      </c>
      <c r="R158" s="12" t="s">
        <v>103</v>
      </c>
      <c r="S158" s="12" t="s">
        <v>539</v>
      </c>
      <c r="T158" s="12" t="s">
        <v>84</v>
      </c>
      <c r="U158" s="16">
        <v>2</v>
      </c>
      <c r="V158" s="16">
        <v>1</v>
      </c>
      <c r="W158" s="16">
        <v>1</v>
      </c>
      <c r="X158" s="16">
        <v>0</v>
      </c>
      <c r="Y158" s="16" t="s">
        <v>85</v>
      </c>
      <c r="Z158" s="16" t="s">
        <v>85</v>
      </c>
      <c r="AA158" s="16" t="s">
        <v>85</v>
      </c>
      <c r="AB158" s="16">
        <v>0</v>
      </c>
      <c r="AC158" s="16" t="s">
        <v>85</v>
      </c>
      <c r="AD158" s="12" t="s">
        <v>159</v>
      </c>
      <c r="AE158" s="17" t="s">
        <v>85</v>
      </c>
      <c r="AF158" s="22">
        <v>262.39736111111114</v>
      </c>
    </row>
    <row r="159" spans="1:37" ht="12" customHeight="1" thickBot="1" x14ac:dyDescent="0.25">
      <c r="A159" s="11">
        <v>174</v>
      </c>
      <c r="B159" s="12">
        <v>2013</v>
      </c>
      <c r="C159" s="20" t="s">
        <v>994</v>
      </c>
      <c r="D159" s="20" t="s">
        <v>995</v>
      </c>
      <c r="E159" s="20" t="s">
        <v>150</v>
      </c>
      <c r="F159" s="14" t="s">
        <v>151</v>
      </c>
      <c r="G159" s="24">
        <v>42290</v>
      </c>
      <c r="H159" s="14">
        <v>2013</v>
      </c>
      <c r="I159" s="14">
        <v>40</v>
      </c>
      <c r="J159" s="14">
        <v>10</v>
      </c>
      <c r="K159" s="14" t="s">
        <v>78</v>
      </c>
      <c r="L159" s="15">
        <v>1928</v>
      </c>
      <c r="M159" s="15">
        <v>1938</v>
      </c>
      <c r="N159" s="14" t="s">
        <v>78</v>
      </c>
      <c r="O159" s="14" t="s">
        <v>996</v>
      </c>
      <c r="P159" s="14" t="s">
        <v>997</v>
      </c>
      <c r="Q159" s="12" t="s">
        <v>532</v>
      </c>
      <c r="R159" s="12" t="s">
        <v>103</v>
      </c>
      <c r="S159" s="12" t="s">
        <v>121</v>
      </c>
      <c r="T159" s="12" t="s">
        <v>84</v>
      </c>
      <c r="U159" s="16">
        <v>3</v>
      </c>
      <c r="V159" s="16">
        <v>0</v>
      </c>
      <c r="W159" s="16">
        <v>0</v>
      </c>
      <c r="X159" s="16">
        <v>0</v>
      </c>
      <c r="Y159" s="16" t="s">
        <v>85</v>
      </c>
      <c r="Z159" s="16" t="s">
        <v>85</v>
      </c>
      <c r="AA159" s="16" t="s">
        <v>85</v>
      </c>
      <c r="AB159" s="16">
        <v>0</v>
      </c>
      <c r="AC159" s="16" t="s">
        <v>85</v>
      </c>
      <c r="AD159" s="12" t="s">
        <v>86</v>
      </c>
      <c r="AE159" s="17" t="s">
        <v>85</v>
      </c>
      <c r="AF159" s="22">
        <v>1</v>
      </c>
    </row>
    <row r="160" spans="1:37" ht="12" customHeight="1" thickBot="1" x14ac:dyDescent="0.25">
      <c r="A160" s="11">
        <v>173</v>
      </c>
      <c r="B160" s="12">
        <v>2012</v>
      </c>
      <c r="C160" s="42" t="s">
        <v>998</v>
      </c>
      <c r="D160" s="42" t="s">
        <v>999</v>
      </c>
      <c r="E160" s="42" t="s">
        <v>1000</v>
      </c>
      <c r="F160" s="14" t="s">
        <v>1001</v>
      </c>
      <c r="G160" s="15"/>
      <c r="H160" s="14">
        <v>2012</v>
      </c>
      <c r="I160" s="14">
        <v>207</v>
      </c>
      <c r="J160" s="14">
        <v>1</v>
      </c>
      <c r="K160" s="14" t="s">
        <v>78</v>
      </c>
      <c r="L160" s="14">
        <v>10</v>
      </c>
      <c r="M160" s="14">
        <v>18</v>
      </c>
      <c r="N160" s="14" t="s">
        <v>78</v>
      </c>
      <c r="O160" s="14" t="s">
        <v>1002</v>
      </c>
      <c r="P160" s="14" t="s">
        <v>1003</v>
      </c>
      <c r="Q160" s="12" t="s">
        <v>102</v>
      </c>
      <c r="R160" s="12" t="s">
        <v>103</v>
      </c>
      <c r="S160" s="12" t="s">
        <v>121</v>
      </c>
      <c r="T160" s="12" t="s">
        <v>84</v>
      </c>
      <c r="U160" s="16">
        <v>2</v>
      </c>
      <c r="V160" s="16">
        <v>0</v>
      </c>
      <c r="W160" s="16">
        <v>1</v>
      </c>
      <c r="X160" s="16">
        <v>0</v>
      </c>
      <c r="Y160" s="16" t="s">
        <v>85</v>
      </c>
      <c r="Z160" s="16" t="s">
        <v>85</v>
      </c>
      <c r="AA160" s="16" t="s">
        <v>85</v>
      </c>
      <c r="AB160" s="16">
        <v>1</v>
      </c>
      <c r="AC160" s="16">
        <v>1</v>
      </c>
      <c r="AD160" s="12" t="s">
        <v>86</v>
      </c>
      <c r="AE160" s="17" t="s">
        <v>85</v>
      </c>
      <c r="AF160" s="22">
        <v>1</v>
      </c>
    </row>
    <row r="161" spans="1:37" ht="12" customHeight="1" x14ac:dyDescent="0.2">
      <c r="A161" s="11">
        <v>175</v>
      </c>
      <c r="B161" s="12">
        <v>2013</v>
      </c>
      <c r="C161" s="20" t="s">
        <v>1004</v>
      </c>
      <c r="D161" s="20" t="s">
        <v>1005</v>
      </c>
      <c r="E161" s="20" t="s">
        <v>169</v>
      </c>
      <c r="F161" s="14" t="s">
        <v>170</v>
      </c>
      <c r="G161" s="24">
        <v>41618</v>
      </c>
      <c r="H161" s="14">
        <v>2013</v>
      </c>
      <c r="I161" s="14">
        <v>8</v>
      </c>
      <c r="J161" s="14">
        <v>12</v>
      </c>
      <c r="K161" s="14" t="s">
        <v>78</v>
      </c>
      <c r="L161" s="14"/>
      <c r="M161" s="14"/>
      <c r="N161" s="14" t="s">
        <v>1006</v>
      </c>
      <c r="O161" s="14" t="s">
        <v>1007</v>
      </c>
      <c r="P161" s="14" t="s">
        <v>1008</v>
      </c>
      <c r="Q161" s="12" t="s">
        <v>242</v>
      </c>
      <c r="R161" s="12" t="s">
        <v>243</v>
      </c>
      <c r="S161" s="12" t="s">
        <v>1009</v>
      </c>
      <c r="T161" s="12" t="s">
        <v>84</v>
      </c>
      <c r="U161" s="16">
        <v>2</v>
      </c>
      <c r="V161" s="16">
        <v>1</v>
      </c>
      <c r="W161" s="16">
        <v>2</v>
      </c>
      <c r="X161" s="16">
        <v>0</v>
      </c>
      <c r="Y161" s="16" t="s">
        <v>85</v>
      </c>
      <c r="Z161" s="16" t="s">
        <v>85</v>
      </c>
      <c r="AA161" s="16" t="s">
        <v>85</v>
      </c>
      <c r="AB161" s="16">
        <v>1</v>
      </c>
      <c r="AC161" s="16">
        <v>0</v>
      </c>
      <c r="AD161" s="12" t="s">
        <v>243</v>
      </c>
      <c r="AE161" s="17" t="s">
        <v>85</v>
      </c>
      <c r="AF161" s="22">
        <v>262.39736111111114</v>
      </c>
    </row>
    <row r="162" spans="1:37" ht="12" customHeight="1" x14ac:dyDescent="0.2">
      <c r="A162" s="11">
        <v>301</v>
      </c>
      <c r="B162" s="13">
        <v>2014</v>
      </c>
      <c r="C162" s="13" t="s">
        <v>1010</v>
      </c>
      <c r="D162" s="13" t="s">
        <v>1011</v>
      </c>
      <c r="E162" s="13" t="s">
        <v>1012</v>
      </c>
      <c r="F162" s="14" t="s">
        <v>1013</v>
      </c>
      <c r="G162" s="24">
        <v>42322</v>
      </c>
      <c r="H162" s="14">
        <v>2014</v>
      </c>
      <c r="I162" s="14">
        <v>9</v>
      </c>
      <c r="J162" s="14">
        <v>1</v>
      </c>
      <c r="K162" s="14" t="s">
        <v>78</v>
      </c>
      <c r="L162" s="15">
        <v>193</v>
      </c>
      <c r="M162" s="15">
        <v>201</v>
      </c>
      <c r="N162" s="14" t="s">
        <v>78</v>
      </c>
      <c r="O162" s="14" t="s">
        <v>78</v>
      </c>
      <c r="P162" s="14" t="s">
        <v>1014</v>
      </c>
      <c r="Q162" s="13" t="s">
        <v>1015</v>
      </c>
      <c r="R162" s="13" t="s">
        <v>103</v>
      </c>
      <c r="S162" s="13" t="s">
        <v>83</v>
      </c>
      <c r="T162" s="13" t="s">
        <v>84</v>
      </c>
      <c r="U162" s="32">
        <v>1</v>
      </c>
      <c r="V162" s="32">
        <v>0</v>
      </c>
      <c r="W162" s="32">
        <v>0</v>
      </c>
      <c r="X162" s="32">
        <v>0</v>
      </c>
      <c r="Y162" s="16" t="s">
        <v>85</v>
      </c>
      <c r="Z162" s="16" t="s">
        <v>85</v>
      </c>
      <c r="AA162" s="16" t="s">
        <v>85</v>
      </c>
      <c r="AB162" s="32">
        <v>0</v>
      </c>
      <c r="AC162" s="16" t="s">
        <v>85</v>
      </c>
      <c r="AD162" s="13" t="s">
        <v>86</v>
      </c>
      <c r="AE162" s="17" t="s">
        <v>85</v>
      </c>
      <c r="AF162" s="22">
        <v>1</v>
      </c>
      <c r="AG162" s="41"/>
      <c r="AH162" s="41"/>
      <c r="AI162" s="41"/>
      <c r="AJ162" s="41"/>
      <c r="AK162" s="41"/>
    </row>
    <row r="163" spans="1:37" ht="12" customHeight="1" x14ac:dyDescent="0.2">
      <c r="A163" s="11">
        <v>176</v>
      </c>
      <c r="B163" s="12">
        <v>2013</v>
      </c>
      <c r="C163" s="20" t="s">
        <v>1016</v>
      </c>
      <c r="D163" s="20" t="s">
        <v>1017</v>
      </c>
      <c r="E163" s="20" t="s">
        <v>528</v>
      </c>
      <c r="F163" s="14" t="s">
        <v>529</v>
      </c>
      <c r="G163" s="24">
        <v>41680</v>
      </c>
      <c r="H163" s="14">
        <v>2014</v>
      </c>
      <c r="I163" s="14">
        <v>273</v>
      </c>
      <c r="J163" s="15"/>
      <c r="K163" s="14" t="s">
        <v>78</v>
      </c>
      <c r="L163" s="14">
        <v>200</v>
      </c>
      <c r="M163" s="14">
        <v>209</v>
      </c>
      <c r="N163" s="14" t="s">
        <v>78</v>
      </c>
      <c r="O163" s="14" t="s">
        <v>1018</v>
      </c>
      <c r="P163" s="14" t="s">
        <v>1019</v>
      </c>
      <c r="Q163" s="12" t="s">
        <v>82</v>
      </c>
      <c r="R163" s="12" t="s">
        <v>82</v>
      </c>
      <c r="S163" s="12" t="s">
        <v>1020</v>
      </c>
      <c r="T163" s="12" t="s">
        <v>84</v>
      </c>
      <c r="U163" s="16">
        <v>8</v>
      </c>
      <c r="V163" s="16">
        <v>0</v>
      </c>
      <c r="W163" s="16">
        <v>0</v>
      </c>
      <c r="X163" s="16">
        <v>0</v>
      </c>
      <c r="Y163" s="16" t="s">
        <v>85</v>
      </c>
      <c r="Z163" s="16" t="s">
        <v>85</v>
      </c>
      <c r="AA163" s="16" t="s">
        <v>85</v>
      </c>
      <c r="AB163" s="16">
        <v>1</v>
      </c>
      <c r="AC163" s="16">
        <v>0</v>
      </c>
      <c r="AD163" s="12" t="s">
        <v>86</v>
      </c>
      <c r="AE163" s="17" t="s">
        <v>85</v>
      </c>
      <c r="AF163" s="22">
        <v>16.399835069444446</v>
      </c>
    </row>
    <row r="164" spans="1:37" ht="12" customHeight="1" x14ac:dyDescent="0.2">
      <c r="A164" s="11">
        <v>302</v>
      </c>
      <c r="B164" s="13">
        <v>2012</v>
      </c>
      <c r="C164" s="13" t="s">
        <v>1021</v>
      </c>
      <c r="D164" s="13" t="s">
        <v>1022</v>
      </c>
      <c r="E164" s="13" t="s">
        <v>407</v>
      </c>
      <c r="F164" s="14" t="s">
        <v>408</v>
      </c>
      <c r="G164" s="15"/>
      <c r="H164" s="14">
        <v>2012</v>
      </c>
      <c r="I164" s="14">
        <v>18</v>
      </c>
      <c r="J164" s="14">
        <v>8</v>
      </c>
      <c r="K164" s="14" t="s">
        <v>78</v>
      </c>
      <c r="L164" s="14">
        <v>818</v>
      </c>
      <c r="M164" s="14">
        <v>831</v>
      </c>
      <c r="N164" s="14" t="s">
        <v>78</v>
      </c>
      <c r="O164" s="14" t="s">
        <v>1023</v>
      </c>
      <c r="P164" s="14" t="s">
        <v>1024</v>
      </c>
      <c r="Q164" s="13" t="s">
        <v>1025</v>
      </c>
      <c r="R164" s="13" t="s">
        <v>214</v>
      </c>
      <c r="S164" s="13" t="s">
        <v>121</v>
      </c>
      <c r="T164" s="13" t="s">
        <v>84</v>
      </c>
      <c r="U164" s="32">
        <v>1</v>
      </c>
      <c r="V164" s="32">
        <v>0</v>
      </c>
      <c r="W164" s="32">
        <v>0</v>
      </c>
      <c r="X164" s="32">
        <v>0</v>
      </c>
      <c r="Y164" s="16" t="s">
        <v>85</v>
      </c>
      <c r="Z164" s="16" t="s">
        <v>85</v>
      </c>
      <c r="AA164" s="16" t="s">
        <v>85</v>
      </c>
      <c r="AB164" s="32">
        <v>1</v>
      </c>
      <c r="AC164" s="32">
        <v>1</v>
      </c>
      <c r="AD164" s="13" t="s">
        <v>86</v>
      </c>
      <c r="AE164" s="33">
        <v>476000</v>
      </c>
      <c r="AF164" s="40">
        <v>17</v>
      </c>
      <c r="AG164" s="41"/>
      <c r="AH164" s="41"/>
      <c r="AI164" s="41"/>
      <c r="AJ164" s="41"/>
      <c r="AK164" s="41"/>
    </row>
    <row r="165" spans="1:37" ht="12" customHeight="1" x14ac:dyDescent="0.2">
      <c r="A165" s="11">
        <v>177</v>
      </c>
      <c r="B165" s="12">
        <v>2013</v>
      </c>
      <c r="C165" s="13" t="s">
        <v>1026</v>
      </c>
      <c r="D165" s="13" t="s">
        <v>1027</v>
      </c>
      <c r="E165" s="13" t="s">
        <v>1028</v>
      </c>
      <c r="F165" s="14" t="s">
        <v>1029</v>
      </c>
      <c r="G165" s="15"/>
      <c r="H165" s="14">
        <v>2013</v>
      </c>
      <c r="I165" s="14">
        <v>15</v>
      </c>
      <c r="J165" s="14">
        <v>2</v>
      </c>
      <c r="K165" s="14" t="s">
        <v>78</v>
      </c>
      <c r="L165" s="14">
        <v>212</v>
      </c>
      <c r="M165" s="14">
        <v>226</v>
      </c>
      <c r="N165" s="14" t="s">
        <v>78</v>
      </c>
      <c r="O165" s="14" t="s">
        <v>1030</v>
      </c>
      <c r="P165" s="14" t="s">
        <v>1031</v>
      </c>
      <c r="Q165" s="12" t="s">
        <v>1032</v>
      </c>
      <c r="R165" s="12" t="s">
        <v>94</v>
      </c>
      <c r="S165" s="12" t="s">
        <v>539</v>
      </c>
      <c r="T165" s="12" t="s">
        <v>84</v>
      </c>
      <c r="U165" s="16">
        <v>2</v>
      </c>
      <c r="V165" s="16">
        <v>1</v>
      </c>
      <c r="W165" s="16">
        <v>2</v>
      </c>
      <c r="X165" s="16">
        <v>0</v>
      </c>
      <c r="Y165" s="16" t="s">
        <v>85</v>
      </c>
      <c r="Z165" s="16" t="s">
        <v>85</v>
      </c>
      <c r="AA165" s="16" t="s">
        <v>85</v>
      </c>
      <c r="AB165" s="16">
        <v>1</v>
      </c>
      <c r="AC165" s="16">
        <v>0</v>
      </c>
      <c r="AD165" s="12" t="s">
        <v>86</v>
      </c>
      <c r="AE165" s="17">
        <v>1097337</v>
      </c>
      <c r="AF165" s="22">
        <v>0.56260575000000002</v>
      </c>
    </row>
    <row r="166" spans="1:37" ht="12" customHeight="1" x14ac:dyDescent="0.2">
      <c r="A166" s="11">
        <v>304</v>
      </c>
      <c r="B166" s="13">
        <v>2015</v>
      </c>
      <c r="C166" s="13" t="s">
        <v>1033</v>
      </c>
      <c r="D166" s="13" t="s">
        <v>1034</v>
      </c>
      <c r="E166" s="13" t="s">
        <v>162</v>
      </c>
      <c r="F166" s="14" t="s">
        <v>163</v>
      </c>
      <c r="G166" s="21">
        <v>42019</v>
      </c>
      <c r="H166" s="14">
        <v>2015</v>
      </c>
      <c r="I166" s="14">
        <v>157</v>
      </c>
      <c r="J166" s="14">
        <v>1</v>
      </c>
      <c r="K166" s="14" t="s">
        <v>78</v>
      </c>
      <c r="L166" s="14">
        <v>75</v>
      </c>
      <c r="M166" s="14">
        <v>90</v>
      </c>
      <c r="N166" s="14" t="s">
        <v>78</v>
      </c>
      <c r="O166" s="14" t="s">
        <v>1035</v>
      </c>
      <c r="P166" s="14" t="s">
        <v>1036</v>
      </c>
      <c r="Q166" s="13" t="s">
        <v>243</v>
      </c>
      <c r="R166" s="13" t="s">
        <v>243</v>
      </c>
      <c r="S166" s="13" t="s">
        <v>140</v>
      </c>
      <c r="T166" s="13" t="s">
        <v>84</v>
      </c>
      <c r="U166" s="32">
        <v>4</v>
      </c>
      <c r="V166" s="32">
        <v>0</v>
      </c>
      <c r="W166" s="32">
        <v>0</v>
      </c>
      <c r="X166" s="32">
        <v>0</v>
      </c>
      <c r="Y166" s="16" t="s">
        <v>85</v>
      </c>
      <c r="Z166" s="16" t="s">
        <v>85</v>
      </c>
      <c r="AA166" s="16" t="s">
        <v>85</v>
      </c>
      <c r="AB166" s="32">
        <v>0</v>
      </c>
      <c r="AC166" s="16" t="s">
        <v>85</v>
      </c>
      <c r="AD166" s="13" t="s">
        <v>243</v>
      </c>
      <c r="AE166" s="17" t="s">
        <v>85</v>
      </c>
      <c r="AF166" s="40">
        <v>5</v>
      </c>
      <c r="AG166" s="41"/>
      <c r="AH166" s="41"/>
      <c r="AI166" s="41"/>
      <c r="AJ166" s="41"/>
      <c r="AK166" s="41"/>
    </row>
    <row r="167" spans="1:37" ht="12" customHeight="1" x14ac:dyDescent="0.2">
      <c r="A167" s="11">
        <v>305</v>
      </c>
      <c r="B167" s="13">
        <v>2008</v>
      </c>
      <c r="C167" s="13" t="s">
        <v>1037</v>
      </c>
      <c r="D167" s="13" t="s">
        <v>1038</v>
      </c>
      <c r="E167" s="13" t="s">
        <v>528</v>
      </c>
      <c r="F167" s="14" t="s">
        <v>529</v>
      </c>
      <c r="G167" s="24">
        <v>41602</v>
      </c>
      <c r="H167" s="14">
        <v>2008</v>
      </c>
      <c r="I167" s="14">
        <v>219</v>
      </c>
      <c r="J167" s="14">
        <v>41276</v>
      </c>
      <c r="K167" s="14" t="s">
        <v>78</v>
      </c>
      <c r="L167" s="14">
        <v>17</v>
      </c>
      <c r="M167" s="14">
        <v>29</v>
      </c>
      <c r="N167" s="14" t="s">
        <v>78</v>
      </c>
      <c r="O167" s="14" t="s">
        <v>1039</v>
      </c>
      <c r="P167" s="14" t="s">
        <v>1040</v>
      </c>
      <c r="Q167" s="13" t="s">
        <v>1041</v>
      </c>
      <c r="R167" s="13" t="s">
        <v>103</v>
      </c>
      <c r="S167" s="13" t="s">
        <v>140</v>
      </c>
      <c r="T167" s="13" t="s">
        <v>84</v>
      </c>
      <c r="U167" s="32">
        <v>1</v>
      </c>
      <c r="V167" s="32">
        <v>0</v>
      </c>
      <c r="W167" s="32">
        <v>0</v>
      </c>
      <c r="X167" s="32">
        <v>0</v>
      </c>
      <c r="Y167" s="16" t="s">
        <v>85</v>
      </c>
      <c r="Z167" s="16" t="s">
        <v>85</v>
      </c>
      <c r="AA167" s="16" t="s">
        <v>85</v>
      </c>
      <c r="AB167" s="32">
        <v>0</v>
      </c>
      <c r="AC167" s="16" t="s">
        <v>85</v>
      </c>
      <c r="AD167" s="13" t="s">
        <v>86</v>
      </c>
      <c r="AE167" s="33">
        <v>8000</v>
      </c>
      <c r="AF167" s="40">
        <v>1</v>
      </c>
      <c r="AG167" s="41"/>
      <c r="AH167" s="41"/>
      <c r="AI167" s="41"/>
      <c r="AJ167" s="41"/>
      <c r="AK167" s="41"/>
    </row>
    <row r="168" spans="1:37" ht="12" customHeight="1" x14ac:dyDescent="0.2">
      <c r="A168" s="11">
        <v>178</v>
      </c>
      <c r="B168" s="12">
        <v>2006</v>
      </c>
      <c r="C168" s="13" t="s">
        <v>1042</v>
      </c>
      <c r="D168" s="13" t="s">
        <v>1043</v>
      </c>
      <c r="E168" s="13" t="s">
        <v>391</v>
      </c>
      <c r="F168" s="14" t="s">
        <v>392</v>
      </c>
      <c r="G168" s="14"/>
      <c r="H168" s="14">
        <v>2006</v>
      </c>
      <c r="I168" s="14">
        <v>15</v>
      </c>
      <c r="J168" s="15">
        <v>10</v>
      </c>
      <c r="K168" s="14" t="s">
        <v>78</v>
      </c>
      <c r="L168" s="14">
        <v>3341</v>
      </c>
      <c r="M168" s="14">
        <v>3356</v>
      </c>
      <c r="N168" s="14" t="s">
        <v>78</v>
      </c>
      <c r="O168" s="14" t="s">
        <v>1044</v>
      </c>
      <c r="P168" s="14" t="s">
        <v>1045</v>
      </c>
      <c r="Q168" s="12" t="s">
        <v>1046</v>
      </c>
      <c r="R168" s="12" t="s">
        <v>103</v>
      </c>
      <c r="S168" s="12" t="s">
        <v>121</v>
      </c>
      <c r="T168" s="12" t="s">
        <v>84</v>
      </c>
      <c r="U168" s="16">
        <v>36</v>
      </c>
      <c r="V168" s="16">
        <v>0</v>
      </c>
      <c r="W168" s="16">
        <v>1</v>
      </c>
      <c r="X168" s="16">
        <v>0</v>
      </c>
      <c r="Y168" s="16" t="s">
        <v>85</v>
      </c>
      <c r="Z168" s="16" t="s">
        <v>85</v>
      </c>
      <c r="AA168" s="16" t="s">
        <v>85</v>
      </c>
      <c r="AB168" s="16">
        <v>0</v>
      </c>
      <c r="AC168" s="16" t="s">
        <v>85</v>
      </c>
      <c r="AD168" s="12" t="s">
        <v>159</v>
      </c>
      <c r="AE168" s="43">
        <v>35000000</v>
      </c>
      <c r="AF168" s="22">
        <v>262.39736111111114</v>
      </c>
    </row>
    <row r="169" spans="1:37" ht="12" customHeight="1" x14ac:dyDescent="0.2">
      <c r="A169" s="11">
        <v>180</v>
      </c>
      <c r="B169" s="12">
        <v>2014</v>
      </c>
      <c r="C169" s="20" t="s">
        <v>1047</v>
      </c>
      <c r="D169" s="20" t="s">
        <v>1048</v>
      </c>
      <c r="E169" s="20" t="s">
        <v>89</v>
      </c>
      <c r="F169" s="14" t="s">
        <v>90</v>
      </c>
      <c r="G169" s="24">
        <v>42352</v>
      </c>
      <c r="H169" s="14">
        <v>2014</v>
      </c>
      <c r="I169" s="14">
        <v>17</v>
      </c>
      <c r="J169" s="14">
        <v>12</v>
      </c>
      <c r="K169" s="14" t="s">
        <v>78</v>
      </c>
      <c r="L169" s="14">
        <v>1507</v>
      </c>
      <c r="M169" s="14">
        <v>1517</v>
      </c>
      <c r="N169" s="14" t="s">
        <v>78</v>
      </c>
      <c r="O169" s="14" t="s">
        <v>1049</v>
      </c>
      <c r="P169" s="14" t="s">
        <v>1050</v>
      </c>
      <c r="Q169" s="12" t="s">
        <v>1051</v>
      </c>
      <c r="R169" s="12" t="s">
        <v>94</v>
      </c>
      <c r="S169" s="12" t="s">
        <v>130</v>
      </c>
      <c r="T169" s="12" t="s">
        <v>84</v>
      </c>
      <c r="U169" s="16">
        <v>2</v>
      </c>
      <c r="V169" s="16">
        <v>0</v>
      </c>
      <c r="W169" s="16">
        <v>0</v>
      </c>
      <c r="X169" s="16">
        <v>0</v>
      </c>
      <c r="Y169" s="16" t="s">
        <v>85</v>
      </c>
      <c r="Z169" s="16" t="s">
        <v>85</v>
      </c>
      <c r="AA169" s="16" t="s">
        <v>85</v>
      </c>
      <c r="AB169" s="16">
        <v>1</v>
      </c>
      <c r="AC169" s="16">
        <v>1</v>
      </c>
      <c r="AD169" s="12" t="s">
        <v>86</v>
      </c>
      <c r="AE169" s="17" t="s">
        <v>85</v>
      </c>
      <c r="AF169" s="22">
        <v>2.25</v>
      </c>
    </row>
    <row r="170" spans="1:37" ht="12" customHeight="1" x14ac:dyDescent="0.2">
      <c r="A170" s="11">
        <v>308</v>
      </c>
      <c r="B170" s="13">
        <v>2012</v>
      </c>
      <c r="C170" s="13" t="s">
        <v>1052</v>
      </c>
      <c r="D170" s="13" t="s">
        <v>1053</v>
      </c>
      <c r="E170" s="13" t="s">
        <v>407</v>
      </c>
      <c r="F170" s="14" t="s">
        <v>408</v>
      </c>
      <c r="G170" s="14"/>
      <c r="H170" s="14">
        <v>2012</v>
      </c>
      <c r="I170" s="14">
        <v>18</v>
      </c>
      <c r="J170" s="14">
        <v>1</v>
      </c>
      <c r="K170" s="14" t="s">
        <v>78</v>
      </c>
      <c r="L170" s="14">
        <v>73</v>
      </c>
      <c r="M170" s="14">
        <v>83</v>
      </c>
      <c r="N170" s="14" t="s">
        <v>78</v>
      </c>
      <c r="O170" s="14" t="s">
        <v>1054</v>
      </c>
      <c r="P170" s="14" t="s">
        <v>1055</v>
      </c>
      <c r="Q170" s="13" t="s">
        <v>1056</v>
      </c>
      <c r="R170" s="13" t="s">
        <v>94</v>
      </c>
      <c r="S170" s="13" t="s">
        <v>1057</v>
      </c>
      <c r="T170" s="13" t="s">
        <v>84</v>
      </c>
      <c r="U170" s="32">
        <v>1</v>
      </c>
      <c r="V170" s="32">
        <v>0</v>
      </c>
      <c r="W170" s="32">
        <v>0</v>
      </c>
      <c r="X170" s="32">
        <v>0</v>
      </c>
      <c r="Y170" s="16" t="s">
        <v>85</v>
      </c>
      <c r="Z170" s="16" t="s">
        <v>85</v>
      </c>
      <c r="AA170" s="16" t="s">
        <v>85</v>
      </c>
      <c r="AB170" s="32">
        <v>0</v>
      </c>
      <c r="AC170" s="16" t="s">
        <v>85</v>
      </c>
      <c r="AD170" s="13" t="s">
        <v>86</v>
      </c>
      <c r="AE170" s="33">
        <v>99776</v>
      </c>
      <c r="AF170" s="40">
        <v>9.0000000000000006E-5</v>
      </c>
      <c r="AG170" s="41"/>
      <c r="AH170" s="41"/>
      <c r="AI170" s="41"/>
      <c r="AJ170" s="41"/>
      <c r="AK170" s="41"/>
    </row>
    <row r="171" spans="1:37" ht="12" customHeight="1" x14ac:dyDescent="0.2">
      <c r="A171" s="11">
        <v>182</v>
      </c>
      <c r="B171" s="12">
        <v>2013</v>
      </c>
      <c r="C171" s="20" t="s">
        <v>1058</v>
      </c>
      <c r="D171" s="20" t="s">
        <v>1059</v>
      </c>
      <c r="E171" s="20" t="s">
        <v>689</v>
      </c>
      <c r="F171" s="14" t="s">
        <v>690</v>
      </c>
      <c r="G171" s="24">
        <v>41579</v>
      </c>
      <c r="H171" s="14">
        <v>2013</v>
      </c>
      <c r="I171" s="14">
        <v>307</v>
      </c>
      <c r="J171" s="14"/>
      <c r="K171" s="14" t="s">
        <v>78</v>
      </c>
      <c r="L171" s="14">
        <v>284</v>
      </c>
      <c r="M171" s="14">
        <v>292</v>
      </c>
      <c r="N171" s="14" t="s">
        <v>78</v>
      </c>
      <c r="O171" s="14" t="s">
        <v>1060</v>
      </c>
      <c r="P171" s="14" t="s">
        <v>1061</v>
      </c>
      <c r="Q171" s="12" t="s">
        <v>1062</v>
      </c>
      <c r="R171" s="12" t="s">
        <v>82</v>
      </c>
      <c r="S171" s="12" t="s">
        <v>121</v>
      </c>
      <c r="T171" s="12" t="s">
        <v>84</v>
      </c>
      <c r="U171" s="16">
        <v>10</v>
      </c>
      <c r="V171" s="16">
        <v>0</v>
      </c>
      <c r="W171" s="16">
        <v>0</v>
      </c>
      <c r="X171" s="16">
        <v>0</v>
      </c>
      <c r="Y171" s="16" t="s">
        <v>85</v>
      </c>
      <c r="Z171" s="16" t="s">
        <v>85</v>
      </c>
      <c r="AA171" s="16" t="s">
        <v>85</v>
      </c>
      <c r="AB171" s="16">
        <v>0</v>
      </c>
      <c r="AC171" s="16" t="s">
        <v>85</v>
      </c>
      <c r="AD171" s="12" t="s">
        <v>86</v>
      </c>
      <c r="AE171" s="17" t="s">
        <v>85</v>
      </c>
      <c r="AF171" s="22">
        <v>1</v>
      </c>
    </row>
    <row r="172" spans="1:37" ht="12" customHeight="1" x14ac:dyDescent="0.2">
      <c r="A172" s="11">
        <v>183</v>
      </c>
      <c r="B172" s="12">
        <v>2009</v>
      </c>
      <c r="C172" s="13" t="s">
        <v>1063</v>
      </c>
      <c r="D172" s="13" t="s">
        <v>1064</v>
      </c>
      <c r="E172" s="13" t="s">
        <v>150</v>
      </c>
      <c r="F172" s="14" t="s">
        <v>151</v>
      </c>
      <c r="G172" s="14"/>
      <c r="H172" s="14">
        <v>2009</v>
      </c>
      <c r="I172" s="14">
        <v>36</v>
      </c>
      <c r="J172" s="14">
        <v>1</v>
      </c>
      <c r="K172" s="14" t="s">
        <v>78</v>
      </c>
      <c r="L172" s="15">
        <v>148</v>
      </c>
      <c r="M172" s="15">
        <v>161</v>
      </c>
      <c r="N172" s="14" t="s">
        <v>78</v>
      </c>
      <c r="O172" s="14" t="s">
        <v>1065</v>
      </c>
      <c r="P172" s="14" t="s">
        <v>1066</v>
      </c>
      <c r="Q172" s="12" t="s">
        <v>1067</v>
      </c>
      <c r="R172" s="12" t="s">
        <v>94</v>
      </c>
      <c r="S172" s="12" t="s">
        <v>569</v>
      </c>
      <c r="T172" s="12" t="s">
        <v>84</v>
      </c>
      <c r="U172" s="16">
        <v>13</v>
      </c>
      <c r="V172" s="16">
        <v>1</v>
      </c>
      <c r="W172" s="16">
        <v>0</v>
      </c>
      <c r="X172" s="16">
        <v>0</v>
      </c>
      <c r="Y172" s="16" t="s">
        <v>85</v>
      </c>
      <c r="Z172" s="16" t="s">
        <v>85</v>
      </c>
      <c r="AA172" s="16" t="s">
        <v>85</v>
      </c>
      <c r="AB172" s="16">
        <v>0</v>
      </c>
      <c r="AC172" s="16" t="s">
        <v>85</v>
      </c>
      <c r="AD172" s="12" t="s">
        <v>86</v>
      </c>
      <c r="AE172" s="17" t="s">
        <v>85</v>
      </c>
      <c r="AF172" s="22">
        <v>16</v>
      </c>
    </row>
    <row r="173" spans="1:37" ht="12" customHeight="1" x14ac:dyDescent="0.2">
      <c r="A173" s="11">
        <v>184</v>
      </c>
      <c r="B173" s="12">
        <v>2011</v>
      </c>
      <c r="C173" s="13" t="s">
        <v>1068</v>
      </c>
      <c r="D173" s="13" t="s">
        <v>1069</v>
      </c>
      <c r="E173" s="13" t="s">
        <v>465</v>
      </c>
      <c r="F173" s="14" t="s">
        <v>466</v>
      </c>
      <c r="G173" s="15"/>
      <c r="H173" s="14">
        <v>2011</v>
      </c>
      <c r="I173" s="14">
        <v>13</v>
      </c>
      <c r="J173" s="14">
        <v>11</v>
      </c>
      <c r="K173" s="14" t="s">
        <v>21</v>
      </c>
      <c r="L173" s="14">
        <v>2499</v>
      </c>
      <c r="M173" s="14">
        <v>2512</v>
      </c>
      <c r="N173" s="14" t="s">
        <v>78</v>
      </c>
      <c r="O173" s="14" t="s">
        <v>1070</v>
      </c>
      <c r="P173" s="14" t="s">
        <v>1071</v>
      </c>
      <c r="Q173" s="12" t="s">
        <v>1072</v>
      </c>
      <c r="R173" s="12" t="s">
        <v>94</v>
      </c>
      <c r="S173" s="12" t="s">
        <v>1073</v>
      </c>
      <c r="T173" s="12" t="s">
        <v>422</v>
      </c>
      <c r="U173" s="16">
        <v>10</v>
      </c>
      <c r="V173" s="16">
        <v>0</v>
      </c>
      <c r="W173" s="16">
        <v>0</v>
      </c>
      <c r="X173" s="16">
        <v>0</v>
      </c>
      <c r="Y173" s="16" t="s">
        <v>85</v>
      </c>
      <c r="Z173" s="16" t="s">
        <v>85</v>
      </c>
      <c r="AA173" s="16" t="s">
        <v>85</v>
      </c>
      <c r="AB173" s="16">
        <v>1</v>
      </c>
      <c r="AC173" s="16">
        <v>1</v>
      </c>
      <c r="AD173" s="12" t="s">
        <v>86</v>
      </c>
      <c r="AE173" s="17" t="s">
        <v>85</v>
      </c>
      <c r="AF173" s="22" t="s">
        <v>85</v>
      </c>
    </row>
    <row r="174" spans="1:37" ht="12" customHeight="1" x14ac:dyDescent="0.2">
      <c r="A174" s="11">
        <v>185</v>
      </c>
      <c r="B174" s="12">
        <v>2014</v>
      </c>
      <c r="C174" s="39" t="s">
        <v>1068</v>
      </c>
      <c r="D174" s="39" t="s">
        <v>1074</v>
      </c>
      <c r="E174" s="39" t="s">
        <v>465</v>
      </c>
      <c r="F174" s="14" t="s">
        <v>466</v>
      </c>
      <c r="G174" s="24">
        <v>42291</v>
      </c>
      <c r="H174" s="14">
        <v>2014</v>
      </c>
      <c r="I174" s="14">
        <v>16</v>
      </c>
      <c r="J174" s="14">
        <v>10</v>
      </c>
      <c r="K174" s="14" t="s">
        <v>78</v>
      </c>
      <c r="L174" s="14">
        <v>2079</v>
      </c>
      <c r="M174" s="14">
        <v>2103</v>
      </c>
      <c r="N174" s="14" t="s">
        <v>78</v>
      </c>
      <c r="O174" s="14" t="s">
        <v>1075</v>
      </c>
      <c r="P174" s="14" t="s">
        <v>1076</v>
      </c>
      <c r="Q174" s="12" t="s">
        <v>1077</v>
      </c>
      <c r="R174" s="12" t="s">
        <v>94</v>
      </c>
      <c r="S174" s="12" t="s">
        <v>483</v>
      </c>
      <c r="T174" s="12" t="s">
        <v>422</v>
      </c>
      <c r="U174" s="16">
        <v>10</v>
      </c>
      <c r="V174" s="16">
        <v>0</v>
      </c>
      <c r="W174" s="16">
        <v>0</v>
      </c>
      <c r="X174" s="16">
        <v>0</v>
      </c>
      <c r="Y174" s="16" t="s">
        <v>85</v>
      </c>
      <c r="Z174" s="16" t="s">
        <v>85</v>
      </c>
      <c r="AA174" s="16" t="s">
        <v>85</v>
      </c>
      <c r="AB174" s="16">
        <v>1</v>
      </c>
      <c r="AC174" s="16">
        <v>1</v>
      </c>
      <c r="AD174" s="12" t="s">
        <v>86</v>
      </c>
      <c r="AE174" s="17" t="s">
        <v>85</v>
      </c>
      <c r="AF174" s="22" t="s">
        <v>85</v>
      </c>
    </row>
    <row r="175" spans="1:37" ht="12" customHeight="1" x14ac:dyDescent="0.2">
      <c r="A175" s="11">
        <v>186</v>
      </c>
      <c r="B175" s="12">
        <v>2011</v>
      </c>
      <c r="C175" s="13" t="s">
        <v>1078</v>
      </c>
      <c r="D175" s="13" t="s">
        <v>1079</v>
      </c>
      <c r="E175" s="13" t="s">
        <v>1080</v>
      </c>
      <c r="F175" s="14" t="s">
        <v>1081</v>
      </c>
      <c r="G175" s="14"/>
      <c r="H175" s="14">
        <v>2011</v>
      </c>
      <c r="I175" s="14">
        <v>58</v>
      </c>
      <c r="J175" s="14">
        <v>4</v>
      </c>
      <c r="K175" s="14" t="s">
        <v>78</v>
      </c>
      <c r="L175" s="14">
        <v>505</v>
      </c>
      <c r="M175" s="14">
        <v>512</v>
      </c>
      <c r="N175" s="14" t="s">
        <v>78</v>
      </c>
      <c r="O175" s="14" t="s">
        <v>1082</v>
      </c>
      <c r="P175" s="14" t="s">
        <v>1083</v>
      </c>
      <c r="Q175" s="12" t="s">
        <v>1084</v>
      </c>
      <c r="R175" s="12" t="s">
        <v>94</v>
      </c>
      <c r="S175" s="12" t="s">
        <v>121</v>
      </c>
      <c r="T175" s="12" t="s">
        <v>84</v>
      </c>
      <c r="U175" s="16">
        <v>6</v>
      </c>
      <c r="V175" s="16">
        <v>0</v>
      </c>
      <c r="W175" s="16">
        <v>0</v>
      </c>
      <c r="X175" s="16">
        <v>0</v>
      </c>
      <c r="Y175" s="16" t="s">
        <v>85</v>
      </c>
      <c r="Z175" s="16" t="s">
        <v>85</v>
      </c>
      <c r="AA175" s="16" t="s">
        <v>85</v>
      </c>
      <c r="AB175" s="16">
        <v>0</v>
      </c>
      <c r="AC175" s="16" t="s">
        <v>85</v>
      </c>
      <c r="AD175" s="12" t="s">
        <v>86</v>
      </c>
      <c r="AE175" s="17" t="s">
        <v>85</v>
      </c>
      <c r="AF175" s="22">
        <v>16.399835069444446</v>
      </c>
    </row>
    <row r="176" spans="1:37" ht="12" customHeight="1" x14ac:dyDescent="0.2">
      <c r="A176" s="11">
        <v>313</v>
      </c>
      <c r="B176" s="13">
        <v>2013</v>
      </c>
      <c r="C176" s="13" t="s">
        <v>1085</v>
      </c>
      <c r="D176" s="13" t="s">
        <v>1086</v>
      </c>
      <c r="E176" s="13" t="s">
        <v>1087</v>
      </c>
      <c r="F176" s="14" t="s">
        <v>1088</v>
      </c>
      <c r="G176" s="21">
        <v>42351</v>
      </c>
      <c r="H176" s="14">
        <v>2013</v>
      </c>
      <c r="I176" s="14">
        <v>105</v>
      </c>
      <c r="J176" s="14"/>
      <c r="K176" s="14" t="s">
        <v>78</v>
      </c>
      <c r="L176" s="14">
        <v>30</v>
      </c>
      <c r="M176" s="14">
        <v>39</v>
      </c>
      <c r="N176" s="14" t="s">
        <v>78</v>
      </c>
      <c r="O176" s="14" t="s">
        <v>1089</v>
      </c>
      <c r="P176" s="14" t="s">
        <v>1090</v>
      </c>
      <c r="Q176" s="13" t="s">
        <v>427</v>
      </c>
      <c r="R176" s="13" t="s">
        <v>103</v>
      </c>
      <c r="S176" s="13" t="s">
        <v>104</v>
      </c>
      <c r="T176" s="13" t="s">
        <v>131</v>
      </c>
      <c r="U176" s="32">
        <v>2</v>
      </c>
      <c r="V176" s="32">
        <v>0</v>
      </c>
      <c r="W176" s="32">
        <v>1</v>
      </c>
      <c r="X176" s="32">
        <v>0</v>
      </c>
      <c r="Y176" s="16" t="s">
        <v>85</v>
      </c>
      <c r="Z176" s="16" t="s">
        <v>85</v>
      </c>
      <c r="AA176" s="16" t="s">
        <v>85</v>
      </c>
      <c r="AB176" s="32">
        <v>0</v>
      </c>
      <c r="AC176" s="16" t="s">
        <v>85</v>
      </c>
      <c r="AD176" s="13" t="s">
        <v>86</v>
      </c>
      <c r="AE176" s="33">
        <v>6080000</v>
      </c>
      <c r="AF176" s="40">
        <v>81</v>
      </c>
      <c r="AG176" s="41"/>
      <c r="AH176" s="41"/>
      <c r="AI176" s="41"/>
      <c r="AJ176" s="41"/>
      <c r="AK176" s="41"/>
    </row>
    <row r="177" spans="1:37" ht="12" customHeight="1" x14ac:dyDescent="0.2">
      <c r="A177" s="11">
        <v>188</v>
      </c>
      <c r="B177" s="12">
        <v>2009</v>
      </c>
      <c r="C177" s="13" t="s">
        <v>1091</v>
      </c>
      <c r="D177" s="13" t="s">
        <v>1092</v>
      </c>
      <c r="E177" s="13" t="s">
        <v>1093</v>
      </c>
      <c r="F177" s="14" t="s">
        <v>1094</v>
      </c>
      <c r="G177" s="21">
        <v>41595</v>
      </c>
      <c r="H177" s="14">
        <v>2009</v>
      </c>
      <c r="I177" s="14">
        <v>106</v>
      </c>
      <c r="J177" s="14"/>
      <c r="K177" s="14" t="s">
        <v>78</v>
      </c>
      <c r="L177" s="14">
        <v>19729</v>
      </c>
      <c r="M177" s="14">
        <v>19736</v>
      </c>
      <c r="N177" s="14" t="s">
        <v>78</v>
      </c>
      <c r="O177" s="14" t="s">
        <v>1095</v>
      </c>
      <c r="P177" s="14" t="s">
        <v>1096</v>
      </c>
      <c r="Q177" s="12" t="s">
        <v>181</v>
      </c>
      <c r="R177" s="12" t="s">
        <v>94</v>
      </c>
      <c r="S177" s="12" t="s">
        <v>140</v>
      </c>
      <c r="T177" s="12" t="s">
        <v>84</v>
      </c>
      <c r="U177" s="16">
        <v>60</v>
      </c>
      <c r="V177" s="16">
        <v>1</v>
      </c>
      <c r="W177" s="16">
        <v>2</v>
      </c>
      <c r="X177" s="16">
        <v>0</v>
      </c>
      <c r="Y177" s="16" t="s">
        <v>85</v>
      </c>
      <c r="Z177" s="16" t="s">
        <v>85</v>
      </c>
      <c r="AA177" s="16" t="s">
        <v>85</v>
      </c>
      <c r="AB177" s="16">
        <v>0</v>
      </c>
      <c r="AC177" s="16" t="s">
        <v>85</v>
      </c>
      <c r="AD177" s="12" t="s">
        <v>86</v>
      </c>
      <c r="AE177" s="17" t="s">
        <v>85</v>
      </c>
      <c r="AF177" s="22">
        <v>0.64</v>
      </c>
    </row>
    <row r="178" spans="1:37" ht="12" customHeight="1" x14ac:dyDescent="0.2">
      <c r="A178" s="11">
        <v>189</v>
      </c>
      <c r="B178" s="12">
        <v>2013</v>
      </c>
      <c r="C178" s="13" t="s">
        <v>1097</v>
      </c>
      <c r="D178" s="13" t="s">
        <v>1098</v>
      </c>
      <c r="E178" s="13" t="s">
        <v>116</v>
      </c>
      <c r="F178" s="14" t="s">
        <v>117</v>
      </c>
      <c r="G178" s="15"/>
      <c r="H178" s="14">
        <v>2013</v>
      </c>
      <c r="I178" s="14">
        <v>22</v>
      </c>
      <c r="J178" s="14">
        <v>3</v>
      </c>
      <c r="K178" s="14" t="s">
        <v>78</v>
      </c>
      <c r="L178" s="14">
        <v>289</v>
      </c>
      <c r="M178" s="14">
        <v>301</v>
      </c>
      <c r="N178" s="14" t="s">
        <v>78</v>
      </c>
      <c r="O178" s="14" t="s">
        <v>1099</v>
      </c>
      <c r="P178" s="14" t="s">
        <v>1100</v>
      </c>
      <c r="Q178" s="12" t="s">
        <v>1101</v>
      </c>
      <c r="R178" s="12" t="s">
        <v>94</v>
      </c>
      <c r="S178" s="12" t="s">
        <v>121</v>
      </c>
      <c r="T178" s="12" t="s">
        <v>84</v>
      </c>
      <c r="U178" s="16" t="s">
        <v>1102</v>
      </c>
      <c r="V178" s="16">
        <v>0</v>
      </c>
      <c r="W178" s="16">
        <v>1</v>
      </c>
      <c r="X178" s="16">
        <v>0</v>
      </c>
      <c r="Y178" s="16" t="s">
        <v>85</v>
      </c>
      <c r="Z178" s="16" t="s">
        <v>85</v>
      </c>
      <c r="AA178" s="16" t="s">
        <v>85</v>
      </c>
      <c r="AB178" s="16">
        <v>0</v>
      </c>
      <c r="AC178" s="16" t="s">
        <v>85</v>
      </c>
      <c r="AD178" s="12" t="s">
        <v>159</v>
      </c>
      <c r="AE178" s="17" t="s">
        <v>85</v>
      </c>
      <c r="AF178" s="22">
        <v>2361.5762500000001</v>
      </c>
    </row>
    <row r="179" spans="1:37" ht="12" customHeight="1" x14ac:dyDescent="0.2">
      <c r="A179" s="11">
        <v>316</v>
      </c>
      <c r="B179" s="13">
        <v>2006</v>
      </c>
      <c r="C179" s="13" t="s">
        <v>1103</v>
      </c>
      <c r="D179" s="13" t="s">
        <v>1104</v>
      </c>
      <c r="E179" s="13" t="s">
        <v>677</v>
      </c>
      <c r="F179" s="14" t="s">
        <v>678</v>
      </c>
      <c r="G179" s="15"/>
      <c r="H179" s="14">
        <v>2006</v>
      </c>
      <c r="I179" s="14">
        <v>87</v>
      </c>
      <c r="J179" s="14">
        <v>10</v>
      </c>
      <c r="K179" s="14" t="s">
        <v>78</v>
      </c>
      <c r="L179" s="14">
        <v>2433</v>
      </c>
      <c r="M179" s="14">
        <v>2439</v>
      </c>
      <c r="N179" s="14" t="s">
        <v>78</v>
      </c>
      <c r="O179" s="14" t="s">
        <v>1105</v>
      </c>
      <c r="P179" s="14" t="s">
        <v>1106</v>
      </c>
      <c r="Q179" s="13" t="s">
        <v>181</v>
      </c>
      <c r="R179" s="13" t="s">
        <v>94</v>
      </c>
      <c r="S179" s="13" t="s">
        <v>121</v>
      </c>
      <c r="T179" s="13" t="s">
        <v>84</v>
      </c>
      <c r="U179" s="32">
        <v>1</v>
      </c>
      <c r="V179" s="32">
        <v>0</v>
      </c>
      <c r="W179" s="32">
        <v>0</v>
      </c>
      <c r="X179" s="32">
        <v>0</v>
      </c>
      <c r="Y179" s="16" t="s">
        <v>85</v>
      </c>
      <c r="Z179" s="16" t="s">
        <v>85</v>
      </c>
      <c r="AA179" s="16" t="s">
        <v>85</v>
      </c>
      <c r="AB179" s="32">
        <v>0</v>
      </c>
      <c r="AC179" s="16" t="s">
        <v>85</v>
      </c>
      <c r="AD179" s="13" t="s">
        <v>86</v>
      </c>
      <c r="AE179" s="33">
        <v>0.33</v>
      </c>
      <c r="AF179" s="40">
        <v>1E-4</v>
      </c>
      <c r="AG179" s="41"/>
      <c r="AH179" s="41"/>
      <c r="AI179" s="41"/>
      <c r="AJ179" s="41"/>
      <c r="AK179" s="41"/>
    </row>
    <row r="180" spans="1:37" ht="12" customHeight="1" x14ac:dyDescent="0.2">
      <c r="A180" s="11">
        <v>317</v>
      </c>
      <c r="B180" s="13">
        <v>2010</v>
      </c>
      <c r="C180" s="13" t="s">
        <v>1107</v>
      </c>
      <c r="D180" s="13" t="s">
        <v>1108</v>
      </c>
      <c r="E180" s="13" t="s">
        <v>1109</v>
      </c>
      <c r="F180" s="14" t="s">
        <v>1110</v>
      </c>
      <c r="G180" s="15"/>
      <c r="H180" s="14">
        <v>2010</v>
      </c>
      <c r="I180" s="14">
        <v>74</v>
      </c>
      <c r="J180" s="14">
        <v>4</v>
      </c>
      <c r="K180" s="14" t="s">
        <v>78</v>
      </c>
      <c r="L180" s="14">
        <v>669</v>
      </c>
      <c r="M180" s="14">
        <v>676</v>
      </c>
      <c r="N180" s="14" t="s">
        <v>78</v>
      </c>
      <c r="O180" s="14" t="s">
        <v>1111</v>
      </c>
      <c r="P180" s="14" t="s">
        <v>1112</v>
      </c>
      <c r="Q180" s="13" t="s">
        <v>1113</v>
      </c>
      <c r="R180" s="13" t="s">
        <v>103</v>
      </c>
      <c r="S180" s="13" t="s">
        <v>83</v>
      </c>
      <c r="T180" s="13" t="s">
        <v>131</v>
      </c>
      <c r="U180" s="32">
        <v>1</v>
      </c>
      <c r="V180" s="32">
        <v>0</v>
      </c>
      <c r="W180" s="32">
        <v>1</v>
      </c>
      <c r="X180" s="32">
        <v>0</v>
      </c>
      <c r="Y180" s="16" t="s">
        <v>85</v>
      </c>
      <c r="Z180" s="16" t="s">
        <v>85</v>
      </c>
      <c r="AA180" s="16" t="s">
        <v>85</v>
      </c>
      <c r="AB180" s="32">
        <v>0</v>
      </c>
      <c r="AC180" s="16" t="s">
        <v>85</v>
      </c>
      <c r="AD180" s="13" t="s">
        <v>86</v>
      </c>
      <c r="AE180" s="33">
        <v>2081776</v>
      </c>
      <c r="AF180" s="40">
        <v>262.39736111111114</v>
      </c>
      <c r="AG180" s="41"/>
      <c r="AH180" s="41"/>
      <c r="AI180" s="41"/>
      <c r="AJ180" s="41"/>
      <c r="AK180" s="41"/>
    </row>
    <row r="181" spans="1:37" ht="12" customHeight="1" x14ac:dyDescent="0.2">
      <c r="A181" s="11">
        <v>192</v>
      </c>
      <c r="B181" s="12">
        <v>2015</v>
      </c>
      <c r="C181" s="13" t="s">
        <v>1114</v>
      </c>
      <c r="D181" s="13" t="s">
        <v>1115</v>
      </c>
      <c r="E181" s="13" t="s">
        <v>1116</v>
      </c>
      <c r="F181" s="14" t="s">
        <v>1117</v>
      </c>
      <c r="G181" s="24">
        <v>42292</v>
      </c>
      <c r="H181" s="14">
        <v>2015</v>
      </c>
      <c r="I181" s="14">
        <v>17</v>
      </c>
      <c r="J181" s="14"/>
      <c r="K181" s="14" t="s">
        <v>78</v>
      </c>
      <c r="L181" s="14">
        <v>140</v>
      </c>
      <c r="M181" s="14">
        <v>145</v>
      </c>
      <c r="N181" s="14" t="s">
        <v>78</v>
      </c>
      <c r="O181" s="14" t="s">
        <v>1118</v>
      </c>
      <c r="P181" s="14" t="s">
        <v>1119</v>
      </c>
      <c r="Q181" s="12" t="s">
        <v>596</v>
      </c>
      <c r="R181" s="12" t="s">
        <v>112</v>
      </c>
      <c r="S181" s="12" t="s">
        <v>1120</v>
      </c>
      <c r="T181" s="12" t="s">
        <v>84</v>
      </c>
      <c r="U181" s="16">
        <v>3</v>
      </c>
      <c r="V181" s="16">
        <v>0</v>
      </c>
      <c r="W181" s="16">
        <v>0</v>
      </c>
      <c r="X181" s="16">
        <v>0</v>
      </c>
      <c r="Y181" s="16" t="s">
        <v>85</v>
      </c>
      <c r="Z181" s="16" t="s">
        <v>85</v>
      </c>
      <c r="AA181" s="16" t="s">
        <v>85</v>
      </c>
      <c r="AB181" s="16">
        <v>0</v>
      </c>
      <c r="AC181" s="16" t="s">
        <v>85</v>
      </c>
      <c r="AD181" s="12" t="s">
        <v>86</v>
      </c>
      <c r="AE181" s="17" t="s">
        <v>85</v>
      </c>
      <c r="AF181" s="22">
        <v>16.399835069444446</v>
      </c>
    </row>
    <row r="182" spans="1:37" ht="12" customHeight="1" x14ac:dyDescent="0.2">
      <c r="A182" s="11">
        <v>1</v>
      </c>
      <c r="B182" s="12">
        <v>2012</v>
      </c>
      <c r="C182" s="13" t="s">
        <v>1121</v>
      </c>
      <c r="D182" s="13" t="s">
        <v>1122</v>
      </c>
      <c r="E182" s="13" t="s">
        <v>205</v>
      </c>
      <c r="F182" s="14" t="s">
        <v>206</v>
      </c>
      <c r="G182" s="15"/>
      <c r="H182" s="14">
        <v>2012</v>
      </c>
      <c r="I182" s="14">
        <v>18</v>
      </c>
      <c r="J182" s="14">
        <v>5</v>
      </c>
      <c r="K182" s="14" t="s">
        <v>78</v>
      </c>
      <c r="L182" s="14">
        <v>1509</v>
      </c>
      <c r="M182" s="14">
        <v>1519</v>
      </c>
      <c r="N182" s="14" t="s">
        <v>78</v>
      </c>
      <c r="O182" s="14" t="s">
        <v>1123</v>
      </c>
      <c r="P182" s="14" t="s">
        <v>1124</v>
      </c>
      <c r="Q182" s="12" t="s">
        <v>103</v>
      </c>
      <c r="R182" s="12" t="s">
        <v>103</v>
      </c>
      <c r="S182" s="12" t="s">
        <v>130</v>
      </c>
      <c r="T182" s="12" t="s">
        <v>84</v>
      </c>
      <c r="U182" s="16">
        <v>3</v>
      </c>
      <c r="V182" s="16">
        <v>0</v>
      </c>
      <c r="W182" s="16">
        <v>0</v>
      </c>
      <c r="X182" s="16">
        <v>1</v>
      </c>
      <c r="Y182" s="16">
        <v>0</v>
      </c>
      <c r="AA182" s="16">
        <v>0</v>
      </c>
      <c r="AB182" s="16">
        <v>1</v>
      </c>
      <c r="AC182" s="16">
        <v>1</v>
      </c>
      <c r="AD182" s="12" t="s">
        <v>159</v>
      </c>
      <c r="AE182" s="17" t="s">
        <v>85</v>
      </c>
      <c r="AF182" s="22">
        <v>2500</v>
      </c>
    </row>
    <row r="183" spans="1:37" ht="12" customHeight="1" x14ac:dyDescent="0.2">
      <c r="A183" s="11">
        <v>195</v>
      </c>
      <c r="B183" s="12">
        <v>2015</v>
      </c>
      <c r="C183" s="13" t="s">
        <v>1125</v>
      </c>
      <c r="D183" s="13" t="s">
        <v>1126</v>
      </c>
      <c r="E183" s="13" t="s">
        <v>169</v>
      </c>
      <c r="F183" s="14" t="s">
        <v>170</v>
      </c>
      <c r="G183" s="21">
        <v>42081</v>
      </c>
      <c r="H183" s="14">
        <v>2015</v>
      </c>
      <c r="I183" s="14">
        <v>10</v>
      </c>
      <c r="J183" s="14">
        <v>3</v>
      </c>
      <c r="K183" s="14" t="s">
        <v>78</v>
      </c>
      <c r="L183" s="14"/>
      <c r="M183" s="14"/>
      <c r="N183" s="14" t="s">
        <v>1127</v>
      </c>
      <c r="O183" s="14" t="s">
        <v>1128</v>
      </c>
      <c r="P183" s="14" t="s">
        <v>1129</v>
      </c>
      <c r="Q183" s="12" t="s">
        <v>1130</v>
      </c>
      <c r="R183" s="12" t="s">
        <v>82</v>
      </c>
      <c r="S183" s="12" t="s">
        <v>121</v>
      </c>
      <c r="T183" s="12" t="s">
        <v>84</v>
      </c>
      <c r="U183" s="16">
        <v>118</v>
      </c>
      <c r="V183" s="16">
        <v>1</v>
      </c>
      <c r="W183" s="16">
        <v>6</v>
      </c>
      <c r="X183" s="16">
        <v>1</v>
      </c>
      <c r="Y183" s="16">
        <v>1</v>
      </c>
      <c r="Z183" s="16">
        <v>1</v>
      </c>
      <c r="AA183" s="16">
        <v>1</v>
      </c>
      <c r="AB183" s="16">
        <v>0</v>
      </c>
      <c r="AC183" s="16" t="s">
        <v>85</v>
      </c>
      <c r="AD183" s="12" t="s">
        <v>86</v>
      </c>
      <c r="AE183" s="44">
        <v>772700.9</v>
      </c>
      <c r="AF183" s="22">
        <v>0.56260575000000002</v>
      </c>
    </row>
    <row r="184" spans="1:37" ht="12" customHeight="1" x14ac:dyDescent="0.2">
      <c r="A184" s="11">
        <v>198</v>
      </c>
      <c r="B184" s="12">
        <v>2008</v>
      </c>
      <c r="C184" s="13" t="s">
        <v>1131</v>
      </c>
      <c r="D184" s="13" t="s">
        <v>1132</v>
      </c>
      <c r="E184" s="13" t="s">
        <v>107</v>
      </c>
      <c r="F184" s="14" t="s">
        <v>108</v>
      </c>
      <c r="G184" s="14"/>
      <c r="H184" s="14">
        <v>2008</v>
      </c>
      <c r="I184" s="14">
        <v>45</v>
      </c>
      <c r="J184" s="14">
        <v>2</v>
      </c>
      <c r="K184" s="14" t="s">
        <v>78</v>
      </c>
      <c r="L184" s="15">
        <v>659</v>
      </c>
      <c r="M184" s="15">
        <v>669</v>
      </c>
      <c r="N184" s="14" t="s">
        <v>78</v>
      </c>
      <c r="O184" s="14" t="s">
        <v>1133</v>
      </c>
      <c r="P184" s="14" t="s">
        <v>1134</v>
      </c>
      <c r="Q184" s="12" t="s">
        <v>1135</v>
      </c>
      <c r="R184" s="12" t="s">
        <v>103</v>
      </c>
      <c r="S184" s="12" t="s">
        <v>121</v>
      </c>
      <c r="T184" s="12" t="s">
        <v>84</v>
      </c>
      <c r="U184" s="16">
        <v>1</v>
      </c>
      <c r="V184" s="16">
        <v>0</v>
      </c>
      <c r="W184" s="16">
        <v>0</v>
      </c>
      <c r="X184" s="16">
        <v>1</v>
      </c>
      <c r="Y184" s="16">
        <v>0</v>
      </c>
      <c r="Z184" s="16">
        <v>0</v>
      </c>
      <c r="AA184" s="16">
        <v>0</v>
      </c>
      <c r="AB184" s="16">
        <v>0</v>
      </c>
      <c r="AC184" s="16" t="s">
        <v>85</v>
      </c>
      <c r="AD184" s="11" t="s">
        <v>86</v>
      </c>
      <c r="AE184" s="17">
        <v>12.92</v>
      </c>
      <c r="AF184" s="18">
        <v>0.2</v>
      </c>
      <c r="AG184" s="19"/>
      <c r="AH184" s="19"/>
      <c r="AI184" s="19"/>
    </row>
    <row r="185" spans="1:37" ht="12" customHeight="1" x14ac:dyDescent="0.2">
      <c r="A185" s="11">
        <v>5</v>
      </c>
      <c r="B185" s="12">
        <v>2012</v>
      </c>
      <c r="C185" s="13" t="s">
        <v>1136</v>
      </c>
      <c r="D185" s="13" t="s">
        <v>1137</v>
      </c>
      <c r="E185" s="13" t="s">
        <v>472</v>
      </c>
      <c r="F185" s="14" t="s">
        <v>473</v>
      </c>
      <c r="G185" s="24">
        <v>41416</v>
      </c>
      <c r="H185" s="14">
        <v>2012</v>
      </c>
      <c r="I185" s="14">
        <v>279</v>
      </c>
      <c r="J185" s="14">
        <v>1735</v>
      </c>
      <c r="K185" s="14" t="s">
        <v>78</v>
      </c>
      <c r="L185" s="14">
        <v>2042</v>
      </c>
      <c r="M185" s="14">
        <v>2051</v>
      </c>
      <c r="N185" s="14" t="s">
        <v>78</v>
      </c>
      <c r="O185" s="14" t="s">
        <v>1138</v>
      </c>
      <c r="P185" s="14" t="s">
        <v>1139</v>
      </c>
      <c r="Q185" s="12" t="s">
        <v>1140</v>
      </c>
      <c r="R185" s="12" t="s">
        <v>1141</v>
      </c>
      <c r="S185" s="12" t="s">
        <v>121</v>
      </c>
      <c r="T185" s="12" t="s">
        <v>84</v>
      </c>
      <c r="U185" s="16">
        <v>27</v>
      </c>
      <c r="V185" s="16">
        <v>1</v>
      </c>
      <c r="W185" s="16">
        <v>3</v>
      </c>
      <c r="X185" s="16">
        <v>1</v>
      </c>
      <c r="Y185" s="16">
        <v>1</v>
      </c>
      <c r="AA185" s="16">
        <v>0</v>
      </c>
      <c r="AB185" s="16">
        <v>0</v>
      </c>
      <c r="AC185" s="16" t="s">
        <v>85</v>
      </c>
      <c r="AD185" s="12" t="s">
        <v>86</v>
      </c>
      <c r="AE185" s="17" t="s">
        <v>85</v>
      </c>
      <c r="AF185" s="22">
        <v>262.39736111111114</v>
      </c>
    </row>
    <row r="186" spans="1:37" ht="12" customHeight="1" x14ac:dyDescent="0.2">
      <c r="A186" s="11">
        <v>9</v>
      </c>
      <c r="B186" s="12">
        <v>2010</v>
      </c>
      <c r="C186" s="13" t="s">
        <v>1142</v>
      </c>
      <c r="D186" s="13" t="s">
        <v>1143</v>
      </c>
      <c r="E186" s="13" t="s">
        <v>1144</v>
      </c>
      <c r="F186" s="14" t="s">
        <v>1145</v>
      </c>
      <c r="G186" s="14"/>
      <c r="H186" s="14">
        <v>2010</v>
      </c>
      <c r="I186" s="14">
        <v>13</v>
      </c>
      <c r="J186" s="14">
        <v>4</v>
      </c>
      <c r="K186" s="14" t="s">
        <v>78</v>
      </c>
      <c r="L186" s="14">
        <v>363</v>
      </c>
      <c r="M186" s="14">
        <v>373</v>
      </c>
      <c r="N186" s="14" t="s">
        <v>78</v>
      </c>
      <c r="O186" s="14" t="s">
        <v>1146</v>
      </c>
      <c r="P186" s="14" t="s">
        <v>1147</v>
      </c>
      <c r="Q186" s="12" t="s">
        <v>1148</v>
      </c>
      <c r="R186" s="12" t="s">
        <v>103</v>
      </c>
      <c r="S186" s="12" t="s">
        <v>1149</v>
      </c>
      <c r="T186" s="12" t="s">
        <v>84</v>
      </c>
      <c r="U186" s="16">
        <v>94</v>
      </c>
      <c r="V186" s="16">
        <v>1</v>
      </c>
      <c r="W186" s="16">
        <v>2</v>
      </c>
      <c r="X186" s="16">
        <v>1</v>
      </c>
      <c r="Y186" s="16">
        <v>0</v>
      </c>
      <c r="Z186" s="16">
        <v>1</v>
      </c>
      <c r="AA186" s="16">
        <v>1</v>
      </c>
      <c r="AB186" s="16">
        <v>0</v>
      </c>
      <c r="AC186" s="16" t="s">
        <v>85</v>
      </c>
      <c r="AD186" s="12" t="s">
        <v>86</v>
      </c>
      <c r="AE186" s="17" t="s">
        <v>85</v>
      </c>
      <c r="AF186" s="22">
        <v>100</v>
      </c>
    </row>
    <row r="187" spans="1:37" ht="12" customHeight="1" x14ac:dyDescent="0.2">
      <c r="A187" s="11">
        <v>10</v>
      </c>
      <c r="B187" s="12">
        <v>2007</v>
      </c>
      <c r="C187" s="13" t="s">
        <v>1150</v>
      </c>
      <c r="D187" s="13" t="s">
        <v>1151</v>
      </c>
      <c r="E187" s="13" t="s">
        <v>116</v>
      </c>
      <c r="F187" s="14" t="s">
        <v>117</v>
      </c>
      <c r="G187" s="14"/>
      <c r="H187" s="14">
        <v>2007</v>
      </c>
      <c r="I187" s="14">
        <v>16</v>
      </c>
      <c r="J187" s="14">
        <v>6</v>
      </c>
      <c r="K187" s="14" t="s">
        <v>78</v>
      </c>
      <c r="L187" s="14">
        <v>743</v>
      </c>
      <c r="M187" s="14">
        <v>753</v>
      </c>
      <c r="N187" s="14" t="s">
        <v>78</v>
      </c>
      <c r="O187" s="14" t="s">
        <v>1152</v>
      </c>
      <c r="P187" s="14" t="s">
        <v>1153</v>
      </c>
      <c r="Q187" s="12" t="s">
        <v>103</v>
      </c>
      <c r="R187" s="12" t="s">
        <v>103</v>
      </c>
      <c r="S187" s="12" t="s">
        <v>539</v>
      </c>
      <c r="T187" s="12" t="s">
        <v>84</v>
      </c>
      <c r="U187" s="16">
        <v>5</v>
      </c>
      <c r="V187" s="16">
        <v>1</v>
      </c>
      <c r="W187" s="16">
        <v>1</v>
      </c>
      <c r="X187" s="16">
        <v>1</v>
      </c>
      <c r="Y187" s="16">
        <v>0</v>
      </c>
      <c r="Z187" s="16">
        <v>1</v>
      </c>
      <c r="AA187" s="16">
        <v>1</v>
      </c>
      <c r="AB187" s="16">
        <v>1</v>
      </c>
      <c r="AC187" s="16">
        <v>1</v>
      </c>
      <c r="AD187" s="12" t="s">
        <v>159</v>
      </c>
      <c r="AE187" s="17" t="s">
        <v>85</v>
      </c>
      <c r="AF187" s="22">
        <v>26239.736111111109</v>
      </c>
    </row>
    <row r="188" spans="1:37" ht="12" customHeight="1" x14ac:dyDescent="0.2">
      <c r="A188" s="11">
        <v>11</v>
      </c>
      <c r="B188" s="12">
        <v>2012</v>
      </c>
      <c r="C188" s="13" t="s">
        <v>1154</v>
      </c>
      <c r="D188" s="13" t="s">
        <v>1155</v>
      </c>
      <c r="E188" s="13" t="s">
        <v>205</v>
      </c>
      <c r="F188" s="14" t="s">
        <v>206</v>
      </c>
      <c r="G188" s="14"/>
      <c r="H188" s="14">
        <v>2012</v>
      </c>
      <c r="I188" s="14">
        <v>18</v>
      </c>
      <c r="J188" s="14">
        <v>7</v>
      </c>
      <c r="K188" s="14" t="s">
        <v>78</v>
      </c>
      <c r="L188" s="14">
        <v>2135</v>
      </c>
      <c r="M188" s="14">
        <v>2146</v>
      </c>
      <c r="N188" s="14" t="s">
        <v>78</v>
      </c>
      <c r="O188" s="14" t="s">
        <v>1156</v>
      </c>
      <c r="P188" s="14" t="s">
        <v>1157</v>
      </c>
      <c r="Q188" s="12" t="s">
        <v>102</v>
      </c>
      <c r="R188" s="12" t="s">
        <v>103</v>
      </c>
      <c r="S188" s="12" t="s">
        <v>83</v>
      </c>
      <c r="T188" s="12" t="s">
        <v>422</v>
      </c>
      <c r="U188" s="16">
        <v>3</v>
      </c>
      <c r="V188" s="16">
        <v>1</v>
      </c>
      <c r="W188" s="16">
        <v>1</v>
      </c>
      <c r="X188" s="16">
        <v>1</v>
      </c>
      <c r="Y188" s="16">
        <v>1</v>
      </c>
      <c r="AA188" s="16">
        <v>0</v>
      </c>
      <c r="AB188" s="16">
        <v>0</v>
      </c>
      <c r="AC188" s="16" t="s">
        <v>85</v>
      </c>
      <c r="AD188" s="12" t="s">
        <v>86</v>
      </c>
      <c r="AE188" s="17" t="s">
        <v>85</v>
      </c>
      <c r="AF188" s="22">
        <v>100</v>
      </c>
    </row>
    <row r="189" spans="1:37" ht="12" customHeight="1" x14ac:dyDescent="0.2">
      <c r="A189" s="11">
        <v>15</v>
      </c>
      <c r="B189" s="12">
        <v>2011</v>
      </c>
      <c r="C189" s="13" t="s">
        <v>1158</v>
      </c>
      <c r="D189" s="13" t="s">
        <v>1159</v>
      </c>
      <c r="E189" s="13" t="s">
        <v>169</v>
      </c>
      <c r="F189" s="14" t="s">
        <v>170</v>
      </c>
      <c r="G189" s="21">
        <v>41358</v>
      </c>
      <c r="H189" s="14">
        <v>2011</v>
      </c>
      <c r="I189" s="14">
        <v>6</v>
      </c>
      <c r="J189" s="14">
        <v>3</v>
      </c>
      <c r="K189" s="14" t="s">
        <v>78</v>
      </c>
      <c r="L189" s="14"/>
      <c r="M189" s="14"/>
      <c r="N189" s="14" t="s">
        <v>1160</v>
      </c>
      <c r="O189" s="14" t="s">
        <v>1161</v>
      </c>
      <c r="P189" s="14" t="s">
        <v>1162</v>
      </c>
      <c r="Q189" s="12" t="s">
        <v>1163</v>
      </c>
      <c r="R189" s="12" t="s">
        <v>103</v>
      </c>
      <c r="S189" s="12" t="s">
        <v>957</v>
      </c>
      <c r="T189" s="12" t="s">
        <v>84</v>
      </c>
      <c r="U189" s="16">
        <v>3</v>
      </c>
      <c r="V189" s="16">
        <v>1</v>
      </c>
      <c r="W189" s="16">
        <v>1</v>
      </c>
      <c r="X189" s="16">
        <v>1</v>
      </c>
      <c r="Y189" s="16">
        <v>0</v>
      </c>
      <c r="AA189" s="16">
        <v>0</v>
      </c>
      <c r="AB189" s="16">
        <v>1</v>
      </c>
      <c r="AC189" s="16">
        <v>0</v>
      </c>
      <c r="AD189" s="12" t="s">
        <v>86</v>
      </c>
      <c r="AE189" s="17">
        <v>8600</v>
      </c>
      <c r="AF189" s="22">
        <v>0.56260575000000002</v>
      </c>
    </row>
    <row r="190" spans="1:37" ht="12" customHeight="1" x14ac:dyDescent="0.2">
      <c r="A190" s="11">
        <v>14</v>
      </c>
      <c r="B190" s="12">
        <v>2012</v>
      </c>
      <c r="C190" s="13" t="s">
        <v>1164</v>
      </c>
      <c r="D190" s="13" t="s">
        <v>1165</v>
      </c>
      <c r="E190" s="13" t="s">
        <v>205</v>
      </c>
      <c r="F190" s="14" t="s">
        <v>206</v>
      </c>
      <c r="G190" s="15"/>
      <c r="H190" s="14">
        <v>2012</v>
      </c>
      <c r="I190" s="14">
        <v>18</v>
      </c>
      <c r="J190" s="14">
        <v>3</v>
      </c>
      <c r="K190" s="14" t="s">
        <v>78</v>
      </c>
      <c r="L190" s="14">
        <v>881</v>
      </c>
      <c r="M190" s="14">
        <v>890</v>
      </c>
      <c r="N190" s="14" t="s">
        <v>78</v>
      </c>
      <c r="O190" s="14" t="s">
        <v>1166</v>
      </c>
      <c r="P190" s="14" t="s">
        <v>1167</v>
      </c>
      <c r="Q190" s="12" t="s">
        <v>103</v>
      </c>
      <c r="R190" s="12" t="s">
        <v>103</v>
      </c>
      <c r="S190" s="12" t="s">
        <v>140</v>
      </c>
      <c r="T190" s="12" t="s">
        <v>84</v>
      </c>
      <c r="U190" s="16">
        <v>409</v>
      </c>
      <c r="V190" s="16">
        <v>1</v>
      </c>
      <c r="W190" s="16">
        <v>5</v>
      </c>
      <c r="X190" s="16">
        <v>1</v>
      </c>
      <c r="Y190" s="16">
        <v>1</v>
      </c>
      <c r="AA190" s="16">
        <v>1</v>
      </c>
      <c r="AB190" s="16">
        <v>0</v>
      </c>
      <c r="AC190" s="16" t="s">
        <v>85</v>
      </c>
      <c r="AD190" s="12" t="s">
        <v>159</v>
      </c>
      <c r="AE190" s="17" t="s">
        <v>85</v>
      </c>
      <c r="AF190" s="22">
        <v>2361.5762500000001</v>
      </c>
    </row>
    <row r="191" spans="1:37" ht="12" customHeight="1" x14ac:dyDescent="0.2">
      <c r="A191" s="11">
        <v>16</v>
      </c>
      <c r="B191" s="12">
        <v>2009</v>
      </c>
      <c r="C191" s="13" t="s">
        <v>1168</v>
      </c>
      <c r="D191" s="13" t="s">
        <v>1169</v>
      </c>
      <c r="E191" s="13" t="s">
        <v>1170</v>
      </c>
      <c r="F191" s="14" t="s">
        <v>1171</v>
      </c>
      <c r="G191" s="21">
        <v>41387</v>
      </c>
      <c r="H191" s="14">
        <v>2009</v>
      </c>
      <c r="I191" s="14">
        <v>5</v>
      </c>
      <c r="J191" s="14">
        <v>2</v>
      </c>
      <c r="K191" s="14" t="s">
        <v>78</v>
      </c>
      <c r="L191" s="14">
        <v>248</v>
      </c>
      <c r="M191" s="14">
        <v>251</v>
      </c>
      <c r="N191" s="14" t="s">
        <v>78</v>
      </c>
      <c r="O191" s="14" t="s">
        <v>1172</v>
      </c>
      <c r="P191" s="14" t="s">
        <v>1173</v>
      </c>
      <c r="Q191" s="12" t="s">
        <v>261</v>
      </c>
      <c r="R191" s="12" t="s">
        <v>261</v>
      </c>
      <c r="S191" s="12" t="s">
        <v>140</v>
      </c>
      <c r="T191" s="12" t="s">
        <v>84</v>
      </c>
      <c r="U191" s="16">
        <v>54</v>
      </c>
      <c r="V191" s="16">
        <v>1</v>
      </c>
      <c r="W191" s="16">
        <v>5</v>
      </c>
      <c r="X191" s="16">
        <v>1</v>
      </c>
      <c r="Y191" s="16">
        <v>0</v>
      </c>
      <c r="Z191" s="16">
        <v>1</v>
      </c>
      <c r="AA191" s="16">
        <v>1</v>
      </c>
      <c r="AB191" s="16">
        <v>0</v>
      </c>
      <c r="AC191" s="16" t="s">
        <v>85</v>
      </c>
      <c r="AD191" s="12" t="s">
        <v>159</v>
      </c>
      <c r="AE191" s="17" t="s">
        <v>85</v>
      </c>
      <c r="AF191" s="22">
        <v>2361.5762500000001</v>
      </c>
    </row>
    <row r="192" spans="1:37" ht="12" customHeight="1" x14ac:dyDescent="0.2">
      <c r="A192" s="11">
        <v>21</v>
      </c>
      <c r="B192" s="12">
        <v>2012</v>
      </c>
      <c r="C192" s="13" t="s">
        <v>1174</v>
      </c>
      <c r="D192" s="13" t="s">
        <v>1175</v>
      </c>
      <c r="E192" s="13" t="s">
        <v>407</v>
      </c>
      <c r="F192" s="14" t="s">
        <v>408</v>
      </c>
      <c r="G192" s="15"/>
      <c r="H192" s="14">
        <v>2012</v>
      </c>
      <c r="I192" s="14">
        <v>18</v>
      </c>
      <c r="J192" s="14">
        <v>9</v>
      </c>
      <c r="K192" s="14" t="s">
        <v>78</v>
      </c>
      <c r="L192" s="14">
        <v>861</v>
      </c>
      <c r="M192" s="14">
        <v>872</v>
      </c>
      <c r="N192" s="14" t="s">
        <v>78</v>
      </c>
      <c r="O192" s="14" t="s">
        <v>1176</v>
      </c>
      <c r="P192" s="14" t="s">
        <v>1177</v>
      </c>
      <c r="Q192" s="12" t="s">
        <v>1178</v>
      </c>
      <c r="R192" s="12" t="s">
        <v>214</v>
      </c>
      <c r="S192" s="12" t="s">
        <v>1179</v>
      </c>
      <c r="T192" s="12" t="s">
        <v>84</v>
      </c>
      <c r="U192" s="16">
        <v>3</v>
      </c>
      <c r="V192" s="16">
        <v>1</v>
      </c>
      <c r="W192" s="16">
        <v>0</v>
      </c>
      <c r="X192" s="16">
        <v>1</v>
      </c>
      <c r="Y192" s="16">
        <v>0</v>
      </c>
      <c r="AA192" s="16">
        <v>0</v>
      </c>
      <c r="AB192" s="16">
        <v>1</v>
      </c>
      <c r="AC192" s="16">
        <v>1</v>
      </c>
      <c r="AD192" s="12" t="s">
        <v>86</v>
      </c>
      <c r="AE192" s="17" t="s">
        <v>85</v>
      </c>
      <c r="AF192" s="22">
        <v>6.4000000000000003E-3</v>
      </c>
    </row>
    <row r="193" spans="1:35" ht="12" customHeight="1" x14ac:dyDescent="0.2">
      <c r="A193" s="11">
        <v>27</v>
      </c>
      <c r="B193" s="12">
        <v>2013</v>
      </c>
      <c r="C193" s="20" t="s">
        <v>1180</v>
      </c>
      <c r="D193" s="20" t="s">
        <v>1181</v>
      </c>
      <c r="E193" s="20" t="s">
        <v>592</v>
      </c>
      <c r="F193" s="14" t="s">
        <v>593</v>
      </c>
      <c r="G193" s="24">
        <v>42351</v>
      </c>
      <c r="H193" s="14">
        <v>2013</v>
      </c>
      <c r="I193" s="14">
        <v>27</v>
      </c>
      <c r="J193" s="14">
        <v>6</v>
      </c>
      <c r="K193" s="14" t="s">
        <v>78</v>
      </c>
      <c r="L193" s="14">
        <v>1458</v>
      </c>
      <c r="M193" s="14">
        <v>1467</v>
      </c>
      <c r="N193" s="14" t="s">
        <v>78</v>
      </c>
      <c r="O193" s="14" t="s">
        <v>1182</v>
      </c>
      <c r="P193" s="14" t="s">
        <v>1183</v>
      </c>
      <c r="Q193" s="12" t="s">
        <v>243</v>
      </c>
      <c r="R193" s="12" t="s">
        <v>243</v>
      </c>
      <c r="S193" s="12" t="s">
        <v>83</v>
      </c>
      <c r="T193" s="12" t="s">
        <v>84</v>
      </c>
      <c r="U193" s="16">
        <v>2</v>
      </c>
      <c r="V193" s="16">
        <v>1</v>
      </c>
      <c r="W193" s="16">
        <v>3</v>
      </c>
      <c r="X193" s="16">
        <v>1</v>
      </c>
      <c r="Y193" s="16">
        <v>0</v>
      </c>
      <c r="AA193" s="16">
        <v>0</v>
      </c>
      <c r="AB193" s="16">
        <v>0</v>
      </c>
      <c r="AC193" s="16" t="s">
        <v>85</v>
      </c>
      <c r="AD193" s="12" t="s">
        <v>243</v>
      </c>
      <c r="AE193" s="17" t="s">
        <v>85</v>
      </c>
      <c r="AF193" s="22">
        <v>262.39736111111114</v>
      </c>
    </row>
    <row r="194" spans="1:35" ht="12" customHeight="1" x14ac:dyDescent="0.2">
      <c r="A194" s="11">
        <v>204</v>
      </c>
      <c r="B194" s="12">
        <v>2012</v>
      </c>
      <c r="C194" s="13" t="s">
        <v>1184</v>
      </c>
      <c r="D194" s="13" t="s">
        <v>1185</v>
      </c>
      <c r="E194" s="13" t="s">
        <v>205</v>
      </c>
      <c r="F194" s="14" t="s">
        <v>206</v>
      </c>
      <c r="G194" s="14"/>
      <c r="H194" s="14">
        <v>2012</v>
      </c>
      <c r="I194" s="14">
        <v>18</v>
      </c>
      <c r="J194" s="14">
        <v>8</v>
      </c>
      <c r="K194" s="14" t="s">
        <v>78</v>
      </c>
      <c r="L194" s="15">
        <v>2648</v>
      </c>
      <c r="M194" s="15">
        <v>2660</v>
      </c>
      <c r="N194" s="14" t="s">
        <v>78</v>
      </c>
      <c r="O194" s="14" t="s">
        <v>1186</v>
      </c>
      <c r="P194" s="14" t="s">
        <v>1187</v>
      </c>
      <c r="Q194" s="12" t="s">
        <v>236</v>
      </c>
      <c r="R194" s="12" t="s">
        <v>103</v>
      </c>
      <c r="S194" s="12" t="s">
        <v>121</v>
      </c>
      <c r="T194" s="12" t="s">
        <v>84</v>
      </c>
      <c r="U194" s="16">
        <v>1</v>
      </c>
      <c r="V194" s="16">
        <v>1</v>
      </c>
      <c r="W194" s="16">
        <v>2</v>
      </c>
      <c r="X194" s="16">
        <v>1</v>
      </c>
      <c r="Y194" s="16">
        <v>1</v>
      </c>
      <c r="Z194" s="16">
        <v>0</v>
      </c>
      <c r="AA194" s="16">
        <v>0</v>
      </c>
      <c r="AB194" s="16">
        <v>0</v>
      </c>
      <c r="AC194" s="16" t="s">
        <v>85</v>
      </c>
      <c r="AD194" s="11" t="s">
        <v>86</v>
      </c>
      <c r="AE194" s="17">
        <v>546000</v>
      </c>
      <c r="AF194" s="18">
        <v>1</v>
      </c>
      <c r="AG194" s="19"/>
      <c r="AH194" s="19"/>
      <c r="AI194" s="19"/>
    </row>
    <row r="195" spans="1:35" ht="12" customHeight="1" x14ac:dyDescent="0.2">
      <c r="A195" s="11">
        <v>206</v>
      </c>
      <c r="B195" s="12">
        <v>2013</v>
      </c>
      <c r="C195" s="13" t="s">
        <v>1188</v>
      </c>
      <c r="D195" s="13" t="s">
        <v>1189</v>
      </c>
      <c r="E195" s="13" t="s">
        <v>417</v>
      </c>
      <c r="F195" s="14" t="s">
        <v>418</v>
      </c>
      <c r="G195" s="24">
        <v>42351</v>
      </c>
      <c r="H195" s="14">
        <v>2013</v>
      </c>
      <c r="I195" s="14">
        <v>3</v>
      </c>
      <c r="J195" s="14">
        <v>15</v>
      </c>
      <c r="K195" s="14" t="s">
        <v>78</v>
      </c>
      <c r="L195" s="14">
        <v>4896</v>
      </c>
      <c r="M195" s="14">
        <v>4909</v>
      </c>
      <c r="N195" s="14" t="s">
        <v>78</v>
      </c>
      <c r="O195" s="14" t="s">
        <v>1190</v>
      </c>
      <c r="P195" s="14" t="s">
        <v>1191</v>
      </c>
      <c r="R195" s="12" t="s">
        <v>261</v>
      </c>
      <c r="S195" s="12" t="s">
        <v>140</v>
      </c>
      <c r="T195" s="12" t="s">
        <v>84</v>
      </c>
      <c r="U195" s="16">
        <v>1</v>
      </c>
      <c r="V195" s="16">
        <v>0</v>
      </c>
      <c r="W195" s="16">
        <v>0</v>
      </c>
      <c r="X195" s="16">
        <v>1</v>
      </c>
      <c r="Y195" s="16">
        <v>1</v>
      </c>
      <c r="Z195" s="16">
        <v>0</v>
      </c>
      <c r="AA195" s="16">
        <v>0</v>
      </c>
      <c r="AB195" s="16">
        <v>0</v>
      </c>
      <c r="AC195" s="16" t="s">
        <v>85</v>
      </c>
      <c r="AD195" s="11" t="s">
        <v>132</v>
      </c>
      <c r="AE195" s="17" t="s">
        <v>85</v>
      </c>
      <c r="AF195" s="22" t="s">
        <v>85</v>
      </c>
      <c r="AG195" s="19"/>
      <c r="AH195" s="19"/>
      <c r="AI195" s="19"/>
    </row>
    <row r="196" spans="1:35" ht="12" customHeight="1" x14ac:dyDescent="0.2">
      <c r="A196" s="11">
        <v>207</v>
      </c>
      <c r="B196" s="12">
        <v>2014</v>
      </c>
      <c r="C196" s="13" t="s">
        <v>1192</v>
      </c>
      <c r="D196" s="13" t="s">
        <v>1193</v>
      </c>
      <c r="E196" s="13" t="s">
        <v>1194</v>
      </c>
      <c r="F196" s="45" t="s">
        <v>1195</v>
      </c>
      <c r="G196" s="21">
        <v>42108</v>
      </c>
      <c r="H196" s="45">
        <v>2014</v>
      </c>
      <c r="I196" s="45">
        <v>5</v>
      </c>
      <c r="J196" s="45">
        <v>4</v>
      </c>
      <c r="K196" s="45" t="s">
        <v>78</v>
      </c>
      <c r="L196" s="45">
        <v>388</v>
      </c>
      <c r="M196" s="45">
        <v>396</v>
      </c>
      <c r="N196" s="45" t="s">
        <v>78</v>
      </c>
      <c r="O196" s="45" t="s">
        <v>1196</v>
      </c>
      <c r="P196" s="45" t="s">
        <v>1197</v>
      </c>
      <c r="Q196" s="12" t="s">
        <v>1198</v>
      </c>
      <c r="S196" s="12" t="s">
        <v>85</v>
      </c>
      <c r="T196" s="12" t="s">
        <v>84</v>
      </c>
      <c r="U196" s="16">
        <v>1</v>
      </c>
      <c r="V196" s="16">
        <v>0</v>
      </c>
      <c r="W196" s="16">
        <v>0</v>
      </c>
      <c r="X196" s="16">
        <v>1</v>
      </c>
      <c r="Y196" s="16">
        <v>1</v>
      </c>
      <c r="Z196" s="16">
        <v>0</v>
      </c>
      <c r="AA196" s="16">
        <v>0</v>
      </c>
      <c r="AB196" s="16">
        <v>1</v>
      </c>
      <c r="AC196" s="16">
        <v>1</v>
      </c>
      <c r="AD196" s="11" t="s">
        <v>86</v>
      </c>
      <c r="AE196" s="17" t="s">
        <v>85</v>
      </c>
      <c r="AF196" s="22" t="s">
        <v>85</v>
      </c>
      <c r="AG196" s="19"/>
      <c r="AH196" s="19"/>
      <c r="AI196" s="19"/>
    </row>
    <row r="197" spans="1:35" ht="12" customHeight="1" x14ac:dyDescent="0.2">
      <c r="A197" s="11">
        <v>34</v>
      </c>
      <c r="B197" s="12">
        <v>2012</v>
      </c>
      <c r="C197" s="13" t="s">
        <v>1199</v>
      </c>
      <c r="D197" s="13" t="s">
        <v>1200</v>
      </c>
      <c r="E197" s="13" t="s">
        <v>677</v>
      </c>
      <c r="F197" s="15" t="s">
        <v>678</v>
      </c>
      <c r="G197" s="15"/>
      <c r="H197" s="15">
        <v>2012</v>
      </c>
      <c r="I197" s="15">
        <v>93</v>
      </c>
      <c r="J197" s="15">
        <v>2</v>
      </c>
      <c r="K197" s="15" t="s">
        <v>78</v>
      </c>
      <c r="L197" s="15">
        <v>402</v>
      </c>
      <c r="M197" s="15">
        <v>410</v>
      </c>
      <c r="N197" s="15" t="s">
        <v>78</v>
      </c>
      <c r="O197" s="15" t="s">
        <v>78</v>
      </c>
      <c r="P197" s="15" t="s">
        <v>1201</v>
      </c>
      <c r="Q197" s="12" t="s">
        <v>1202</v>
      </c>
      <c r="R197" s="12" t="s">
        <v>1203</v>
      </c>
      <c r="S197" s="12" t="s">
        <v>539</v>
      </c>
      <c r="T197" s="12" t="s">
        <v>84</v>
      </c>
      <c r="U197" s="16">
        <v>2</v>
      </c>
      <c r="V197" s="16">
        <v>0</v>
      </c>
      <c r="W197" s="16">
        <v>0</v>
      </c>
      <c r="X197" s="16">
        <v>1</v>
      </c>
      <c r="Y197" s="16">
        <v>0</v>
      </c>
      <c r="AA197" s="16">
        <v>0</v>
      </c>
      <c r="AB197" s="16">
        <v>0</v>
      </c>
      <c r="AC197" s="16" t="s">
        <v>85</v>
      </c>
      <c r="AD197" s="12" t="s">
        <v>86</v>
      </c>
      <c r="AE197" s="17" t="s">
        <v>85</v>
      </c>
      <c r="AF197" s="22">
        <v>9</v>
      </c>
    </row>
    <row r="198" spans="1:35" ht="12" customHeight="1" x14ac:dyDescent="0.2">
      <c r="A198" s="11">
        <v>209</v>
      </c>
      <c r="B198" s="12">
        <v>2012</v>
      </c>
      <c r="C198" s="13" t="s">
        <v>1204</v>
      </c>
      <c r="D198" s="13" t="s">
        <v>1205</v>
      </c>
      <c r="E198" s="13" t="s">
        <v>188</v>
      </c>
      <c r="F198" s="46" t="s">
        <v>189</v>
      </c>
      <c r="G198" s="46"/>
      <c r="H198" s="46">
        <v>2012</v>
      </c>
      <c r="I198" s="46">
        <v>35</v>
      </c>
      <c r="J198" s="46">
        <v>5</v>
      </c>
      <c r="K198" s="46" t="s">
        <v>78</v>
      </c>
      <c r="L198" s="46">
        <v>458</v>
      </c>
      <c r="M198" s="46">
        <v>467</v>
      </c>
      <c r="N198" s="46" t="s">
        <v>78</v>
      </c>
      <c r="O198" s="46" t="s">
        <v>1206</v>
      </c>
      <c r="P198" s="46" t="s">
        <v>1207</v>
      </c>
      <c r="Q198" s="12" t="s">
        <v>1208</v>
      </c>
      <c r="R198" s="12" t="s">
        <v>103</v>
      </c>
      <c r="S198" s="12" t="s">
        <v>140</v>
      </c>
      <c r="T198" s="12" t="s">
        <v>84</v>
      </c>
      <c r="U198" s="16">
        <v>1</v>
      </c>
      <c r="V198" s="16">
        <v>0</v>
      </c>
      <c r="W198" s="16">
        <v>0</v>
      </c>
      <c r="X198" s="16">
        <v>1</v>
      </c>
      <c r="Y198" s="16">
        <v>1</v>
      </c>
      <c r="Z198" s="16">
        <v>0</v>
      </c>
      <c r="AA198" s="16">
        <v>1</v>
      </c>
      <c r="AB198" s="16">
        <v>0</v>
      </c>
      <c r="AC198" s="16" t="s">
        <v>85</v>
      </c>
      <c r="AD198" s="11" t="s">
        <v>86</v>
      </c>
      <c r="AE198" s="17" t="s">
        <v>85</v>
      </c>
      <c r="AF198" s="18">
        <v>1</v>
      </c>
      <c r="AG198" s="19"/>
      <c r="AH198" s="19"/>
      <c r="AI198" s="19"/>
    </row>
    <row r="199" spans="1:35" ht="12" customHeight="1" x14ac:dyDescent="0.2">
      <c r="A199" s="11">
        <v>35</v>
      </c>
      <c r="B199" s="12">
        <v>2015</v>
      </c>
      <c r="C199" s="20" t="s">
        <v>1209</v>
      </c>
      <c r="D199" s="20" t="s">
        <v>1210</v>
      </c>
      <c r="E199" s="20" t="s">
        <v>417</v>
      </c>
      <c r="F199" s="14" t="s">
        <v>418</v>
      </c>
      <c r="G199" s="24">
        <v>42078</v>
      </c>
      <c r="H199" s="14">
        <v>2015</v>
      </c>
      <c r="I199" s="14">
        <v>5</v>
      </c>
      <c r="J199" s="14">
        <v>6</v>
      </c>
      <c r="K199" s="14" t="s">
        <v>78</v>
      </c>
      <c r="L199" s="14">
        <v>1131</v>
      </c>
      <c r="M199" s="14">
        <v>1142</v>
      </c>
      <c r="N199" s="14" t="s">
        <v>78</v>
      </c>
      <c r="O199" s="14" t="s">
        <v>1211</v>
      </c>
      <c r="P199" s="14" t="s">
        <v>1212</v>
      </c>
      <c r="Q199" s="12" t="s">
        <v>301</v>
      </c>
      <c r="R199" s="12" t="s">
        <v>261</v>
      </c>
      <c r="S199" s="12" t="s">
        <v>130</v>
      </c>
      <c r="T199" s="12" t="s">
        <v>84</v>
      </c>
      <c r="U199" s="16">
        <v>57</v>
      </c>
      <c r="V199" s="16">
        <v>1</v>
      </c>
      <c r="W199" s="16">
        <v>2</v>
      </c>
      <c r="X199" s="16">
        <v>1</v>
      </c>
      <c r="Y199" s="16">
        <v>0</v>
      </c>
      <c r="AA199" s="16">
        <v>0</v>
      </c>
      <c r="AB199" s="16">
        <v>0</v>
      </c>
      <c r="AC199" s="16" t="s">
        <v>85</v>
      </c>
      <c r="AD199" s="12" t="s">
        <v>86</v>
      </c>
      <c r="AE199" s="17" t="s">
        <v>85</v>
      </c>
      <c r="AF199" s="22">
        <v>0.91090000000000004</v>
      </c>
    </row>
    <row r="200" spans="1:35" ht="12" customHeight="1" x14ac:dyDescent="0.2">
      <c r="A200" s="11">
        <v>210</v>
      </c>
      <c r="B200" s="12">
        <v>2012</v>
      </c>
      <c r="C200" s="13" t="s">
        <v>1213</v>
      </c>
      <c r="D200" s="13" t="s">
        <v>1214</v>
      </c>
      <c r="E200" s="13" t="s">
        <v>125</v>
      </c>
      <c r="F200" s="14" t="s">
        <v>126</v>
      </c>
      <c r="G200" s="14"/>
      <c r="H200" s="14">
        <v>2012</v>
      </c>
      <c r="I200" s="14">
        <v>21</v>
      </c>
      <c r="J200" s="14">
        <v>15</v>
      </c>
      <c r="K200" s="14" t="s">
        <v>78</v>
      </c>
      <c r="L200" s="14">
        <v>3757</v>
      </c>
      <c r="M200" s="14">
        <v>3775</v>
      </c>
      <c r="N200" s="14" t="s">
        <v>78</v>
      </c>
      <c r="O200" s="14" t="s">
        <v>1215</v>
      </c>
      <c r="P200" s="14" t="s">
        <v>1216</v>
      </c>
      <c r="Q200" s="12" t="s">
        <v>1217</v>
      </c>
      <c r="R200" s="12" t="s">
        <v>94</v>
      </c>
      <c r="S200" s="12" t="s">
        <v>130</v>
      </c>
      <c r="T200" s="12" t="s">
        <v>84</v>
      </c>
      <c r="U200" s="16">
        <v>1</v>
      </c>
      <c r="V200" s="16">
        <v>1</v>
      </c>
      <c r="W200" s="16">
        <v>3</v>
      </c>
      <c r="X200" s="16">
        <v>1</v>
      </c>
      <c r="Y200" s="16">
        <v>1</v>
      </c>
      <c r="Z200" s="16">
        <v>0</v>
      </c>
      <c r="AA200" s="16">
        <v>0</v>
      </c>
      <c r="AB200" s="16">
        <v>0</v>
      </c>
      <c r="AC200" s="16" t="s">
        <v>85</v>
      </c>
      <c r="AD200" s="11" t="s">
        <v>86</v>
      </c>
      <c r="AE200" s="17" t="s">
        <v>85</v>
      </c>
      <c r="AF200" s="18">
        <v>2.89</v>
      </c>
      <c r="AG200" s="19"/>
      <c r="AH200" s="19"/>
      <c r="AI200" s="19"/>
    </row>
    <row r="201" spans="1:35" ht="12" customHeight="1" x14ac:dyDescent="0.2">
      <c r="A201" s="11">
        <v>37</v>
      </c>
      <c r="B201" s="12">
        <v>2008</v>
      </c>
      <c r="C201" s="13" t="s">
        <v>1218</v>
      </c>
      <c r="D201" s="13" t="s">
        <v>1219</v>
      </c>
      <c r="E201" s="13" t="s">
        <v>205</v>
      </c>
      <c r="F201" s="14" t="s">
        <v>206</v>
      </c>
      <c r="G201" s="15"/>
      <c r="H201" s="14">
        <v>2008</v>
      </c>
      <c r="I201" s="14">
        <v>14</v>
      </c>
      <c r="J201" s="14">
        <v>10</v>
      </c>
      <c r="K201" s="14" t="s">
        <v>78</v>
      </c>
      <c r="L201" s="14">
        <v>2232</v>
      </c>
      <c r="M201" s="14">
        <v>2248</v>
      </c>
      <c r="N201" s="14" t="s">
        <v>78</v>
      </c>
      <c r="O201" s="14" t="s">
        <v>1220</v>
      </c>
      <c r="P201" s="14" t="s">
        <v>1221</v>
      </c>
      <c r="Q201" s="12" t="s">
        <v>236</v>
      </c>
      <c r="R201" s="12" t="s">
        <v>103</v>
      </c>
      <c r="S201" s="12" t="s">
        <v>276</v>
      </c>
      <c r="T201" s="12" t="s">
        <v>131</v>
      </c>
      <c r="U201" s="16">
        <v>30</v>
      </c>
      <c r="V201" s="16">
        <v>1</v>
      </c>
      <c r="W201" s="16">
        <v>1</v>
      </c>
      <c r="X201" s="16">
        <v>1</v>
      </c>
      <c r="Y201" s="16">
        <v>0</v>
      </c>
      <c r="Z201" s="16">
        <v>1</v>
      </c>
      <c r="AA201" s="16">
        <v>0</v>
      </c>
      <c r="AB201" s="16">
        <v>0</v>
      </c>
      <c r="AC201" s="16" t="s">
        <v>85</v>
      </c>
      <c r="AD201" s="12" t="s">
        <v>86</v>
      </c>
      <c r="AE201" s="17" t="s">
        <v>85</v>
      </c>
      <c r="AF201" s="22">
        <v>262.39736111111114</v>
      </c>
    </row>
    <row r="202" spans="1:35" ht="12" customHeight="1" x14ac:dyDescent="0.2">
      <c r="A202" s="11">
        <v>39</v>
      </c>
      <c r="B202" s="12">
        <v>2015</v>
      </c>
      <c r="C202" s="13" t="s">
        <v>1222</v>
      </c>
      <c r="D202" s="13" t="s">
        <v>1223</v>
      </c>
      <c r="E202" s="13" t="s">
        <v>116</v>
      </c>
      <c r="F202" s="14" t="s">
        <v>117</v>
      </c>
      <c r="G202" s="24">
        <v>42200</v>
      </c>
      <c r="H202" s="14">
        <v>2015</v>
      </c>
      <c r="I202" s="14">
        <v>24</v>
      </c>
      <c r="J202" s="15">
        <v>7</v>
      </c>
      <c r="K202" s="14" t="s">
        <v>78</v>
      </c>
      <c r="L202" s="14">
        <v>762</v>
      </c>
      <c r="M202" s="14">
        <v>773</v>
      </c>
      <c r="N202" s="14" t="s">
        <v>78</v>
      </c>
      <c r="O202" s="14" t="s">
        <v>1224</v>
      </c>
      <c r="P202" s="14" t="s">
        <v>1225</v>
      </c>
      <c r="Q202" s="12" t="s">
        <v>1226</v>
      </c>
      <c r="R202" s="12" t="s">
        <v>261</v>
      </c>
      <c r="S202" s="12" t="s">
        <v>130</v>
      </c>
      <c r="T202" s="12" t="s">
        <v>84</v>
      </c>
      <c r="U202" s="16">
        <v>1014</v>
      </c>
      <c r="V202" s="16">
        <v>0</v>
      </c>
      <c r="W202" s="16">
        <v>0</v>
      </c>
      <c r="X202" s="16">
        <v>1</v>
      </c>
      <c r="Y202" s="16">
        <v>1</v>
      </c>
      <c r="Z202" s="16">
        <v>0</v>
      </c>
      <c r="AA202" s="16">
        <v>0</v>
      </c>
      <c r="AB202" s="16">
        <v>0</v>
      </c>
      <c r="AC202" s="16" t="s">
        <v>85</v>
      </c>
      <c r="AD202" s="12" t="s">
        <v>159</v>
      </c>
      <c r="AE202" s="17">
        <v>23350000</v>
      </c>
      <c r="AF202" s="22">
        <v>10000</v>
      </c>
    </row>
    <row r="203" spans="1:35" ht="12" customHeight="1" x14ac:dyDescent="0.2">
      <c r="A203" s="11">
        <v>40</v>
      </c>
      <c r="B203" s="12">
        <v>2011</v>
      </c>
      <c r="C203" s="13" t="s">
        <v>1227</v>
      </c>
      <c r="D203" s="13" t="s">
        <v>1228</v>
      </c>
      <c r="E203" s="13" t="s">
        <v>528</v>
      </c>
      <c r="F203" s="14" t="s">
        <v>529</v>
      </c>
      <c r="G203" s="21">
        <v>41465</v>
      </c>
      <c r="H203" s="14">
        <v>2011</v>
      </c>
      <c r="I203" s="14">
        <v>222</v>
      </c>
      <c r="J203" s="14">
        <v>13</v>
      </c>
      <c r="K203" s="14" t="s">
        <v>78</v>
      </c>
      <c r="L203" s="14">
        <v>2130</v>
      </c>
      <c r="M203" s="14">
        <v>2141</v>
      </c>
      <c r="N203" s="14" t="s">
        <v>78</v>
      </c>
      <c r="O203" s="14" t="s">
        <v>1229</v>
      </c>
      <c r="P203" s="14" t="s">
        <v>1230</v>
      </c>
      <c r="Q203" s="12" t="s">
        <v>1231</v>
      </c>
      <c r="R203" s="12" t="s">
        <v>103</v>
      </c>
      <c r="S203" s="12" t="s">
        <v>83</v>
      </c>
      <c r="T203" s="12" t="s">
        <v>84</v>
      </c>
      <c r="U203" s="16">
        <v>13</v>
      </c>
      <c r="V203" s="16">
        <v>0</v>
      </c>
      <c r="W203" s="16">
        <v>1</v>
      </c>
      <c r="X203" s="16">
        <v>1</v>
      </c>
      <c r="Y203" s="16">
        <v>1</v>
      </c>
      <c r="Z203" s="16">
        <v>0</v>
      </c>
      <c r="AA203" s="16">
        <v>1</v>
      </c>
      <c r="AB203" s="16">
        <v>0</v>
      </c>
      <c r="AC203" s="16" t="s">
        <v>85</v>
      </c>
      <c r="AD203" s="12" t="s">
        <v>86</v>
      </c>
      <c r="AE203" s="17">
        <v>183925</v>
      </c>
      <c r="AF203" s="22">
        <v>100</v>
      </c>
    </row>
    <row r="204" spans="1:35" ht="12" customHeight="1" x14ac:dyDescent="0.2">
      <c r="A204" s="11">
        <v>41</v>
      </c>
      <c r="B204" s="12">
        <v>2014</v>
      </c>
      <c r="C204" s="20" t="s">
        <v>1232</v>
      </c>
      <c r="D204" s="20" t="s">
        <v>1233</v>
      </c>
      <c r="E204" s="20" t="s">
        <v>169</v>
      </c>
      <c r="F204" s="14" t="s">
        <v>170</v>
      </c>
      <c r="G204" s="21">
        <v>41683</v>
      </c>
      <c r="H204" s="14">
        <v>2014</v>
      </c>
      <c r="I204" s="14">
        <v>9</v>
      </c>
      <c r="J204" s="14">
        <v>2</v>
      </c>
      <c r="K204" s="14" t="s">
        <v>78</v>
      </c>
      <c r="L204" s="14"/>
      <c r="M204" s="14"/>
      <c r="N204" s="14" t="s">
        <v>1234</v>
      </c>
      <c r="O204" s="14" t="s">
        <v>1235</v>
      </c>
      <c r="P204" s="14" t="s">
        <v>1236</v>
      </c>
      <c r="Q204" s="12" t="s">
        <v>214</v>
      </c>
      <c r="R204" s="12" t="s">
        <v>214</v>
      </c>
      <c r="S204" s="12" t="s">
        <v>83</v>
      </c>
      <c r="T204" s="12" t="s">
        <v>422</v>
      </c>
      <c r="U204" s="16">
        <v>270</v>
      </c>
      <c r="V204" s="16">
        <v>1</v>
      </c>
      <c r="W204" s="16">
        <v>7</v>
      </c>
      <c r="X204" s="16">
        <v>1</v>
      </c>
      <c r="Y204" s="16">
        <v>0</v>
      </c>
      <c r="AA204" s="16">
        <v>0</v>
      </c>
      <c r="AB204" s="16">
        <v>0</v>
      </c>
      <c r="AC204" s="16" t="s">
        <v>85</v>
      </c>
      <c r="AD204" s="12" t="s">
        <v>86</v>
      </c>
      <c r="AE204" s="17" t="s">
        <v>85</v>
      </c>
      <c r="AF204" s="22">
        <v>1</v>
      </c>
    </row>
    <row r="205" spans="1:35" ht="12" customHeight="1" x14ac:dyDescent="0.2">
      <c r="A205" s="11">
        <v>42</v>
      </c>
      <c r="B205" s="12">
        <v>2014</v>
      </c>
      <c r="C205" s="20" t="s">
        <v>1237</v>
      </c>
      <c r="D205" s="20" t="s">
        <v>1238</v>
      </c>
      <c r="E205" s="20" t="s">
        <v>107</v>
      </c>
      <c r="F205" s="14" t="s">
        <v>108</v>
      </c>
      <c r="G205" s="21">
        <v>42291</v>
      </c>
      <c r="H205" s="14">
        <v>2014</v>
      </c>
      <c r="I205" s="14">
        <v>51</v>
      </c>
      <c r="J205" s="14">
        <v>5</v>
      </c>
      <c r="K205" s="14" t="s">
        <v>78</v>
      </c>
      <c r="L205" s="14">
        <v>1273</v>
      </c>
      <c r="M205" s="14">
        <v>1281</v>
      </c>
      <c r="N205" s="14" t="s">
        <v>78</v>
      </c>
      <c r="O205" s="14" t="s">
        <v>1239</v>
      </c>
      <c r="P205" s="14" t="s">
        <v>1240</v>
      </c>
      <c r="Q205" s="12" t="s">
        <v>1241</v>
      </c>
      <c r="R205" s="12" t="s">
        <v>214</v>
      </c>
      <c r="S205" s="12" t="s">
        <v>83</v>
      </c>
      <c r="T205" s="12" t="s">
        <v>422</v>
      </c>
      <c r="U205" s="16">
        <v>126</v>
      </c>
      <c r="V205" s="16">
        <v>1</v>
      </c>
      <c r="W205" s="16">
        <v>7</v>
      </c>
      <c r="X205" s="16">
        <v>1</v>
      </c>
      <c r="Y205" s="16">
        <v>0</v>
      </c>
      <c r="Z205" s="16">
        <v>0</v>
      </c>
      <c r="AA205" s="16">
        <v>0</v>
      </c>
      <c r="AB205" s="16">
        <v>0</v>
      </c>
      <c r="AC205" s="16" t="s">
        <v>85</v>
      </c>
      <c r="AD205" s="12" t="s">
        <v>86</v>
      </c>
      <c r="AE205" s="17" t="s">
        <v>85</v>
      </c>
      <c r="AF205" s="22">
        <v>6.25E-2</v>
      </c>
    </row>
    <row r="206" spans="1:35" ht="12" customHeight="1" x14ac:dyDescent="0.2">
      <c r="A206" s="11">
        <v>43</v>
      </c>
      <c r="B206" s="12">
        <v>2013</v>
      </c>
      <c r="C206" s="13" t="s">
        <v>1242</v>
      </c>
      <c r="D206" s="13" t="s">
        <v>1243</v>
      </c>
      <c r="E206" s="13" t="s">
        <v>407</v>
      </c>
      <c r="F206" s="14" t="s">
        <v>408</v>
      </c>
      <c r="G206" s="14"/>
      <c r="H206" s="14">
        <v>2013</v>
      </c>
      <c r="I206" s="14">
        <v>19</v>
      </c>
      <c r="J206" s="14">
        <v>4</v>
      </c>
      <c r="K206" s="14" t="s">
        <v>78</v>
      </c>
      <c r="L206" s="14">
        <v>363</v>
      </c>
      <c r="M206" s="14">
        <v>376</v>
      </c>
      <c r="N206" s="14" t="s">
        <v>78</v>
      </c>
      <c r="O206" s="14" t="s">
        <v>1244</v>
      </c>
      <c r="P206" s="14" t="s">
        <v>1245</v>
      </c>
      <c r="Q206" s="12" t="s">
        <v>1246</v>
      </c>
      <c r="R206" s="12" t="s">
        <v>261</v>
      </c>
      <c r="S206" s="12" t="s">
        <v>121</v>
      </c>
      <c r="T206" s="12" t="s">
        <v>84</v>
      </c>
      <c r="U206" s="16">
        <v>8</v>
      </c>
      <c r="V206" s="16">
        <v>0</v>
      </c>
      <c r="W206" s="16">
        <v>1</v>
      </c>
      <c r="X206" s="16">
        <v>1</v>
      </c>
      <c r="Y206" s="16">
        <v>1</v>
      </c>
      <c r="AA206" s="16">
        <v>0</v>
      </c>
      <c r="AB206" s="16">
        <v>0</v>
      </c>
      <c r="AC206" s="16" t="s">
        <v>85</v>
      </c>
      <c r="AD206" s="12" t="s">
        <v>86</v>
      </c>
      <c r="AE206" s="17" t="s">
        <v>85</v>
      </c>
      <c r="AF206" s="22">
        <v>9446.3049999999985</v>
      </c>
    </row>
    <row r="207" spans="1:35" ht="12" customHeight="1" x14ac:dyDescent="0.2">
      <c r="A207" s="11">
        <v>44</v>
      </c>
      <c r="B207" s="12">
        <v>2013</v>
      </c>
      <c r="C207" s="13" t="s">
        <v>1247</v>
      </c>
      <c r="D207" s="13" t="s">
        <v>1248</v>
      </c>
      <c r="E207" s="13" t="s">
        <v>1249</v>
      </c>
      <c r="F207" s="14" t="s">
        <v>593</v>
      </c>
      <c r="G207" s="21">
        <v>42229</v>
      </c>
      <c r="H207" s="14">
        <v>2013</v>
      </c>
      <c r="I207" s="14">
        <v>27</v>
      </c>
      <c r="J207" s="14">
        <v>4</v>
      </c>
      <c r="K207" s="14" t="s">
        <v>78</v>
      </c>
      <c r="L207" s="14">
        <v>731</v>
      </c>
      <c r="M207" s="14">
        <v>740</v>
      </c>
      <c r="N207" s="14" t="s">
        <v>78</v>
      </c>
      <c r="O207" s="14" t="s">
        <v>1250</v>
      </c>
      <c r="P207" s="14" t="s">
        <v>1251</v>
      </c>
      <c r="Q207" s="12" t="s">
        <v>103</v>
      </c>
      <c r="R207" s="12" t="s">
        <v>103</v>
      </c>
      <c r="S207" s="12" t="s">
        <v>83</v>
      </c>
      <c r="T207" s="12" t="s">
        <v>422</v>
      </c>
      <c r="U207" s="16">
        <v>8</v>
      </c>
      <c r="V207" s="16">
        <v>1</v>
      </c>
      <c r="W207" s="16">
        <v>16</v>
      </c>
      <c r="X207" s="16">
        <v>1</v>
      </c>
      <c r="Y207" s="16">
        <v>0</v>
      </c>
      <c r="Z207" s="16">
        <v>0</v>
      </c>
      <c r="AA207" s="16">
        <v>0</v>
      </c>
      <c r="AB207" s="16">
        <v>0</v>
      </c>
      <c r="AC207" s="16" t="s">
        <v>85</v>
      </c>
      <c r="AD207" s="12" t="s">
        <v>159</v>
      </c>
      <c r="AE207" s="17" t="s">
        <v>85</v>
      </c>
      <c r="AF207" s="22">
        <v>2500</v>
      </c>
    </row>
    <row r="208" spans="1:35" ht="12" customHeight="1" x14ac:dyDescent="0.2">
      <c r="A208" s="11">
        <v>216</v>
      </c>
      <c r="B208" s="12">
        <v>2012</v>
      </c>
      <c r="C208" s="13" t="s">
        <v>1252</v>
      </c>
      <c r="D208" s="13" t="s">
        <v>1253</v>
      </c>
      <c r="E208" s="13" t="s">
        <v>188</v>
      </c>
      <c r="F208" s="14" t="s">
        <v>189</v>
      </c>
      <c r="G208" s="14"/>
      <c r="H208" s="14">
        <v>2012</v>
      </c>
      <c r="I208" s="14">
        <v>35</v>
      </c>
      <c r="J208" s="14">
        <v>10</v>
      </c>
      <c r="K208" s="14" t="s">
        <v>78</v>
      </c>
      <c r="L208" s="14">
        <v>901</v>
      </c>
      <c r="M208" s="14">
        <v>911</v>
      </c>
      <c r="N208" s="14" t="s">
        <v>78</v>
      </c>
      <c r="O208" s="14" t="s">
        <v>1254</v>
      </c>
      <c r="P208" s="14" t="s">
        <v>1255</v>
      </c>
      <c r="Q208" s="12" t="s">
        <v>256</v>
      </c>
      <c r="R208" s="12" t="s">
        <v>103</v>
      </c>
      <c r="S208" s="12" t="s">
        <v>121</v>
      </c>
      <c r="T208" s="12" t="s">
        <v>84</v>
      </c>
      <c r="U208" s="16">
        <v>1</v>
      </c>
      <c r="V208" s="16">
        <v>0</v>
      </c>
      <c r="W208" s="16">
        <v>0</v>
      </c>
      <c r="X208" s="16">
        <v>1</v>
      </c>
      <c r="Y208" s="16">
        <v>1</v>
      </c>
      <c r="Z208" s="16">
        <v>1</v>
      </c>
      <c r="AA208" s="16">
        <v>0</v>
      </c>
      <c r="AB208" s="16">
        <v>0</v>
      </c>
      <c r="AC208" s="16" t="s">
        <v>85</v>
      </c>
      <c r="AD208" s="11" t="s">
        <v>86</v>
      </c>
      <c r="AE208" s="17" t="s">
        <v>85</v>
      </c>
      <c r="AF208" s="18">
        <v>10</v>
      </c>
      <c r="AG208" s="19"/>
      <c r="AH208" s="19"/>
      <c r="AI208" s="19"/>
    </row>
    <row r="209" spans="1:37" ht="12" customHeight="1" x14ac:dyDescent="0.2">
      <c r="A209" s="11">
        <v>217</v>
      </c>
      <c r="B209" s="12">
        <v>2015</v>
      </c>
      <c r="C209" s="13" t="s">
        <v>1256</v>
      </c>
      <c r="D209" s="13" t="s">
        <v>1257</v>
      </c>
      <c r="E209" s="13" t="s">
        <v>1258</v>
      </c>
      <c r="F209" s="14" t="s">
        <v>1259</v>
      </c>
      <c r="G209" s="21">
        <v>42170</v>
      </c>
      <c r="H209" s="14">
        <v>2015</v>
      </c>
      <c r="I209" s="14">
        <v>29</v>
      </c>
      <c r="J209" s="14">
        <v>6</v>
      </c>
      <c r="K209" s="14" t="s">
        <v>78</v>
      </c>
      <c r="L209" s="14">
        <v>768</v>
      </c>
      <c r="M209" s="14">
        <v>778</v>
      </c>
      <c r="N209" s="14" t="s">
        <v>78</v>
      </c>
      <c r="O209" s="14" t="s">
        <v>1260</v>
      </c>
      <c r="P209" s="14" t="s">
        <v>1261</v>
      </c>
      <c r="Q209" s="12" t="s">
        <v>1262</v>
      </c>
      <c r="R209" s="12" t="s">
        <v>214</v>
      </c>
      <c r="S209" s="12" t="s">
        <v>182</v>
      </c>
      <c r="T209" s="12" t="s">
        <v>1263</v>
      </c>
      <c r="U209" s="16">
        <v>1</v>
      </c>
      <c r="V209" s="16">
        <v>1</v>
      </c>
      <c r="W209" s="16">
        <v>2</v>
      </c>
      <c r="X209" s="16">
        <v>1</v>
      </c>
      <c r="Y209" s="16">
        <v>1</v>
      </c>
      <c r="Z209" s="16">
        <v>0</v>
      </c>
      <c r="AA209" s="16">
        <v>0</v>
      </c>
      <c r="AB209" s="16">
        <v>0</v>
      </c>
      <c r="AC209" s="16" t="s">
        <v>85</v>
      </c>
      <c r="AD209" s="11" t="s">
        <v>86</v>
      </c>
      <c r="AE209" s="17" t="s">
        <v>85</v>
      </c>
      <c r="AF209" s="22" t="s">
        <v>85</v>
      </c>
    </row>
    <row r="210" spans="1:37" ht="12" customHeight="1" x14ac:dyDescent="0.2">
      <c r="A210" s="11">
        <v>218</v>
      </c>
      <c r="B210" s="12">
        <v>2015</v>
      </c>
      <c r="C210" s="13" t="s">
        <v>1264</v>
      </c>
      <c r="D210" s="13" t="s">
        <v>1265</v>
      </c>
      <c r="E210" s="13" t="s">
        <v>205</v>
      </c>
      <c r="F210" s="14" t="s">
        <v>206</v>
      </c>
      <c r="G210" s="24">
        <v>42353</v>
      </c>
      <c r="H210" s="14">
        <v>2015</v>
      </c>
      <c r="I210" s="14">
        <v>21</v>
      </c>
      <c r="J210" s="14">
        <v>12</v>
      </c>
      <c r="K210" s="14" t="s">
        <v>78</v>
      </c>
      <c r="L210" s="14">
        <v>4377</v>
      </c>
      <c r="M210" s="14">
        <v>4386</v>
      </c>
      <c r="N210" s="14" t="s">
        <v>78</v>
      </c>
      <c r="O210" s="14" t="s">
        <v>1266</v>
      </c>
      <c r="P210" s="14" t="s">
        <v>1267</v>
      </c>
      <c r="Q210" s="12" t="s">
        <v>1268</v>
      </c>
      <c r="R210" s="12" t="s">
        <v>214</v>
      </c>
      <c r="S210" s="12" t="s">
        <v>83</v>
      </c>
      <c r="T210" s="12" t="s">
        <v>131</v>
      </c>
      <c r="U210" s="16">
        <v>1</v>
      </c>
      <c r="V210" s="16">
        <v>0</v>
      </c>
      <c r="W210" s="16">
        <v>1</v>
      </c>
      <c r="X210" s="16">
        <v>1</v>
      </c>
      <c r="Y210" s="16">
        <v>1</v>
      </c>
      <c r="Z210" s="16">
        <v>0</v>
      </c>
      <c r="AA210" s="16">
        <v>0</v>
      </c>
      <c r="AB210" s="16">
        <v>0</v>
      </c>
      <c r="AC210" s="16" t="s">
        <v>85</v>
      </c>
      <c r="AD210" s="11" t="s">
        <v>1269</v>
      </c>
      <c r="AE210" s="17" t="s">
        <v>85</v>
      </c>
      <c r="AF210" s="18">
        <v>94.46305000000001</v>
      </c>
      <c r="AG210" s="19"/>
      <c r="AH210" s="19"/>
      <c r="AI210" s="19"/>
    </row>
    <row r="211" spans="1:37" ht="12" customHeight="1" x14ac:dyDescent="0.2">
      <c r="A211" s="11">
        <v>47</v>
      </c>
      <c r="B211" s="12">
        <v>2011</v>
      </c>
      <c r="C211" s="13" t="s">
        <v>1270</v>
      </c>
      <c r="D211" s="13" t="s">
        <v>1271</v>
      </c>
      <c r="E211" s="13" t="s">
        <v>150</v>
      </c>
      <c r="F211" s="14" t="s">
        <v>151</v>
      </c>
      <c r="G211" s="14"/>
      <c r="H211" s="14">
        <v>2011</v>
      </c>
      <c r="I211" s="14">
        <v>38</v>
      </c>
      <c r="J211" s="14">
        <v>8</v>
      </c>
      <c r="K211" s="14" t="s">
        <v>78</v>
      </c>
      <c r="L211" s="14">
        <v>1524</v>
      </c>
      <c r="M211" s="14">
        <v>1535</v>
      </c>
      <c r="N211" s="14" t="s">
        <v>78</v>
      </c>
      <c r="O211" s="14" t="s">
        <v>1272</v>
      </c>
      <c r="P211" s="14" t="s">
        <v>1273</v>
      </c>
      <c r="Q211" s="12" t="s">
        <v>1274</v>
      </c>
      <c r="R211" s="12" t="s">
        <v>103</v>
      </c>
      <c r="S211" s="12" t="s">
        <v>121</v>
      </c>
      <c r="T211" s="12" t="s">
        <v>84</v>
      </c>
      <c r="U211" s="16">
        <v>701</v>
      </c>
      <c r="V211" s="16">
        <v>0</v>
      </c>
      <c r="W211" s="16">
        <v>0</v>
      </c>
      <c r="X211" s="16">
        <v>1</v>
      </c>
      <c r="Y211" s="16">
        <v>0</v>
      </c>
      <c r="AA211" s="16">
        <v>0</v>
      </c>
      <c r="AB211" s="16">
        <v>1</v>
      </c>
      <c r="AC211" s="16">
        <v>1</v>
      </c>
      <c r="AD211" s="12" t="s">
        <v>86</v>
      </c>
      <c r="AE211" s="17" t="s">
        <v>85</v>
      </c>
      <c r="AF211" s="22">
        <v>100</v>
      </c>
    </row>
    <row r="212" spans="1:37" ht="12" customHeight="1" x14ac:dyDescent="0.2">
      <c r="A212" s="11">
        <v>48</v>
      </c>
      <c r="B212" s="12">
        <v>2009</v>
      </c>
      <c r="C212" s="13" t="s">
        <v>1275</v>
      </c>
      <c r="D212" s="13" t="s">
        <v>1276</v>
      </c>
      <c r="E212" s="13" t="s">
        <v>116</v>
      </c>
      <c r="F212" s="14" t="s">
        <v>117</v>
      </c>
      <c r="G212" s="15"/>
      <c r="H212" s="14">
        <v>2009</v>
      </c>
      <c r="I212" s="14">
        <v>18</v>
      </c>
      <c r="J212" s="14">
        <v>6</v>
      </c>
      <c r="K212" s="14" t="s">
        <v>78</v>
      </c>
      <c r="L212" s="14">
        <v>701</v>
      </c>
      <c r="M212" s="14">
        <v>710</v>
      </c>
      <c r="N212" s="14" t="s">
        <v>78</v>
      </c>
      <c r="O212" s="14" t="s">
        <v>1277</v>
      </c>
      <c r="P212" s="14" t="s">
        <v>1278</v>
      </c>
      <c r="Q212" s="12" t="s">
        <v>261</v>
      </c>
      <c r="R212" s="12" t="s">
        <v>261</v>
      </c>
      <c r="S212" s="12" t="s">
        <v>140</v>
      </c>
      <c r="T212" s="12" t="s">
        <v>84</v>
      </c>
      <c r="U212" s="16">
        <v>50</v>
      </c>
      <c r="V212" s="16">
        <v>1</v>
      </c>
      <c r="W212" s="16">
        <v>4</v>
      </c>
      <c r="X212" s="16">
        <v>1</v>
      </c>
      <c r="Y212" s="16">
        <v>0</v>
      </c>
      <c r="Z212" s="16">
        <v>1</v>
      </c>
      <c r="AA212" s="16">
        <v>1</v>
      </c>
      <c r="AB212" s="16">
        <v>0</v>
      </c>
      <c r="AC212" s="16" t="s">
        <v>85</v>
      </c>
      <c r="AD212" s="12" t="s">
        <v>86</v>
      </c>
      <c r="AE212" s="17" t="s">
        <v>85</v>
      </c>
      <c r="AF212" s="22">
        <v>590.3940624999999</v>
      </c>
    </row>
    <row r="213" spans="1:37" ht="12" customHeight="1" x14ac:dyDescent="0.2">
      <c r="A213" s="11">
        <v>225</v>
      </c>
      <c r="B213" s="12">
        <v>2012</v>
      </c>
      <c r="C213" s="13" t="s">
        <v>1279</v>
      </c>
      <c r="D213" s="13" t="s">
        <v>1280</v>
      </c>
      <c r="E213" s="13" t="s">
        <v>169</v>
      </c>
      <c r="F213" s="14" t="s">
        <v>170</v>
      </c>
      <c r="G213" s="24">
        <v>41412</v>
      </c>
      <c r="H213" s="14">
        <v>2012</v>
      </c>
      <c r="I213" s="14">
        <v>7</v>
      </c>
      <c r="J213" s="14">
        <v>5</v>
      </c>
      <c r="K213" s="14" t="s">
        <v>78</v>
      </c>
      <c r="L213" s="14"/>
      <c r="M213" s="14"/>
      <c r="N213" s="14" t="s">
        <v>1281</v>
      </c>
      <c r="O213" s="14" t="s">
        <v>1282</v>
      </c>
      <c r="P213" s="14" t="s">
        <v>1283</v>
      </c>
      <c r="Q213" s="12" t="s">
        <v>181</v>
      </c>
      <c r="R213" s="12" t="s">
        <v>94</v>
      </c>
      <c r="S213" s="12" t="s">
        <v>121</v>
      </c>
      <c r="T213" s="12" t="s">
        <v>84</v>
      </c>
      <c r="U213" s="16">
        <v>1</v>
      </c>
      <c r="V213" s="16">
        <v>1</v>
      </c>
      <c r="W213" s="16">
        <v>2</v>
      </c>
      <c r="X213" s="16">
        <v>1</v>
      </c>
      <c r="Y213" s="16">
        <v>1</v>
      </c>
      <c r="Z213" s="16">
        <v>0</v>
      </c>
      <c r="AA213" s="16">
        <v>1</v>
      </c>
      <c r="AB213" s="16">
        <v>1</v>
      </c>
      <c r="AC213" s="16" t="s">
        <v>1284</v>
      </c>
      <c r="AD213" s="11" t="s">
        <v>86</v>
      </c>
      <c r="AE213" s="17" t="s">
        <v>85</v>
      </c>
      <c r="AF213" s="18">
        <v>0.1</v>
      </c>
      <c r="AG213" s="19"/>
      <c r="AH213" s="19"/>
      <c r="AI213" s="19"/>
    </row>
    <row r="214" spans="1:37" ht="12" customHeight="1" x14ac:dyDescent="0.2">
      <c r="A214" s="11">
        <v>49</v>
      </c>
      <c r="B214" s="12">
        <v>2012</v>
      </c>
      <c r="C214" s="13" t="s">
        <v>1285</v>
      </c>
      <c r="D214" s="13" t="s">
        <v>1286</v>
      </c>
      <c r="E214" s="13" t="s">
        <v>1287</v>
      </c>
      <c r="F214" s="14" t="s">
        <v>1288</v>
      </c>
      <c r="G214" s="15"/>
      <c r="H214" s="14">
        <v>2012</v>
      </c>
      <c r="I214" s="14">
        <v>159</v>
      </c>
      <c r="J214" s="14">
        <v>11</v>
      </c>
      <c r="K214" s="14" t="s">
        <v>21</v>
      </c>
      <c r="L214" s="14">
        <v>2519</v>
      </c>
      <c r="M214" s="14">
        <v>2531</v>
      </c>
      <c r="N214" s="14" t="s">
        <v>78</v>
      </c>
      <c r="O214" s="14" t="s">
        <v>1289</v>
      </c>
      <c r="P214" s="14" t="s">
        <v>1290</v>
      </c>
      <c r="Q214" s="12" t="s">
        <v>1291</v>
      </c>
      <c r="R214" s="12" t="s">
        <v>103</v>
      </c>
      <c r="S214" s="12" t="s">
        <v>83</v>
      </c>
      <c r="T214" s="12" t="s">
        <v>131</v>
      </c>
      <c r="U214" s="16">
        <v>19</v>
      </c>
      <c r="V214" s="16">
        <v>0</v>
      </c>
      <c r="W214" s="16">
        <v>1</v>
      </c>
      <c r="X214" s="16">
        <v>1</v>
      </c>
      <c r="Y214" s="16">
        <v>0</v>
      </c>
      <c r="Z214" s="16">
        <v>1</v>
      </c>
      <c r="AA214" s="16">
        <v>1</v>
      </c>
      <c r="AB214" s="16">
        <v>0</v>
      </c>
      <c r="AC214" s="16" t="s">
        <v>85</v>
      </c>
      <c r="AD214" s="12" t="s">
        <v>159</v>
      </c>
      <c r="AE214" s="17" t="s">
        <v>85</v>
      </c>
      <c r="AF214" s="22">
        <v>262.39736111111114</v>
      </c>
    </row>
    <row r="215" spans="1:37" ht="12" customHeight="1" x14ac:dyDescent="0.2">
      <c r="A215" s="11">
        <v>51</v>
      </c>
      <c r="B215" s="12">
        <v>2013</v>
      </c>
      <c r="C215" s="13" t="s">
        <v>1292</v>
      </c>
      <c r="D215" s="13" t="s">
        <v>1293</v>
      </c>
      <c r="E215" s="13" t="s">
        <v>528</v>
      </c>
      <c r="F215" s="14" t="s">
        <v>529</v>
      </c>
      <c r="G215" s="21">
        <v>41315</v>
      </c>
      <c r="H215" s="14">
        <v>2013</v>
      </c>
      <c r="I215" s="14">
        <v>250</v>
      </c>
      <c r="J215" s="14"/>
      <c r="K215" s="14" t="s">
        <v>78</v>
      </c>
      <c r="L215" s="14">
        <v>329</v>
      </c>
      <c r="M215" s="14">
        <v>337</v>
      </c>
      <c r="N215" s="14" t="s">
        <v>78</v>
      </c>
      <c r="O215" s="14" t="s">
        <v>1294</v>
      </c>
      <c r="P215" s="14" t="s">
        <v>1295</v>
      </c>
      <c r="Q215" s="12" t="s">
        <v>1296</v>
      </c>
      <c r="R215" s="12" t="s">
        <v>103</v>
      </c>
      <c r="S215" s="12" t="s">
        <v>539</v>
      </c>
      <c r="T215" s="12" t="s">
        <v>84</v>
      </c>
      <c r="U215" s="16">
        <v>2</v>
      </c>
      <c r="V215" s="16">
        <v>1</v>
      </c>
      <c r="W215" s="16">
        <v>1</v>
      </c>
      <c r="X215" s="16">
        <v>1</v>
      </c>
      <c r="Y215" s="16">
        <v>1</v>
      </c>
      <c r="AA215" s="16">
        <v>0</v>
      </c>
      <c r="AB215" s="16">
        <v>1</v>
      </c>
      <c r="AC215" s="16">
        <v>1</v>
      </c>
      <c r="AD215" s="12" t="s">
        <v>86</v>
      </c>
      <c r="AE215" s="17">
        <v>2500</v>
      </c>
      <c r="AF215" s="22">
        <v>6.25E-2</v>
      </c>
    </row>
    <row r="216" spans="1:37" ht="12" customHeight="1" x14ac:dyDescent="0.2">
      <c r="A216" s="11">
        <v>53</v>
      </c>
      <c r="B216" s="12">
        <v>2015</v>
      </c>
      <c r="C216" s="20" t="s">
        <v>1297</v>
      </c>
      <c r="D216" s="20" t="s">
        <v>1298</v>
      </c>
      <c r="E216" s="20" t="s">
        <v>1299</v>
      </c>
      <c r="F216" s="14" t="s">
        <v>1300</v>
      </c>
      <c r="G216" s="21">
        <v>42078</v>
      </c>
      <c r="H216" s="14">
        <v>2015</v>
      </c>
      <c r="I216" s="14">
        <v>746</v>
      </c>
      <c r="J216" s="14">
        <v>1</v>
      </c>
      <c r="K216" s="14" t="s">
        <v>78</v>
      </c>
      <c r="L216" s="14">
        <v>349</v>
      </c>
      <c r="M216" s="14">
        <v>362</v>
      </c>
      <c r="N216" s="14" t="s">
        <v>78</v>
      </c>
      <c r="O216" s="14" t="s">
        <v>1301</v>
      </c>
      <c r="P216" s="14" t="s">
        <v>1302</v>
      </c>
      <c r="Q216" s="12" t="s">
        <v>242</v>
      </c>
      <c r="R216" s="12" t="s">
        <v>243</v>
      </c>
      <c r="S216" s="12" t="s">
        <v>83</v>
      </c>
      <c r="T216" s="12" t="s">
        <v>131</v>
      </c>
      <c r="U216" s="16">
        <v>5</v>
      </c>
      <c r="V216" s="16">
        <v>0</v>
      </c>
      <c r="W216" s="16">
        <v>0</v>
      </c>
      <c r="X216" s="16">
        <v>1</v>
      </c>
      <c r="Y216" s="16">
        <v>0</v>
      </c>
      <c r="Z216" s="16">
        <v>0</v>
      </c>
      <c r="AA216" s="16">
        <v>1</v>
      </c>
      <c r="AB216" s="16">
        <v>0</v>
      </c>
      <c r="AC216" s="16" t="s">
        <v>85</v>
      </c>
      <c r="AD216" s="12" t="s">
        <v>243</v>
      </c>
      <c r="AE216" s="17" t="s">
        <v>85</v>
      </c>
      <c r="AF216" s="22">
        <v>65.599340277777785</v>
      </c>
    </row>
    <row r="217" spans="1:37" ht="12" customHeight="1" x14ac:dyDescent="0.2">
      <c r="A217" s="11">
        <v>55</v>
      </c>
      <c r="B217" s="12">
        <v>2013</v>
      </c>
      <c r="C217" s="20" t="s">
        <v>1303</v>
      </c>
      <c r="D217" s="20" t="s">
        <v>1304</v>
      </c>
      <c r="E217" s="20" t="s">
        <v>169</v>
      </c>
      <c r="F217" s="14" t="s">
        <v>170</v>
      </c>
      <c r="G217" s="24">
        <v>41479</v>
      </c>
      <c r="H217" s="14">
        <v>2013</v>
      </c>
      <c r="I217" s="14">
        <v>8</v>
      </c>
      <c r="J217" s="15">
        <v>7</v>
      </c>
      <c r="K217" s="14" t="s">
        <v>78</v>
      </c>
      <c r="L217" s="14"/>
      <c r="M217" s="14"/>
      <c r="N217" s="14" t="s">
        <v>1305</v>
      </c>
      <c r="O217" s="14" t="s">
        <v>1306</v>
      </c>
      <c r="P217" s="14" t="s">
        <v>1307</v>
      </c>
      <c r="Q217" s="12" t="s">
        <v>103</v>
      </c>
      <c r="R217" s="12" t="s">
        <v>103</v>
      </c>
      <c r="S217" s="12" t="s">
        <v>121</v>
      </c>
      <c r="T217" s="12" t="s">
        <v>84</v>
      </c>
      <c r="U217" s="16">
        <v>140</v>
      </c>
      <c r="V217" s="16">
        <v>1</v>
      </c>
      <c r="W217" s="16">
        <v>3</v>
      </c>
      <c r="X217" s="16">
        <v>1</v>
      </c>
      <c r="Y217" s="16">
        <v>1</v>
      </c>
      <c r="AA217" s="16">
        <v>0</v>
      </c>
      <c r="AB217" s="16">
        <v>0</v>
      </c>
      <c r="AC217" s="16" t="s">
        <v>85</v>
      </c>
      <c r="AD217" s="12" t="s">
        <v>159</v>
      </c>
      <c r="AE217" s="17" t="s">
        <v>85</v>
      </c>
      <c r="AF217" s="22">
        <v>2500</v>
      </c>
    </row>
    <row r="218" spans="1:37" ht="12" customHeight="1" x14ac:dyDescent="0.2">
      <c r="A218" s="34">
        <v>196</v>
      </c>
      <c r="B218" s="13">
        <v>2011</v>
      </c>
      <c r="C218" s="13" t="s">
        <v>1308</v>
      </c>
      <c r="D218" s="13" t="s">
        <v>1309</v>
      </c>
      <c r="E218" s="13" t="s">
        <v>177</v>
      </c>
      <c r="F218" s="14" t="s">
        <v>178</v>
      </c>
      <c r="G218" s="14"/>
      <c r="H218" s="14">
        <v>2011</v>
      </c>
      <c r="I218" s="14">
        <v>144</v>
      </c>
      <c r="J218" s="15">
        <v>3</v>
      </c>
      <c r="K218" s="14" t="s">
        <v>78</v>
      </c>
      <c r="L218" s="14">
        <v>989</v>
      </c>
      <c r="M218" s="14">
        <v>997</v>
      </c>
      <c r="N218" s="14" t="s">
        <v>78</v>
      </c>
      <c r="O218" s="14" t="s">
        <v>1310</v>
      </c>
      <c r="P218" s="14" t="s">
        <v>1311</v>
      </c>
      <c r="Q218" s="13" t="s">
        <v>762</v>
      </c>
      <c r="R218" s="13" t="s">
        <v>103</v>
      </c>
      <c r="S218" s="13" t="s">
        <v>182</v>
      </c>
      <c r="T218" s="13" t="s">
        <v>84</v>
      </c>
      <c r="U218" s="32">
        <v>22</v>
      </c>
      <c r="V218" s="32">
        <v>0</v>
      </c>
      <c r="W218" s="32">
        <v>1</v>
      </c>
      <c r="X218" s="32">
        <v>1</v>
      </c>
      <c r="Y218" s="32">
        <v>1</v>
      </c>
      <c r="Z218" s="32">
        <v>1</v>
      </c>
      <c r="AA218" s="32">
        <v>1</v>
      </c>
      <c r="AB218" s="32">
        <v>0</v>
      </c>
      <c r="AC218" s="16" t="s">
        <v>85</v>
      </c>
      <c r="AD218" s="13" t="s">
        <v>86</v>
      </c>
      <c r="AE218" s="33">
        <v>301338</v>
      </c>
      <c r="AF218" s="40">
        <v>100</v>
      </c>
      <c r="AG218" s="13"/>
      <c r="AH218" s="13"/>
      <c r="AI218" s="13"/>
      <c r="AJ218" s="13"/>
      <c r="AK218" s="13"/>
    </row>
    <row r="219" spans="1:37" ht="12" customHeight="1" x14ac:dyDescent="0.2">
      <c r="A219" s="11">
        <v>56</v>
      </c>
      <c r="B219" s="12">
        <v>2012</v>
      </c>
      <c r="C219" s="47" t="s">
        <v>1312</v>
      </c>
      <c r="D219" s="47" t="s">
        <v>1313</v>
      </c>
      <c r="E219" s="47" t="s">
        <v>1314</v>
      </c>
      <c r="F219" s="14"/>
      <c r="G219" s="48">
        <v>41058</v>
      </c>
      <c r="H219" s="26">
        <v>2012</v>
      </c>
      <c r="I219" s="26">
        <v>100</v>
      </c>
      <c r="J219" s="26">
        <v>5</v>
      </c>
      <c r="K219" s="26"/>
      <c r="L219" s="26">
        <v>1122</v>
      </c>
      <c r="M219" s="26">
        <v>1130</v>
      </c>
      <c r="N219" s="26"/>
      <c r="O219" s="26" t="s">
        <v>1315</v>
      </c>
      <c r="P219" s="14"/>
      <c r="Q219" s="12" t="s">
        <v>181</v>
      </c>
      <c r="R219" s="12" t="s">
        <v>94</v>
      </c>
      <c r="S219" s="12" t="s">
        <v>121</v>
      </c>
      <c r="T219" s="12" t="s">
        <v>84</v>
      </c>
      <c r="U219" s="16">
        <v>12</v>
      </c>
      <c r="V219" s="16">
        <v>1</v>
      </c>
      <c r="W219" s="16">
        <v>2</v>
      </c>
      <c r="X219" s="16">
        <v>1</v>
      </c>
      <c r="Y219" s="16">
        <v>0</v>
      </c>
      <c r="Z219" s="16">
        <v>1</v>
      </c>
      <c r="AA219" s="16">
        <v>1</v>
      </c>
      <c r="AB219" s="16">
        <v>0</v>
      </c>
      <c r="AC219" s="16" t="s">
        <v>85</v>
      </c>
      <c r="AD219" s="12" t="s">
        <v>86</v>
      </c>
      <c r="AE219" s="17" t="s">
        <v>85</v>
      </c>
      <c r="AF219" s="22" t="s">
        <v>85</v>
      </c>
    </row>
    <row r="220" spans="1:37" ht="12" customHeight="1" x14ac:dyDescent="0.2">
      <c r="A220" s="11">
        <v>57</v>
      </c>
      <c r="B220" s="12">
        <v>2012</v>
      </c>
      <c r="C220" s="13" t="s">
        <v>1316</v>
      </c>
      <c r="D220" s="13" t="s">
        <v>1317</v>
      </c>
      <c r="E220" s="13" t="s">
        <v>407</v>
      </c>
      <c r="F220" s="14" t="s">
        <v>408</v>
      </c>
      <c r="G220" s="14"/>
      <c r="H220" s="14">
        <v>2012</v>
      </c>
      <c r="I220" s="14">
        <v>18</v>
      </c>
      <c r="J220" s="14">
        <v>10</v>
      </c>
      <c r="K220" s="14" t="s">
        <v>78</v>
      </c>
      <c r="L220" s="14">
        <v>977</v>
      </c>
      <c r="M220" s="14">
        <v>989</v>
      </c>
      <c r="N220" s="14" t="s">
        <v>78</v>
      </c>
      <c r="O220" s="14" t="s">
        <v>1318</v>
      </c>
      <c r="P220" s="14" t="s">
        <v>1319</v>
      </c>
      <c r="Q220" s="12" t="s">
        <v>1320</v>
      </c>
      <c r="R220" s="12" t="s">
        <v>103</v>
      </c>
      <c r="S220" s="12" t="s">
        <v>140</v>
      </c>
      <c r="T220" s="12" t="s">
        <v>84</v>
      </c>
      <c r="U220" s="16">
        <v>12</v>
      </c>
      <c r="V220" s="16">
        <v>0</v>
      </c>
      <c r="W220" s="16">
        <v>0</v>
      </c>
      <c r="X220" s="16">
        <v>1</v>
      </c>
      <c r="Y220" s="16">
        <v>0</v>
      </c>
      <c r="Z220" s="16">
        <v>1</v>
      </c>
      <c r="AA220" s="16">
        <v>0</v>
      </c>
      <c r="AB220" s="16">
        <v>0</v>
      </c>
      <c r="AC220" s="16" t="s">
        <v>85</v>
      </c>
      <c r="AD220" s="12" t="s">
        <v>86</v>
      </c>
      <c r="AE220" s="17">
        <v>32114</v>
      </c>
      <c r="AF220" s="22">
        <v>1</v>
      </c>
    </row>
    <row r="221" spans="1:37" ht="12" customHeight="1" x14ac:dyDescent="0.2">
      <c r="A221" s="11">
        <v>58</v>
      </c>
      <c r="B221" s="12">
        <v>2013</v>
      </c>
      <c r="C221" s="20" t="s">
        <v>1321</v>
      </c>
      <c r="D221" s="20" t="s">
        <v>1322</v>
      </c>
      <c r="E221" s="20" t="s">
        <v>150</v>
      </c>
      <c r="F221" s="14" t="s">
        <v>151</v>
      </c>
      <c r="G221" s="21">
        <v>42229</v>
      </c>
      <c r="H221" s="14">
        <v>2013</v>
      </c>
      <c r="I221" s="14">
        <v>40</v>
      </c>
      <c r="J221" s="14">
        <v>8</v>
      </c>
      <c r="K221" s="14" t="s">
        <v>78</v>
      </c>
      <c r="L221" s="14">
        <v>1535</v>
      </c>
      <c r="M221" s="14">
        <v>1547</v>
      </c>
      <c r="N221" s="14" t="s">
        <v>78</v>
      </c>
      <c r="O221" s="14" t="s">
        <v>1323</v>
      </c>
      <c r="P221" s="14" t="s">
        <v>1324</v>
      </c>
      <c r="Q221" s="12" t="s">
        <v>1325</v>
      </c>
      <c r="R221" s="12" t="s">
        <v>103</v>
      </c>
      <c r="S221" s="12" t="s">
        <v>140</v>
      </c>
      <c r="T221" s="12" t="s">
        <v>84</v>
      </c>
      <c r="U221" s="16">
        <v>64</v>
      </c>
      <c r="V221" s="16">
        <v>0</v>
      </c>
      <c r="W221" s="16">
        <v>0</v>
      </c>
      <c r="X221" s="16">
        <v>1</v>
      </c>
      <c r="Y221" s="16">
        <v>0</v>
      </c>
      <c r="Z221" s="16">
        <v>1</v>
      </c>
      <c r="AA221" s="16">
        <v>1</v>
      </c>
      <c r="AB221" s="16">
        <v>0</v>
      </c>
      <c r="AC221" s="16" t="s">
        <v>85</v>
      </c>
      <c r="AD221" s="12" t="s">
        <v>86</v>
      </c>
      <c r="AE221" s="17">
        <v>32000</v>
      </c>
      <c r="AF221" s="22">
        <v>1</v>
      </c>
    </row>
    <row r="222" spans="1:37" ht="12" customHeight="1" x14ac:dyDescent="0.2">
      <c r="A222" s="11">
        <v>59</v>
      </c>
      <c r="B222" s="12">
        <v>2006</v>
      </c>
      <c r="C222" s="13" t="s">
        <v>1326</v>
      </c>
      <c r="D222" s="13" t="s">
        <v>1327</v>
      </c>
      <c r="E222" s="13" t="s">
        <v>1328</v>
      </c>
      <c r="F222" s="14" t="s">
        <v>1329</v>
      </c>
      <c r="G222" s="14"/>
      <c r="H222" s="14">
        <v>2006</v>
      </c>
      <c r="I222" s="14">
        <v>9</v>
      </c>
      <c r="J222" s="14">
        <v>2</v>
      </c>
      <c r="K222" s="14" t="s">
        <v>78</v>
      </c>
      <c r="L222" s="15">
        <v>129</v>
      </c>
      <c r="M222" s="15">
        <v>147</v>
      </c>
      <c r="N222" s="14" t="s">
        <v>78</v>
      </c>
      <c r="O222" s="14" t="s">
        <v>1330</v>
      </c>
      <c r="P222" s="14" t="s">
        <v>1331</v>
      </c>
      <c r="Q222" s="12" t="s">
        <v>1332</v>
      </c>
      <c r="R222" s="12" t="s">
        <v>103</v>
      </c>
      <c r="S222" s="12" t="s">
        <v>121</v>
      </c>
      <c r="T222" s="12" t="s">
        <v>84</v>
      </c>
      <c r="U222" s="16">
        <v>14</v>
      </c>
      <c r="V222" s="16">
        <v>1</v>
      </c>
      <c r="W222" s="16">
        <v>2</v>
      </c>
      <c r="X222" s="16">
        <v>1</v>
      </c>
      <c r="Y222" s="16">
        <v>1</v>
      </c>
      <c r="AA222" s="16">
        <v>0</v>
      </c>
      <c r="AB222" s="16">
        <v>0</v>
      </c>
      <c r="AC222" s="16" t="s">
        <v>85</v>
      </c>
      <c r="AD222" s="12" t="s">
        <v>86</v>
      </c>
      <c r="AE222" s="17">
        <v>19679</v>
      </c>
      <c r="AF222" s="22">
        <v>1</v>
      </c>
      <c r="AG222" s="12">
        <v>100</v>
      </c>
      <c r="AH222" s="12">
        <v>2361.5762500000001</v>
      </c>
    </row>
    <row r="223" spans="1:37" ht="12" customHeight="1" x14ac:dyDescent="0.2">
      <c r="A223" s="11">
        <v>235</v>
      </c>
      <c r="B223" s="12">
        <v>2013</v>
      </c>
      <c r="C223" s="13" t="s">
        <v>1333</v>
      </c>
      <c r="D223" s="13" t="s">
        <v>1334</v>
      </c>
      <c r="E223" s="13" t="s">
        <v>407</v>
      </c>
      <c r="F223" s="14" t="s">
        <v>408</v>
      </c>
      <c r="G223" s="21">
        <v>42229</v>
      </c>
      <c r="H223" s="14">
        <v>2013</v>
      </c>
      <c r="I223" s="14">
        <v>19</v>
      </c>
      <c r="J223" s="14">
        <v>8</v>
      </c>
      <c r="K223" s="14" t="s">
        <v>78</v>
      </c>
      <c r="L223" s="14">
        <v>964</v>
      </c>
      <c r="M223" s="14">
        <v>976</v>
      </c>
      <c r="N223" s="14" t="s">
        <v>78</v>
      </c>
      <c r="O223" s="14" t="s">
        <v>1335</v>
      </c>
      <c r="P223" s="14" t="s">
        <v>1336</v>
      </c>
      <c r="R223" s="12" t="s">
        <v>214</v>
      </c>
      <c r="S223" s="12" t="s">
        <v>182</v>
      </c>
      <c r="T223" s="12" t="s">
        <v>84</v>
      </c>
      <c r="U223" s="16">
        <v>1</v>
      </c>
      <c r="V223" s="16">
        <v>1</v>
      </c>
      <c r="W223" s="16">
        <v>4</v>
      </c>
      <c r="X223" s="16">
        <v>1</v>
      </c>
      <c r="Y223" s="16">
        <v>1</v>
      </c>
      <c r="Z223" s="16">
        <v>0</v>
      </c>
      <c r="AA223" s="16">
        <v>1</v>
      </c>
      <c r="AB223" s="16">
        <v>0</v>
      </c>
      <c r="AC223" s="16" t="s">
        <v>85</v>
      </c>
      <c r="AD223" s="11" t="s">
        <v>159</v>
      </c>
      <c r="AE223" s="17" t="s">
        <v>85</v>
      </c>
      <c r="AF223" s="18">
        <v>4.5</v>
      </c>
      <c r="AG223" s="19"/>
      <c r="AH223" s="19"/>
      <c r="AI223" s="19"/>
    </row>
    <row r="224" spans="1:37" ht="12" customHeight="1" x14ac:dyDescent="0.2">
      <c r="A224" s="11">
        <v>62</v>
      </c>
      <c r="B224" s="12">
        <v>2012</v>
      </c>
      <c r="C224" s="13" t="s">
        <v>1337</v>
      </c>
      <c r="D224" s="13" t="s">
        <v>1338</v>
      </c>
      <c r="E224" s="13" t="s">
        <v>116</v>
      </c>
      <c r="F224" s="14" t="s">
        <v>117</v>
      </c>
      <c r="G224" s="14"/>
      <c r="H224" s="14">
        <v>2012</v>
      </c>
      <c r="I224" s="14">
        <v>21</v>
      </c>
      <c r="J224" s="15">
        <v>8</v>
      </c>
      <c r="K224" s="14" t="s">
        <v>78</v>
      </c>
      <c r="L224" s="14">
        <v>829</v>
      </c>
      <c r="M224" s="14">
        <v>840</v>
      </c>
      <c r="N224" s="14" t="s">
        <v>78</v>
      </c>
      <c r="O224" s="14" t="s">
        <v>1339</v>
      </c>
      <c r="P224" s="14" t="s">
        <v>1340</v>
      </c>
      <c r="Q224" s="12" t="s">
        <v>1341</v>
      </c>
      <c r="R224" s="12" t="s">
        <v>103</v>
      </c>
      <c r="S224" s="12" t="s">
        <v>121</v>
      </c>
      <c r="T224" s="12" t="s">
        <v>84</v>
      </c>
      <c r="U224" s="16">
        <v>150</v>
      </c>
      <c r="V224" s="16">
        <v>0</v>
      </c>
      <c r="W224" s="16">
        <v>1</v>
      </c>
      <c r="X224" s="16">
        <v>1</v>
      </c>
      <c r="Y224" s="16">
        <v>1</v>
      </c>
      <c r="AA224" s="16">
        <v>0</v>
      </c>
      <c r="AB224" s="16">
        <v>0</v>
      </c>
      <c r="AC224" s="16" t="s">
        <v>85</v>
      </c>
      <c r="AD224" s="12" t="s">
        <v>86</v>
      </c>
      <c r="AE224" s="17" t="s">
        <v>85</v>
      </c>
      <c r="AF224" s="22" t="s">
        <v>85</v>
      </c>
    </row>
    <row r="225" spans="1:35" ht="12" customHeight="1" x14ac:dyDescent="0.2">
      <c r="A225" s="11">
        <v>236</v>
      </c>
      <c r="B225" s="12">
        <v>2004</v>
      </c>
      <c r="C225" s="13" t="s">
        <v>1342</v>
      </c>
      <c r="D225" s="13" t="s">
        <v>1343</v>
      </c>
      <c r="E225" s="13" t="s">
        <v>1314</v>
      </c>
      <c r="F225" s="14" t="s">
        <v>1344</v>
      </c>
      <c r="G225" s="15"/>
      <c r="H225" s="14">
        <v>2004</v>
      </c>
      <c r="I225" s="14">
        <v>92</v>
      </c>
      <c r="J225" s="14">
        <v>2</v>
      </c>
      <c r="K225" s="14" t="s">
        <v>78</v>
      </c>
      <c r="L225" s="14">
        <v>241</v>
      </c>
      <c r="M225" s="14">
        <v>252</v>
      </c>
      <c r="N225" s="14" t="s">
        <v>78</v>
      </c>
      <c r="O225" s="14" t="s">
        <v>1345</v>
      </c>
      <c r="P225" s="14" t="s">
        <v>1346</v>
      </c>
      <c r="Q225" s="12" t="s">
        <v>1341</v>
      </c>
      <c r="R225" s="12" t="s">
        <v>103</v>
      </c>
      <c r="S225" s="12" t="s">
        <v>121</v>
      </c>
      <c r="T225" s="12" t="s">
        <v>84</v>
      </c>
      <c r="U225" s="16">
        <v>1</v>
      </c>
      <c r="V225" s="16">
        <v>0</v>
      </c>
      <c r="W225" s="16">
        <v>1</v>
      </c>
      <c r="X225" s="16">
        <v>1</v>
      </c>
      <c r="Y225" s="16">
        <v>1</v>
      </c>
      <c r="AA225" s="16">
        <v>0</v>
      </c>
      <c r="AB225" s="16">
        <v>0</v>
      </c>
      <c r="AC225" s="16" t="s">
        <v>85</v>
      </c>
      <c r="AD225" s="11" t="s">
        <v>86</v>
      </c>
      <c r="AE225" s="17">
        <v>53</v>
      </c>
      <c r="AF225" s="18">
        <v>0.02</v>
      </c>
      <c r="AG225" s="19"/>
      <c r="AH225" s="19"/>
      <c r="AI225" s="19"/>
    </row>
    <row r="226" spans="1:35" ht="12" customHeight="1" x14ac:dyDescent="0.2">
      <c r="A226" s="11">
        <v>63</v>
      </c>
      <c r="B226" s="12">
        <v>2012</v>
      </c>
      <c r="C226" s="13" t="s">
        <v>1347</v>
      </c>
      <c r="D226" s="13" t="s">
        <v>1348</v>
      </c>
      <c r="E226" s="13" t="s">
        <v>1349</v>
      </c>
      <c r="F226" s="14" t="s">
        <v>1350</v>
      </c>
      <c r="G226" s="15"/>
      <c r="H226" s="14">
        <v>2012</v>
      </c>
      <c r="I226" s="14">
        <v>2</v>
      </c>
      <c r="J226" s="14">
        <v>8</v>
      </c>
      <c r="K226" s="14" t="s">
        <v>78</v>
      </c>
      <c r="L226" s="14">
        <v>619</v>
      </c>
      <c r="M226" s="14">
        <v>622</v>
      </c>
      <c r="N226" s="14" t="s">
        <v>78</v>
      </c>
      <c r="O226" s="14" t="s">
        <v>1351</v>
      </c>
      <c r="P226" s="14" t="s">
        <v>1352</v>
      </c>
      <c r="Q226" s="12" t="s">
        <v>1353</v>
      </c>
      <c r="R226" s="12" t="s">
        <v>103</v>
      </c>
      <c r="S226" s="12" t="s">
        <v>121</v>
      </c>
      <c r="T226" s="12" t="s">
        <v>84</v>
      </c>
      <c r="U226" s="16">
        <v>183</v>
      </c>
      <c r="V226" s="16">
        <v>0</v>
      </c>
      <c r="W226" s="16">
        <v>0</v>
      </c>
      <c r="X226" s="16">
        <v>1</v>
      </c>
      <c r="Y226" s="49">
        <v>1</v>
      </c>
      <c r="AA226" s="16">
        <v>1</v>
      </c>
      <c r="AB226" s="16">
        <v>0</v>
      </c>
      <c r="AC226" s="16" t="s">
        <v>85</v>
      </c>
      <c r="AD226" s="12" t="s">
        <v>86</v>
      </c>
      <c r="AE226" s="17">
        <v>54000</v>
      </c>
      <c r="AF226" s="22">
        <v>1.0000000000000002E-2</v>
      </c>
    </row>
    <row r="227" spans="1:35" ht="12" customHeight="1" x14ac:dyDescent="0.2">
      <c r="A227" s="11">
        <v>67</v>
      </c>
      <c r="B227" s="12">
        <v>2009</v>
      </c>
      <c r="C227" s="13" t="s">
        <v>1354</v>
      </c>
      <c r="D227" s="13" t="s">
        <v>1355</v>
      </c>
      <c r="E227" s="13" t="s">
        <v>407</v>
      </c>
      <c r="F227" s="14" t="s">
        <v>408</v>
      </c>
      <c r="G227" s="14"/>
      <c r="H227" s="14">
        <v>2009</v>
      </c>
      <c r="I227" s="14">
        <v>15</v>
      </c>
      <c r="J227" s="14">
        <v>4</v>
      </c>
      <c r="K227" s="14" t="s">
        <v>78</v>
      </c>
      <c r="L227" s="14">
        <v>590</v>
      </c>
      <c r="M227" s="14">
        <v>601</v>
      </c>
      <c r="N227" s="14" t="s">
        <v>78</v>
      </c>
      <c r="O227" s="14" t="s">
        <v>1356</v>
      </c>
      <c r="P227" s="14" t="s">
        <v>1357</v>
      </c>
      <c r="Q227" s="12" t="s">
        <v>574</v>
      </c>
      <c r="R227" s="12" t="s">
        <v>103</v>
      </c>
      <c r="S227" s="12" t="s">
        <v>121</v>
      </c>
      <c r="T227" s="12" t="s">
        <v>84</v>
      </c>
      <c r="U227" s="16">
        <v>2</v>
      </c>
      <c r="V227" s="16">
        <v>0</v>
      </c>
      <c r="W227" s="16">
        <v>1</v>
      </c>
      <c r="X227" s="16">
        <v>1</v>
      </c>
      <c r="Y227" s="16">
        <v>0</v>
      </c>
      <c r="AA227" s="16">
        <v>1</v>
      </c>
      <c r="AB227" s="16">
        <v>0</v>
      </c>
      <c r="AC227" s="16" t="s">
        <v>85</v>
      </c>
      <c r="AD227" s="12" t="s">
        <v>86</v>
      </c>
      <c r="AE227" s="17">
        <v>700</v>
      </c>
      <c r="AF227" s="22">
        <v>2.5000000000000001E-5</v>
      </c>
      <c r="AG227" s="12">
        <v>1.5625E-4</v>
      </c>
      <c r="AH227" s="12">
        <v>6.2500000000000001E-4</v>
      </c>
    </row>
    <row r="228" spans="1:35" ht="12" customHeight="1" x14ac:dyDescent="0.2">
      <c r="A228" s="11">
        <v>68</v>
      </c>
      <c r="B228" s="12">
        <v>2009</v>
      </c>
      <c r="C228" s="13" t="s">
        <v>1358</v>
      </c>
      <c r="D228" s="13" t="s">
        <v>1359</v>
      </c>
      <c r="E228" s="13" t="s">
        <v>188</v>
      </c>
      <c r="F228" s="14" t="s">
        <v>189</v>
      </c>
      <c r="G228" s="14"/>
      <c r="H228" s="14">
        <v>2009</v>
      </c>
      <c r="I228" s="14">
        <v>32</v>
      </c>
      <c r="J228" s="14">
        <v>1</v>
      </c>
      <c r="K228" s="14" t="s">
        <v>78</v>
      </c>
      <c r="L228" s="14">
        <v>34</v>
      </c>
      <c r="M228" s="14">
        <v>45</v>
      </c>
      <c r="N228" s="14" t="s">
        <v>78</v>
      </c>
      <c r="O228" s="14" t="s">
        <v>1360</v>
      </c>
      <c r="P228" s="14" t="s">
        <v>1361</v>
      </c>
      <c r="Q228" s="12" t="s">
        <v>574</v>
      </c>
      <c r="R228" s="12" t="s">
        <v>103</v>
      </c>
      <c r="S228" s="12" t="s">
        <v>121</v>
      </c>
      <c r="T228" s="12" t="s">
        <v>84</v>
      </c>
      <c r="U228" s="16">
        <v>287</v>
      </c>
      <c r="V228" s="16">
        <v>1</v>
      </c>
      <c r="W228" s="16">
        <v>1</v>
      </c>
      <c r="X228" s="16">
        <v>1</v>
      </c>
      <c r="Y228" s="16">
        <v>0</v>
      </c>
      <c r="Z228" s="16">
        <v>1</v>
      </c>
      <c r="AA228" s="16">
        <v>1</v>
      </c>
      <c r="AB228" s="16">
        <v>0</v>
      </c>
      <c r="AC228" s="16" t="s">
        <v>85</v>
      </c>
      <c r="AD228" s="12" t="s">
        <v>86</v>
      </c>
      <c r="AE228" s="17">
        <v>700</v>
      </c>
      <c r="AF228" s="22">
        <v>6.2500000000000001E-4</v>
      </c>
    </row>
    <row r="229" spans="1:35" ht="12" customHeight="1" x14ac:dyDescent="0.2">
      <c r="A229" s="11">
        <v>69</v>
      </c>
      <c r="B229" s="12">
        <v>2014</v>
      </c>
      <c r="C229" s="20" t="s">
        <v>1362</v>
      </c>
      <c r="D229" s="20" t="s">
        <v>1363</v>
      </c>
      <c r="E229" s="20" t="s">
        <v>1364</v>
      </c>
      <c r="F229" s="14" t="s">
        <v>1365</v>
      </c>
      <c r="G229" s="21">
        <v>42352</v>
      </c>
      <c r="H229" s="14">
        <v>2014</v>
      </c>
      <c r="I229" s="14">
        <v>20</v>
      </c>
      <c r="J229" s="14"/>
      <c r="K229" s="14" t="s">
        <v>21</v>
      </c>
      <c r="L229" s="14">
        <v>307</v>
      </c>
      <c r="M229" s="14">
        <v>314</v>
      </c>
      <c r="N229" s="14" t="s">
        <v>78</v>
      </c>
      <c r="O229" s="14" t="s">
        <v>1366</v>
      </c>
      <c r="P229" s="14" t="s">
        <v>1367</v>
      </c>
      <c r="Q229" s="12" t="s">
        <v>1368</v>
      </c>
      <c r="R229" s="12" t="s">
        <v>112</v>
      </c>
      <c r="S229" s="12" t="s">
        <v>121</v>
      </c>
      <c r="T229" s="12" t="s">
        <v>84</v>
      </c>
      <c r="U229" s="16">
        <v>2</v>
      </c>
      <c r="V229" s="16">
        <v>0</v>
      </c>
      <c r="W229" s="16">
        <v>0</v>
      </c>
      <c r="X229" s="16">
        <v>1</v>
      </c>
      <c r="Y229" s="16">
        <v>0</v>
      </c>
      <c r="AA229" s="16">
        <v>1</v>
      </c>
      <c r="AB229" s="16">
        <v>0</v>
      </c>
      <c r="AC229" s="16" t="s">
        <v>85</v>
      </c>
      <c r="AD229" s="12" t="s">
        <v>86</v>
      </c>
      <c r="AE229" s="17">
        <v>30.55</v>
      </c>
      <c r="AF229" s="22" t="s">
        <v>85</v>
      </c>
    </row>
    <row r="230" spans="1:35" ht="12" customHeight="1" x14ac:dyDescent="0.2">
      <c r="A230" s="11">
        <v>71</v>
      </c>
      <c r="B230" s="12">
        <v>2008</v>
      </c>
      <c r="C230" s="13" t="s">
        <v>1369</v>
      </c>
      <c r="D230" s="13" t="s">
        <v>1370</v>
      </c>
      <c r="E230" s="13" t="s">
        <v>205</v>
      </c>
      <c r="F230" s="14" t="s">
        <v>206</v>
      </c>
      <c r="G230" s="15"/>
      <c r="H230" s="15">
        <v>2008</v>
      </c>
      <c r="I230" s="15">
        <v>14</v>
      </c>
      <c r="J230" s="15">
        <v>6</v>
      </c>
      <c r="K230" s="15" t="s">
        <v>78</v>
      </c>
      <c r="L230" s="15">
        <v>1337</v>
      </c>
      <c r="M230" s="15">
        <v>1352</v>
      </c>
      <c r="N230" s="15" t="s">
        <v>78</v>
      </c>
      <c r="O230" s="15" t="s">
        <v>1371</v>
      </c>
      <c r="P230" s="14" t="s">
        <v>1372</v>
      </c>
      <c r="Q230" s="12" t="s">
        <v>1373</v>
      </c>
      <c r="R230" s="12" t="s">
        <v>214</v>
      </c>
      <c r="S230" s="12" t="s">
        <v>121</v>
      </c>
      <c r="T230" s="12" t="s">
        <v>84</v>
      </c>
      <c r="U230" s="16">
        <v>100</v>
      </c>
      <c r="V230" s="16">
        <v>1</v>
      </c>
      <c r="W230" s="16">
        <v>4</v>
      </c>
      <c r="X230" s="16">
        <v>1</v>
      </c>
      <c r="Y230" s="16">
        <v>0</v>
      </c>
      <c r="Z230" s="16">
        <v>1</v>
      </c>
      <c r="AA230" s="16">
        <v>1</v>
      </c>
      <c r="AB230" s="16">
        <v>0</v>
      </c>
      <c r="AC230" s="16" t="s">
        <v>85</v>
      </c>
      <c r="AD230" s="12" t="s">
        <v>86</v>
      </c>
      <c r="AE230" s="17" t="s">
        <v>85</v>
      </c>
      <c r="AF230" s="22">
        <v>5.9039406250000006</v>
      </c>
    </row>
    <row r="231" spans="1:35" ht="12" customHeight="1" x14ac:dyDescent="0.2">
      <c r="A231" s="11">
        <v>70</v>
      </c>
      <c r="B231" s="12">
        <v>2011</v>
      </c>
      <c r="C231" s="13" t="s">
        <v>1374</v>
      </c>
      <c r="D231" s="13" t="s">
        <v>1375</v>
      </c>
      <c r="E231" s="13" t="s">
        <v>188</v>
      </c>
      <c r="F231" s="14" t="s">
        <v>189</v>
      </c>
      <c r="G231" s="15"/>
      <c r="H231" s="14">
        <v>2011</v>
      </c>
      <c r="I231" s="14">
        <v>34</v>
      </c>
      <c r="J231" s="14">
        <v>5</v>
      </c>
      <c r="K231" s="14" t="s">
        <v>78</v>
      </c>
      <c r="L231" s="14">
        <v>836</v>
      </c>
      <c r="M231" s="14">
        <v>847</v>
      </c>
      <c r="N231" s="14" t="s">
        <v>78</v>
      </c>
      <c r="O231" s="14" t="s">
        <v>1376</v>
      </c>
      <c r="P231" s="14" t="s">
        <v>1377</v>
      </c>
      <c r="Q231" s="12" t="s">
        <v>94</v>
      </c>
      <c r="R231" s="12" t="s">
        <v>94</v>
      </c>
      <c r="S231" s="12" t="s">
        <v>83</v>
      </c>
      <c r="T231" s="12" t="s">
        <v>84</v>
      </c>
      <c r="U231" s="16">
        <v>1696</v>
      </c>
      <c r="V231" s="16">
        <v>0</v>
      </c>
      <c r="W231" s="16">
        <v>1</v>
      </c>
      <c r="X231" s="16">
        <v>1</v>
      </c>
      <c r="Y231" s="16">
        <v>0</v>
      </c>
      <c r="AA231" s="16">
        <v>1</v>
      </c>
      <c r="AB231" s="16">
        <v>1</v>
      </c>
      <c r="AC231" s="16">
        <v>1</v>
      </c>
      <c r="AD231" s="12" t="s">
        <v>159</v>
      </c>
      <c r="AE231" s="17" t="s">
        <v>85</v>
      </c>
      <c r="AF231" s="22">
        <v>262.39736111111114</v>
      </c>
    </row>
    <row r="232" spans="1:35" ht="12" customHeight="1" x14ac:dyDescent="0.2">
      <c r="A232" s="11">
        <v>244</v>
      </c>
      <c r="B232" s="12">
        <v>2012</v>
      </c>
      <c r="C232" s="13" t="s">
        <v>1378</v>
      </c>
      <c r="D232" s="13" t="s">
        <v>1379</v>
      </c>
      <c r="E232" s="13" t="s">
        <v>264</v>
      </c>
      <c r="F232" s="14" t="s">
        <v>265</v>
      </c>
      <c r="G232" s="15"/>
      <c r="H232" s="14">
        <v>2012</v>
      </c>
      <c r="I232" s="14">
        <v>22</v>
      </c>
      <c r="J232" s="14">
        <v>2</v>
      </c>
      <c r="K232" s="14" t="s">
        <v>78</v>
      </c>
      <c r="L232" s="14">
        <v>472</v>
      </c>
      <c r="M232" s="14">
        <v>486</v>
      </c>
      <c r="N232" s="14" t="s">
        <v>78</v>
      </c>
      <c r="O232" s="14" t="s">
        <v>78</v>
      </c>
      <c r="P232" s="14" t="s">
        <v>1380</v>
      </c>
      <c r="R232" s="12" t="s">
        <v>94</v>
      </c>
      <c r="S232" s="12" t="s">
        <v>83</v>
      </c>
      <c r="T232" s="12" t="s">
        <v>84</v>
      </c>
      <c r="U232" s="16">
        <v>1</v>
      </c>
      <c r="V232" s="16">
        <v>0</v>
      </c>
      <c r="W232" s="16">
        <v>0</v>
      </c>
      <c r="X232" s="16">
        <v>1</v>
      </c>
      <c r="Y232" s="16">
        <v>1</v>
      </c>
      <c r="Z232" s="16">
        <v>0</v>
      </c>
      <c r="AA232" s="16">
        <v>0</v>
      </c>
      <c r="AB232" s="16">
        <v>0</v>
      </c>
      <c r="AC232" s="16" t="s">
        <v>85</v>
      </c>
      <c r="AD232" s="11" t="s">
        <v>86</v>
      </c>
      <c r="AE232" s="17" t="s">
        <v>85</v>
      </c>
      <c r="AF232" s="18">
        <v>1</v>
      </c>
      <c r="AG232" s="19"/>
      <c r="AH232" s="19"/>
      <c r="AI232" s="19"/>
    </row>
    <row r="233" spans="1:35" ht="12" customHeight="1" x14ac:dyDescent="0.2">
      <c r="A233" s="11">
        <v>72</v>
      </c>
      <c r="B233" s="12">
        <v>2012</v>
      </c>
      <c r="C233" s="13" t="s">
        <v>1381</v>
      </c>
      <c r="D233" s="13" t="s">
        <v>1382</v>
      </c>
      <c r="E233" s="13" t="s">
        <v>205</v>
      </c>
      <c r="F233" s="14" t="s">
        <v>206</v>
      </c>
      <c r="G233" s="15"/>
      <c r="H233" s="14">
        <v>2012</v>
      </c>
      <c r="I233" s="14">
        <v>18</v>
      </c>
      <c r="J233" s="14">
        <v>4</v>
      </c>
      <c r="K233" s="14" t="s">
        <v>78</v>
      </c>
      <c r="L233" s="14">
        <v>1357</v>
      </c>
      <c r="M233" s="14">
        <v>1371</v>
      </c>
      <c r="N233" s="14" t="s">
        <v>78</v>
      </c>
      <c r="O233" s="14" t="s">
        <v>1383</v>
      </c>
      <c r="P233" s="14" t="s">
        <v>1384</v>
      </c>
      <c r="Q233" s="12" t="s">
        <v>1385</v>
      </c>
      <c r="R233" s="12" t="s">
        <v>214</v>
      </c>
      <c r="S233" s="12" t="s">
        <v>121</v>
      </c>
      <c r="T233" s="12" t="s">
        <v>84</v>
      </c>
      <c r="U233" s="16">
        <v>5</v>
      </c>
      <c r="V233" s="16">
        <v>1</v>
      </c>
      <c r="W233" s="16">
        <v>9</v>
      </c>
      <c r="X233" s="16">
        <v>1</v>
      </c>
      <c r="Y233" s="16">
        <v>1</v>
      </c>
      <c r="AA233" s="16">
        <v>1</v>
      </c>
      <c r="AB233" s="16">
        <v>0</v>
      </c>
      <c r="AC233" s="16" t="s">
        <v>85</v>
      </c>
      <c r="AD233" s="12" t="s">
        <v>85</v>
      </c>
      <c r="AE233" s="17" t="s">
        <v>85</v>
      </c>
      <c r="AF233" s="22">
        <v>0.94463049999999982</v>
      </c>
    </row>
    <row r="234" spans="1:35" ht="12" customHeight="1" x14ac:dyDescent="0.2">
      <c r="A234" s="11">
        <v>73</v>
      </c>
      <c r="B234" s="12">
        <v>2013</v>
      </c>
      <c r="C234" s="20" t="s">
        <v>1386</v>
      </c>
      <c r="D234" s="20" t="s">
        <v>1387</v>
      </c>
      <c r="E234" s="20" t="s">
        <v>205</v>
      </c>
      <c r="F234" s="14" t="s">
        <v>206</v>
      </c>
      <c r="G234" s="24">
        <v>42290</v>
      </c>
      <c r="H234" s="14">
        <v>2013</v>
      </c>
      <c r="I234" s="14">
        <v>19</v>
      </c>
      <c r="J234" s="15">
        <v>10</v>
      </c>
      <c r="K234" s="14" t="s">
        <v>78</v>
      </c>
      <c r="L234" s="14">
        <v>3224</v>
      </c>
      <c r="M234" s="14">
        <v>3237</v>
      </c>
      <c r="N234" s="14" t="s">
        <v>78</v>
      </c>
      <c r="O234" s="14" t="s">
        <v>1388</v>
      </c>
      <c r="P234" s="14" t="s">
        <v>1389</v>
      </c>
      <c r="Q234" s="12" t="s">
        <v>1390</v>
      </c>
      <c r="R234" s="12" t="s">
        <v>214</v>
      </c>
      <c r="S234" s="12" t="s">
        <v>83</v>
      </c>
      <c r="T234" s="12" t="s">
        <v>131</v>
      </c>
      <c r="U234" s="16">
        <v>2</v>
      </c>
      <c r="V234" s="16">
        <v>1</v>
      </c>
      <c r="W234" s="16">
        <v>4</v>
      </c>
      <c r="X234" s="16">
        <v>1</v>
      </c>
      <c r="Y234" s="16">
        <v>0</v>
      </c>
      <c r="AA234" s="16">
        <v>0</v>
      </c>
      <c r="AB234" s="16">
        <v>0</v>
      </c>
      <c r="AC234" s="16" t="s">
        <v>85</v>
      </c>
      <c r="AD234" s="12" t="s">
        <v>86</v>
      </c>
      <c r="AE234" s="17" t="s">
        <v>85</v>
      </c>
      <c r="AF234" s="22">
        <v>0.94463049999999982</v>
      </c>
    </row>
    <row r="235" spans="1:35" ht="12" customHeight="1" x14ac:dyDescent="0.2">
      <c r="A235" s="11">
        <v>75</v>
      </c>
      <c r="B235" s="12">
        <v>2013</v>
      </c>
      <c r="C235" s="13" t="s">
        <v>1391</v>
      </c>
      <c r="D235" s="13" t="s">
        <v>1392</v>
      </c>
      <c r="E235" s="13" t="s">
        <v>1314</v>
      </c>
      <c r="F235" s="14" t="s">
        <v>1344</v>
      </c>
      <c r="G235" s="14"/>
      <c r="H235" s="14">
        <v>2013</v>
      </c>
      <c r="I235" s="14">
        <v>101</v>
      </c>
      <c r="J235" s="14">
        <v>2</v>
      </c>
      <c r="K235" s="14" t="s">
        <v>78</v>
      </c>
      <c r="L235" s="14">
        <v>441</v>
      </c>
      <c r="M235" s="14">
        <v>453</v>
      </c>
      <c r="N235" s="14" t="s">
        <v>78</v>
      </c>
      <c r="O235" s="14" t="s">
        <v>1393</v>
      </c>
      <c r="P235" s="14" t="s">
        <v>1394</v>
      </c>
      <c r="Q235" s="12" t="s">
        <v>102</v>
      </c>
      <c r="R235" s="12" t="s">
        <v>103</v>
      </c>
      <c r="S235" s="12" t="s">
        <v>121</v>
      </c>
      <c r="T235" s="12" t="s">
        <v>84</v>
      </c>
      <c r="U235" s="16">
        <v>10</v>
      </c>
      <c r="V235" s="16">
        <v>1</v>
      </c>
      <c r="W235" s="16">
        <v>7</v>
      </c>
      <c r="X235" s="16">
        <v>1</v>
      </c>
      <c r="Y235" s="16">
        <v>1</v>
      </c>
      <c r="Z235" s="16">
        <v>0</v>
      </c>
      <c r="AA235" s="16">
        <v>0</v>
      </c>
      <c r="AB235" s="16">
        <v>0</v>
      </c>
      <c r="AC235" s="16" t="s">
        <v>85</v>
      </c>
      <c r="AD235" s="12" t="s">
        <v>86</v>
      </c>
      <c r="AE235" s="17" t="s">
        <v>85</v>
      </c>
      <c r="AF235" s="22">
        <v>1</v>
      </c>
    </row>
    <row r="236" spans="1:35" ht="12" customHeight="1" x14ac:dyDescent="0.2">
      <c r="A236" s="11">
        <v>248</v>
      </c>
      <c r="B236" s="12">
        <v>2010</v>
      </c>
      <c r="C236" s="13" t="s">
        <v>1395</v>
      </c>
      <c r="D236" s="13" t="s">
        <v>1396</v>
      </c>
      <c r="E236" s="13" t="s">
        <v>177</v>
      </c>
      <c r="F236" s="14" t="s">
        <v>178</v>
      </c>
      <c r="G236" s="15"/>
      <c r="H236" s="14">
        <v>2010</v>
      </c>
      <c r="I236" s="14">
        <v>143</v>
      </c>
      <c r="J236" s="14">
        <v>11</v>
      </c>
      <c r="K236" s="14" t="s">
        <v>78</v>
      </c>
      <c r="L236" s="14">
        <v>2453</v>
      </c>
      <c r="M236" s="14">
        <v>2461</v>
      </c>
      <c r="N236" s="14" t="s">
        <v>78</v>
      </c>
      <c r="O236" s="14" t="s">
        <v>1397</v>
      </c>
      <c r="P236" s="14" t="s">
        <v>1398</v>
      </c>
      <c r="R236" s="12" t="s">
        <v>214</v>
      </c>
      <c r="S236" s="12" t="s">
        <v>1399</v>
      </c>
      <c r="T236" s="12" t="s">
        <v>84</v>
      </c>
      <c r="U236" s="16">
        <v>1</v>
      </c>
      <c r="V236" s="16">
        <v>1</v>
      </c>
      <c r="W236" s="16">
        <v>3</v>
      </c>
      <c r="X236" s="16">
        <v>1</v>
      </c>
      <c r="Y236" s="16">
        <v>0</v>
      </c>
      <c r="Z236" s="16">
        <v>1</v>
      </c>
      <c r="AA236" s="16">
        <v>1</v>
      </c>
      <c r="AB236" s="16">
        <v>0</v>
      </c>
      <c r="AC236" s="16" t="s">
        <v>85</v>
      </c>
      <c r="AD236" s="11" t="s">
        <v>86</v>
      </c>
      <c r="AE236" s="17" t="s">
        <v>85</v>
      </c>
      <c r="AF236" s="18">
        <v>2.5</v>
      </c>
      <c r="AG236" s="19"/>
      <c r="AH236" s="19"/>
      <c r="AI236" s="19"/>
    </row>
    <row r="237" spans="1:35" ht="12" customHeight="1" x14ac:dyDescent="0.2">
      <c r="A237" s="11">
        <v>79</v>
      </c>
      <c r="B237" s="12">
        <v>2010</v>
      </c>
      <c r="C237" s="13" t="s">
        <v>1400</v>
      </c>
      <c r="D237" s="13" t="s">
        <v>1401</v>
      </c>
      <c r="E237" s="13" t="s">
        <v>1402</v>
      </c>
      <c r="F237" s="14" t="s">
        <v>1403</v>
      </c>
      <c r="G237" s="15"/>
      <c r="H237" s="14">
        <v>2010</v>
      </c>
      <c r="I237" s="14">
        <v>25</v>
      </c>
      <c r="J237" s="14">
        <v>1</v>
      </c>
      <c r="K237" s="14" t="s">
        <v>78</v>
      </c>
      <c r="L237" s="14">
        <v>103</v>
      </c>
      <c r="M237" s="14">
        <v>111</v>
      </c>
      <c r="N237" s="14" t="s">
        <v>78</v>
      </c>
      <c r="O237" s="14" t="s">
        <v>1404</v>
      </c>
      <c r="P237" s="14" t="s">
        <v>1405</v>
      </c>
      <c r="Q237" s="12" t="s">
        <v>762</v>
      </c>
      <c r="R237" s="12" t="s">
        <v>103</v>
      </c>
      <c r="S237" s="12" t="s">
        <v>182</v>
      </c>
      <c r="T237" s="12" t="s">
        <v>84</v>
      </c>
      <c r="U237" s="16">
        <v>17</v>
      </c>
      <c r="V237" s="16">
        <v>0</v>
      </c>
      <c r="W237" s="16">
        <v>1</v>
      </c>
      <c r="X237" s="16">
        <v>1</v>
      </c>
      <c r="Y237" s="16">
        <v>0</v>
      </c>
      <c r="Z237" s="16">
        <v>1</v>
      </c>
      <c r="AA237" s="16">
        <v>1</v>
      </c>
      <c r="AB237" s="16">
        <v>0</v>
      </c>
      <c r="AC237" s="16" t="s">
        <v>85</v>
      </c>
      <c r="AD237" s="12" t="s">
        <v>86</v>
      </c>
      <c r="AE237" s="17" t="s">
        <v>85</v>
      </c>
      <c r="AF237" s="22">
        <v>100</v>
      </c>
    </row>
    <row r="238" spans="1:35" ht="12" customHeight="1" x14ac:dyDescent="0.2">
      <c r="A238" s="11">
        <v>81</v>
      </c>
      <c r="B238" s="12">
        <v>2010</v>
      </c>
      <c r="C238" s="13" t="s">
        <v>1406</v>
      </c>
      <c r="D238" s="13" t="s">
        <v>1407</v>
      </c>
      <c r="E238" s="13" t="s">
        <v>1408</v>
      </c>
      <c r="F238" s="14" t="s">
        <v>1409</v>
      </c>
      <c r="G238" s="14"/>
      <c r="H238" s="14">
        <v>2010</v>
      </c>
      <c r="I238" s="14">
        <v>4</v>
      </c>
      <c r="J238" s="14">
        <v>1</v>
      </c>
      <c r="K238" s="14" t="s">
        <v>78</v>
      </c>
      <c r="L238" s="14"/>
      <c r="M238" s="14"/>
      <c r="N238" s="14" t="s">
        <v>1410</v>
      </c>
      <c r="O238" s="14" t="s">
        <v>1411</v>
      </c>
      <c r="P238" s="14" t="s">
        <v>1412</v>
      </c>
      <c r="Q238" s="12" t="s">
        <v>94</v>
      </c>
      <c r="R238" s="12" t="s">
        <v>94</v>
      </c>
      <c r="S238" s="12" t="s">
        <v>553</v>
      </c>
      <c r="T238" s="12" t="s">
        <v>84</v>
      </c>
      <c r="U238" s="16">
        <v>6</v>
      </c>
      <c r="V238" s="16">
        <v>1</v>
      </c>
      <c r="W238" s="16">
        <v>2</v>
      </c>
      <c r="X238" s="16">
        <v>1</v>
      </c>
      <c r="Y238" s="16">
        <v>0</v>
      </c>
      <c r="Z238" s="16">
        <v>1</v>
      </c>
      <c r="AA238" s="16">
        <v>1</v>
      </c>
      <c r="AB238" s="16">
        <v>0</v>
      </c>
      <c r="AC238" s="16" t="s">
        <v>85</v>
      </c>
      <c r="AD238" s="12" t="s">
        <v>159</v>
      </c>
      <c r="AE238" s="17" t="s">
        <v>85</v>
      </c>
      <c r="AF238" s="22">
        <v>0.56260575000000002</v>
      </c>
    </row>
    <row r="239" spans="1:35" ht="12" customHeight="1" x14ac:dyDescent="0.2">
      <c r="A239" s="11">
        <v>84</v>
      </c>
      <c r="B239" s="12">
        <v>2013</v>
      </c>
      <c r="C239" s="20" t="s">
        <v>1413</v>
      </c>
      <c r="D239" s="20" t="s">
        <v>1414</v>
      </c>
      <c r="E239" s="20" t="s">
        <v>188</v>
      </c>
      <c r="F239" s="14" t="s">
        <v>189</v>
      </c>
      <c r="G239" s="24">
        <v>42198</v>
      </c>
      <c r="H239" s="14">
        <v>2013</v>
      </c>
      <c r="I239" s="14">
        <v>36</v>
      </c>
      <c r="J239" s="14">
        <v>7</v>
      </c>
      <c r="K239" s="14" t="s">
        <v>78</v>
      </c>
      <c r="L239" s="15">
        <v>832</v>
      </c>
      <c r="M239" s="15">
        <v>841</v>
      </c>
      <c r="N239" s="14" t="s">
        <v>78</v>
      </c>
      <c r="O239" s="14" t="s">
        <v>1415</v>
      </c>
      <c r="P239" s="14" t="s">
        <v>1416</v>
      </c>
      <c r="Q239" s="12" t="s">
        <v>1417</v>
      </c>
      <c r="R239" s="12" t="s">
        <v>214</v>
      </c>
      <c r="S239" s="12" t="s">
        <v>130</v>
      </c>
      <c r="T239" s="12" t="s">
        <v>84</v>
      </c>
      <c r="U239" s="16">
        <v>4</v>
      </c>
      <c r="V239" s="16">
        <v>0</v>
      </c>
      <c r="W239" s="16">
        <v>1</v>
      </c>
      <c r="X239" s="16">
        <v>1</v>
      </c>
      <c r="Y239" s="16">
        <v>1</v>
      </c>
      <c r="AA239" s="16">
        <v>1</v>
      </c>
      <c r="AB239" s="16">
        <v>0</v>
      </c>
      <c r="AC239" s="16" t="s">
        <v>85</v>
      </c>
      <c r="AD239" s="12" t="s">
        <v>86</v>
      </c>
      <c r="AE239" s="17" t="s">
        <v>85</v>
      </c>
      <c r="AF239" s="22">
        <v>0.01</v>
      </c>
      <c r="AG239" s="12">
        <v>1</v>
      </c>
    </row>
    <row r="240" spans="1:35" ht="12" customHeight="1" x14ac:dyDescent="0.2">
      <c r="A240" s="11">
        <v>250</v>
      </c>
      <c r="B240" s="12">
        <v>2011</v>
      </c>
      <c r="C240" s="13" t="s">
        <v>1418</v>
      </c>
      <c r="D240" s="13" t="s">
        <v>1419</v>
      </c>
      <c r="E240" s="13" t="s">
        <v>1420</v>
      </c>
      <c r="F240" s="14" t="s">
        <v>1421</v>
      </c>
      <c r="G240" s="14"/>
      <c r="H240" s="14">
        <v>2011</v>
      </c>
      <c r="I240" s="14">
        <v>26</v>
      </c>
      <c r="J240" s="14">
        <v>2</v>
      </c>
      <c r="K240" s="14" t="s">
        <v>78</v>
      </c>
      <c r="L240" s="15">
        <v>267</v>
      </c>
      <c r="M240" s="15">
        <v>280</v>
      </c>
      <c r="N240" s="14" t="s">
        <v>78</v>
      </c>
      <c r="O240" s="14" t="s">
        <v>1422</v>
      </c>
      <c r="P240" s="14" t="s">
        <v>1423</v>
      </c>
      <c r="Q240" s="12" t="s">
        <v>364</v>
      </c>
      <c r="R240" s="12" t="s">
        <v>94</v>
      </c>
      <c r="S240" s="12" t="s">
        <v>182</v>
      </c>
      <c r="T240" s="12" t="s">
        <v>84</v>
      </c>
      <c r="U240" s="16">
        <v>1</v>
      </c>
      <c r="V240" s="16">
        <v>0</v>
      </c>
      <c r="W240" s="16">
        <v>0</v>
      </c>
      <c r="X240" s="16">
        <v>1</v>
      </c>
      <c r="Y240" s="16">
        <v>1</v>
      </c>
      <c r="Z240" s="16">
        <v>0</v>
      </c>
      <c r="AA240" s="16">
        <v>0</v>
      </c>
      <c r="AB240" s="16">
        <v>0</v>
      </c>
      <c r="AC240" s="16" t="s">
        <v>85</v>
      </c>
      <c r="AD240" s="11" t="s">
        <v>86</v>
      </c>
      <c r="AE240" s="17" t="s">
        <v>85</v>
      </c>
      <c r="AF240" s="18">
        <v>1</v>
      </c>
      <c r="AG240" s="19"/>
      <c r="AH240" s="19"/>
      <c r="AI240" s="19"/>
    </row>
    <row r="241" spans="1:35" ht="12" customHeight="1" x14ac:dyDescent="0.2">
      <c r="A241" s="11">
        <v>87</v>
      </c>
      <c r="B241" s="12">
        <v>2005</v>
      </c>
      <c r="C241" s="13" t="s">
        <v>1424</v>
      </c>
      <c r="D241" s="13" t="s">
        <v>1425</v>
      </c>
      <c r="E241" s="13" t="s">
        <v>150</v>
      </c>
      <c r="F241" s="14" t="s">
        <v>151</v>
      </c>
      <c r="G241" s="14"/>
      <c r="H241" s="14">
        <v>2005</v>
      </c>
      <c r="I241" s="14">
        <v>32</v>
      </c>
      <c r="J241" s="14">
        <v>12</v>
      </c>
      <c r="K241" s="14" t="s">
        <v>78</v>
      </c>
      <c r="L241" s="14">
        <v>2043</v>
      </c>
      <c r="M241" s="14">
        <v>2056</v>
      </c>
      <c r="N241" s="14" t="s">
        <v>78</v>
      </c>
      <c r="O241" s="14" t="s">
        <v>1426</v>
      </c>
      <c r="P241" s="14" t="s">
        <v>1427</v>
      </c>
      <c r="Q241" s="12" t="s">
        <v>1428</v>
      </c>
      <c r="R241" s="12" t="s">
        <v>112</v>
      </c>
      <c r="S241" s="12" t="s">
        <v>121</v>
      </c>
      <c r="T241" s="12" t="s">
        <v>84</v>
      </c>
      <c r="U241" s="16">
        <v>6</v>
      </c>
      <c r="V241" s="16">
        <v>0</v>
      </c>
      <c r="W241" s="16">
        <v>1</v>
      </c>
      <c r="X241" s="16">
        <v>1</v>
      </c>
      <c r="Y241" s="16">
        <v>1</v>
      </c>
      <c r="AA241" s="16">
        <v>0</v>
      </c>
      <c r="AB241" s="16">
        <v>1</v>
      </c>
      <c r="AC241" s="16">
        <v>0</v>
      </c>
      <c r="AD241" s="12" t="s">
        <v>86</v>
      </c>
      <c r="AE241" s="17">
        <v>2000</v>
      </c>
      <c r="AF241" s="22">
        <v>1.0000000000000002E-2</v>
      </c>
    </row>
    <row r="242" spans="1:35" ht="12" customHeight="1" x14ac:dyDescent="0.2">
      <c r="A242" s="11">
        <v>89</v>
      </c>
      <c r="B242" s="12">
        <v>2012</v>
      </c>
      <c r="C242" s="13" t="s">
        <v>1429</v>
      </c>
      <c r="D242" s="13" t="s">
        <v>1430</v>
      </c>
      <c r="E242" s="13" t="s">
        <v>1431</v>
      </c>
      <c r="F242" s="14" t="s">
        <v>1432</v>
      </c>
      <c r="G242" s="14"/>
      <c r="H242" s="14">
        <v>2012</v>
      </c>
      <c r="I242" s="14">
        <v>41</v>
      </c>
      <c r="J242" s="14"/>
      <c r="K242" s="14" t="s">
        <v>78</v>
      </c>
      <c r="L242" s="14">
        <v>303</v>
      </c>
      <c r="M242" s="14">
        <v>312</v>
      </c>
      <c r="N242" s="14" t="s">
        <v>78</v>
      </c>
      <c r="O242" s="14" t="s">
        <v>1433</v>
      </c>
      <c r="P242" s="14" t="s">
        <v>1434</v>
      </c>
      <c r="Q242" s="12" t="s">
        <v>1435</v>
      </c>
      <c r="R242" s="12" t="s">
        <v>103</v>
      </c>
      <c r="S242" s="12" t="s">
        <v>276</v>
      </c>
      <c r="T242" s="12" t="s">
        <v>422</v>
      </c>
      <c r="U242" s="16">
        <v>3</v>
      </c>
      <c r="V242" s="16">
        <v>0</v>
      </c>
      <c r="W242" s="16">
        <v>0</v>
      </c>
      <c r="X242" s="16">
        <v>1</v>
      </c>
      <c r="Y242" s="16">
        <v>1</v>
      </c>
      <c r="AA242" s="16">
        <v>0</v>
      </c>
      <c r="AB242" s="16">
        <v>1</v>
      </c>
      <c r="AC242" s="16">
        <v>0</v>
      </c>
      <c r="AD242" s="12" t="s">
        <v>86</v>
      </c>
      <c r="AE242" s="17">
        <v>449964</v>
      </c>
      <c r="AF242" s="22">
        <v>2500</v>
      </c>
    </row>
    <row r="243" spans="1:35" ht="12" customHeight="1" x14ac:dyDescent="0.2">
      <c r="A243" s="11">
        <v>91</v>
      </c>
      <c r="B243" s="12">
        <v>2012</v>
      </c>
      <c r="C243" s="13" t="s">
        <v>1436</v>
      </c>
      <c r="D243" s="13" t="s">
        <v>1437</v>
      </c>
      <c r="E243" s="13" t="s">
        <v>169</v>
      </c>
      <c r="F243" s="14" t="s">
        <v>170</v>
      </c>
      <c r="G243" s="24">
        <v>41628</v>
      </c>
      <c r="H243" s="14">
        <v>2012</v>
      </c>
      <c r="I243" s="14">
        <v>7</v>
      </c>
      <c r="J243" s="14">
        <v>12</v>
      </c>
      <c r="K243" s="14" t="s">
        <v>78</v>
      </c>
      <c r="L243" s="14"/>
      <c r="M243" s="14"/>
      <c r="N243" s="14" t="s">
        <v>1438</v>
      </c>
      <c r="O243" s="14" t="s">
        <v>1439</v>
      </c>
      <c r="P243" s="14" t="s">
        <v>1440</v>
      </c>
      <c r="Q243" s="12" t="s">
        <v>1441</v>
      </c>
      <c r="R243" s="12" t="s">
        <v>103</v>
      </c>
      <c r="S243" s="12" t="s">
        <v>130</v>
      </c>
      <c r="T243" s="12" t="s">
        <v>84</v>
      </c>
      <c r="U243" s="16">
        <v>3</v>
      </c>
      <c r="V243" s="16">
        <v>0</v>
      </c>
      <c r="W243" s="16">
        <v>1</v>
      </c>
      <c r="X243" s="16">
        <v>1</v>
      </c>
      <c r="Y243" s="16">
        <v>0</v>
      </c>
      <c r="AA243" s="16">
        <v>0</v>
      </c>
      <c r="AB243" s="16">
        <v>1</v>
      </c>
      <c r="AC243" s="16">
        <v>1</v>
      </c>
      <c r="AD243" s="12" t="s">
        <v>86</v>
      </c>
      <c r="AE243" s="17" t="s">
        <v>85</v>
      </c>
      <c r="AF243" s="22">
        <v>0.56260575000000002</v>
      </c>
    </row>
    <row r="244" spans="1:35" ht="12" customHeight="1" x14ac:dyDescent="0.2">
      <c r="A244" s="11">
        <v>92</v>
      </c>
      <c r="B244" s="12">
        <v>2012</v>
      </c>
      <c r="C244" s="13" t="s">
        <v>1436</v>
      </c>
      <c r="D244" s="13" t="s">
        <v>1442</v>
      </c>
      <c r="E244" s="13" t="s">
        <v>407</v>
      </c>
      <c r="F244" s="14" t="s">
        <v>408</v>
      </c>
      <c r="G244" s="14"/>
      <c r="H244" s="14">
        <v>2012</v>
      </c>
      <c r="I244" s="14">
        <v>18</v>
      </c>
      <c r="J244" s="14">
        <v>6</v>
      </c>
      <c r="K244" s="14" t="s">
        <v>78</v>
      </c>
      <c r="L244" s="14">
        <v>554</v>
      </c>
      <c r="M244" s="14">
        <v>562</v>
      </c>
      <c r="N244" s="14" t="s">
        <v>78</v>
      </c>
      <c r="O244" s="14" t="s">
        <v>1443</v>
      </c>
      <c r="P244" s="14" t="s">
        <v>1444</v>
      </c>
      <c r="Q244" s="12" t="s">
        <v>1445</v>
      </c>
      <c r="R244" s="12" t="s">
        <v>103</v>
      </c>
      <c r="S244" s="12" t="s">
        <v>130</v>
      </c>
      <c r="T244" s="12" t="s">
        <v>84</v>
      </c>
      <c r="U244" s="16">
        <v>61</v>
      </c>
      <c r="V244" s="16">
        <v>0</v>
      </c>
      <c r="W244" s="16">
        <v>1</v>
      </c>
      <c r="X244" s="16">
        <v>1</v>
      </c>
      <c r="Y244" s="16">
        <v>0</v>
      </c>
      <c r="AA244" s="16">
        <v>0</v>
      </c>
      <c r="AB244" s="16">
        <v>0</v>
      </c>
      <c r="AC244" s="16" t="s">
        <v>85</v>
      </c>
      <c r="AD244" s="12" t="s">
        <v>86</v>
      </c>
      <c r="AE244" s="17" t="s">
        <v>85</v>
      </c>
      <c r="AF244" s="22">
        <v>0.56260575000000002</v>
      </c>
    </row>
    <row r="245" spans="1:35" ht="12" customHeight="1" x14ac:dyDescent="0.2">
      <c r="A245" s="11">
        <v>253</v>
      </c>
      <c r="B245" s="12">
        <v>2014</v>
      </c>
      <c r="C245" s="13" t="s">
        <v>1446</v>
      </c>
      <c r="D245" s="13" t="s">
        <v>1447</v>
      </c>
      <c r="E245" s="13" t="s">
        <v>1448</v>
      </c>
      <c r="F245" s="14" t="s">
        <v>1449</v>
      </c>
      <c r="G245" s="24">
        <v>42291</v>
      </c>
      <c r="H245" s="14">
        <v>2014</v>
      </c>
      <c r="I245" s="14">
        <v>18</v>
      </c>
      <c r="J245" s="14">
        <v>5</v>
      </c>
      <c r="K245" s="14" t="s">
        <v>78</v>
      </c>
      <c r="L245" s="14">
        <v>781</v>
      </c>
      <c r="M245" s="14">
        <v>790</v>
      </c>
      <c r="N245" s="14" t="s">
        <v>78</v>
      </c>
      <c r="O245" s="14" t="s">
        <v>1450</v>
      </c>
      <c r="P245" s="14" t="s">
        <v>1451</v>
      </c>
      <c r="R245" s="12" t="s">
        <v>103</v>
      </c>
      <c r="S245" s="12" t="s">
        <v>83</v>
      </c>
      <c r="T245" s="12" t="s">
        <v>84</v>
      </c>
      <c r="U245" s="16">
        <v>1</v>
      </c>
      <c r="V245" s="16">
        <v>0</v>
      </c>
      <c r="W245" s="16">
        <v>1</v>
      </c>
      <c r="X245" s="16">
        <v>1</v>
      </c>
      <c r="Y245" s="16">
        <v>1</v>
      </c>
      <c r="Z245" s="16">
        <v>0</v>
      </c>
      <c r="AA245" s="16">
        <v>1</v>
      </c>
      <c r="AB245" s="16">
        <v>0</v>
      </c>
      <c r="AC245" s="16" t="s">
        <v>85</v>
      </c>
      <c r="AD245" s="11" t="s">
        <v>86</v>
      </c>
      <c r="AE245" s="17" t="s">
        <v>85</v>
      </c>
      <c r="AF245" s="18">
        <v>1</v>
      </c>
      <c r="AG245" s="19"/>
      <c r="AH245" s="19"/>
      <c r="AI245" s="19"/>
    </row>
    <row r="246" spans="1:35" ht="12" customHeight="1" x14ac:dyDescent="0.2">
      <c r="A246" s="11">
        <v>254</v>
      </c>
      <c r="B246" s="12">
        <v>2015</v>
      </c>
      <c r="C246" s="13" t="s">
        <v>1452</v>
      </c>
      <c r="D246" s="13" t="s">
        <v>1453</v>
      </c>
      <c r="E246" s="13" t="s">
        <v>1454</v>
      </c>
      <c r="F246" s="14" t="s">
        <v>1455</v>
      </c>
      <c r="G246" s="24">
        <v>42352</v>
      </c>
      <c r="H246" s="14">
        <v>2014</v>
      </c>
      <c r="I246" s="14">
        <v>50</v>
      </c>
      <c r="J246" s="15">
        <v>12</v>
      </c>
      <c r="K246" s="14" t="s">
        <v>78</v>
      </c>
      <c r="L246" s="14">
        <v>9738</v>
      </c>
      <c r="M246" s="14">
        <v>9747</v>
      </c>
      <c r="N246" s="14" t="s">
        <v>78</v>
      </c>
      <c r="O246" s="14" t="s">
        <v>1456</v>
      </c>
      <c r="P246" s="14" t="s">
        <v>1457</v>
      </c>
      <c r="Q246" s="12" t="s">
        <v>596</v>
      </c>
      <c r="R246" s="13" t="s">
        <v>112</v>
      </c>
      <c r="S246" s="12" t="s">
        <v>121</v>
      </c>
      <c r="T246" s="12" t="s">
        <v>422</v>
      </c>
      <c r="U246" s="16">
        <v>1</v>
      </c>
      <c r="V246" s="16">
        <v>0</v>
      </c>
      <c r="W246" s="16">
        <v>0</v>
      </c>
      <c r="X246" s="16">
        <v>1</v>
      </c>
      <c r="Y246" s="16">
        <v>1</v>
      </c>
      <c r="Z246" s="16">
        <v>0</v>
      </c>
      <c r="AA246" s="16">
        <v>0</v>
      </c>
      <c r="AB246" s="16">
        <v>0</v>
      </c>
      <c r="AC246" s="16" t="s">
        <v>85</v>
      </c>
      <c r="AD246" s="11" t="s">
        <v>86</v>
      </c>
      <c r="AE246" s="17" t="s">
        <v>85</v>
      </c>
      <c r="AF246" s="18">
        <v>1</v>
      </c>
      <c r="AG246" s="19"/>
      <c r="AH246" s="19"/>
      <c r="AI246" s="19"/>
    </row>
    <row r="247" spans="1:35" ht="12" customHeight="1" x14ac:dyDescent="0.2">
      <c r="A247" s="11">
        <v>93</v>
      </c>
      <c r="B247" s="12">
        <v>2012</v>
      </c>
      <c r="C247" s="13" t="s">
        <v>1458</v>
      </c>
      <c r="D247" s="13" t="s">
        <v>1459</v>
      </c>
      <c r="E247" s="13" t="s">
        <v>407</v>
      </c>
      <c r="F247" s="14" t="s">
        <v>408</v>
      </c>
      <c r="G247" s="15"/>
      <c r="H247" s="14">
        <v>2012</v>
      </c>
      <c r="I247" s="14">
        <v>18</v>
      </c>
      <c r="J247" s="14">
        <v>4</v>
      </c>
      <c r="K247" s="14" t="s">
        <v>78</v>
      </c>
      <c r="L247" s="14">
        <v>334</v>
      </c>
      <c r="M247" s="14">
        <v>347</v>
      </c>
      <c r="N247" s="14" t="s">
        <v>78</v>
      </c>
      <c r="O247" s="14" t="s">
        <v>1460</v>
      </c>
      <c r="P247" s="14" t="s">
        <v>1461</v>
      </c>
      <c r="Q247" s="12" t="s">
        <v>644</v>
      </c>
      <c r="R247" s="12" t="s">
        <v>112</v>
      </c>
      <c r="S247" s="12" t="s">
        <v>121</v>
      </c>
      <c r="T247" s="12" t="s">
        <v>84</v>
      </c>
      <c r="U247" s="16">
        <v>237</v>
      </c>
      <c r="V247" s="16">
        <v>0</v>
      </c>
      <c r="W247" s="16">
        <v>1</v>
      </c>
      <c r="X247" s="16">
        <v>1</v>
      </c>
      <c r="Y247" s="16">
        <v>0</v>
      </c>
      <c r="AA247" s="16">
        <v>0</v>
      </c>
      <c r="AB247" s="16">
        <v>0</v>
      </c>
      <c r="AC247" s="16" t="s">
        <v>85</v>
      </c>
      <c r="AD247" s="12" t="s">
        <v>86</v>
      </c>
      <c r="AE247" s="17">
        <v>36000</v>
      </c>
      <c r="AF247" s="22">
        <v>1</v>
      </c>
    </row>
    <row r="248" spans="1:35" ht="12" customHeight="1" x14ac:dyDescent="0.2">
      <c r="A248" s="11">
        <v>255</v>
      </c>
      <c r="B248" s="12">
        <v>2011</v>
      </c>
      <c r="C248" s="13" t="s">
        <v>1462</v>
      </c>
      <c r="D248" s="13" t="s">
        <v>1463</v>
      </c>
      <c r="E248" s="13" t="s">
        <v>169</v>
      </c>
      <c r="F248" s="14" t="s">
        <v>170</v>
      </c>
      <c r="G248" s="24">
        <v>41489</v>
      </c>
      <c r="H248" s="14">
        <v>2011</v>
      </c>
      <c r="I248" s="14">
        <v>6</v>
      </c>
      <c r="J248" s="14">
        <v>8</v>
      </c>
      <c r="K248" s="14" t="s">
        <v>78</v>
      </c>
      <c r="L248" s="14"/>
      <c r="M248" s="14"/>
      <c r="N248" s="14" t="s">
        <v>1464</v>
      </c>
      <c r="O248" s="14" t="s">
        <v>1465</v>
      </c>
      <c r="P248" s="14" t="s">
        <v>1466</v>
      </c>
      <c r="Q248" s="12" t="s">
        <v>596</v>
      </c>
      <c r="R248" s="12" t="s">
        <v>112</v>
      </c>
      <c r="S248" s="12" t="s">
        <v>1399</v>
      </c>
      <c r="T248" s="12" t="s">
        <v>84</v>
      </c>
      <c r="U248" s="16">
        <v>1</v>
      </c>
      <c r="V248" s="16">
        <v>1</v>
      </c>
      <c r="W248" s="16">
        <v>3</v>
      </c>
      <c r="X248" s="16">
        <v>1</v>
      </c>
      <c r="Y248" s="16">
        <v>1</v>
      </c>
      <c r="Z248" s="16">
        <v>1</v>
      </c>
      <c r="AA248" s="16">
        <v>0</v>
      </c>
      <c r="AB248" s="16">
        <v>0</v>
      </c>
      <c r="AC248" s="16" t="s">
        <v>85</v>
      </c>
      <c r="AD248" s="11" t="s">
        <v>86</v>
      </c>
      <c r="AE248" s="17" t="s">
        <v>85</v>
      </c>
      <c r="AF248" s="18">
        <v>4.5</v>
      </c>
      <c r="AG248" s="19"/>
      <c r="AH248" s="19"/>
      <c r="AI248" s="19"/>
    </row>
    <row r="249" spans="1:35" ht="12" customHeight="1" x14ac:dyDescent="0.2">
      <c r="A249" s="11">
        <v>256</v>
      </c>
      <c r="B249" s="12">
        <v>2014</v>
      </c>
      <c r="C249" s="13" t="s">
        <v>1467</v>
      </c>
      <c r="D249" s="13" t="s">
        <v>1468</v>
      </c>
      <c r="E249" s="13" t="s">
        <v>169</v>
      </c>
      <c r="F249" s="14" t="s">
        <v>170</v>
      </c>
      <c r="G249" s="21">
        <v>41642</v>
      </c>
      <c r="H249" s="14">
        <v>2014</v>
      </c>
      <c r="I249" s="14">
        <v>9</v>
      </c>
      <c r="J249" s="15">
        <v>1</v>
      </c>
      <c r="K249" s="14" t="s">
        <v>78</v>
      </c>
      <c r="L249" s="14"/>
      <c r="M249" s="14"/>
      <c r="N249" s="14" t="s">
        <v>1469</v>
      </c>
      <c r="O249" s="14" t="s">
        <v>1470</v>
      </c>
      <c r="P249" s="14" t="s">
        <v>1471</v>
      </c>
      <c r="Q249" s="12" t="s">
        <v>596</v>
      </c>
      <c r="R249" s="12" t="s">
        <v>112</v>
      </c>
      <c r="S249" s="12" t="s">
        <v>140</v>
      </c>
      <c r="T249" s="12" t="s">
        <v>84</v>
      </c>
      <c r="U249" s="16">
        <v>1</v>
      </c>
      <c r="V249" s="16">
        <v>1</v>
      </c>
      <c r="W249" s="16">
        <v>3</v>
      </c>
      <c r="X249" s="16">
        <v>1</v>
      </c>
      <c r="Y249" s="16">
        <v>1</v>
      </c>
      <c r="Z249" s="16">
        <v>1</v>
      </c>
      <c r="AA249" s="16">
        <v>1</v>
      </c>
      <c r="AB249" s="16">
        <v>0</v>
      </c>
      <c r="AC249" s="16" t="s">
        <v>85</v>
      </c>
      <c r="AD249" s="11" t="s">
        <v>86</v>
      </c>
      <c r="AE249" s="17">
        <v>130000</v>
      </c>
      <c r="AF249" s="18">
        <v>4.5</v>
      </c>
      <c r="AG249" s="19"/>
      <c r="AH249" s="19"/>
      <c r="AI249" s="19"/>
    </row>
    <row r="250" spans="1:35" ht="12" customHeight="1" x14ac:dyDescent="0.2">
      <c r="A250" s="11">
        <v>96</v>
      </c>
      <c r="B250" s="12">
        <v>2004</v>
      </c>
      <c r="C250" s="13" t="s">
        <v>1472</v>
      </c>
      <c r="D250" s="13" t="s">
        <v>1473</v>
      </c>
      <c r="E250" s="13" t="s">
        <v>116</v>
      </c>
      <c r="F250" s="14" t="s">
        <v>798</v>
      </c>
      <c r="G250" s="14"/>
      <c r="H250" s="14">
        <v>2004</v>
      </c>
      <c r="I250" s="14">
        <v>13</v>
      </c>
      <c r="J250" s="14">
        <v>3</v>
      </c>
      <c r="K250" s="14" t="s">
        <v>78</v>
      </c>
      <c r="L250" s="14">
        <v>209</v>
      </c>
      <c r="M250" s="14">
        <v>219</v>
      </c>
      <c r="N250" s="14" t="s">
        <v>78</v>
      </c>
      <c r="O250" s="14" t="s">
        <v>1474</v>
      </c>
      <c r="P250" s="14" t="s">
        <v>1475</v>
      </c>
      <c r="Q250" s="12" t="s">
        <v>1476</v>
      </c>
      <c r="R250" s="13" t="s">
        <v>94</v>
      </c>
      <c r="S250" s="12" t="s">
        <v>1477</v>
      </c>
      <c r="T250" s="12" t="s">
        <v>84</v>
      </c>
      <c r="U250" s="16">
        <v>5</v>
      </c>
      <c r="V250" s="16">
        <v>0</v>
      </c>
      <c r="W250" s="16">
        <v>1</v>
      </c>
      <c r="X250" s="16">
        <v>1</v>
      </c>
      <c r="Y250" s="16">
        <v>0</v>
      </c>
      <c r="AA250" s="16">
        <v>0</v>
      </c>
      <c r="AB250" s="16">
        <v>0</v>
      </c>
      <c r="AC250" s="16" t="s">
        <v>85</v>
      </c>
      <c r="AD250" s="12" t="s">
        <v>86</v>
      </c>
      <c r="AE250" s="17" t="s">
        <v>85</v>
      </c>
      <c r="AF250" s="22">
        <v>1</v>
      </c>
    </row>
    <row r="251" spans="1:35" ht="12" customHeight="1" x14ac:dyDescent="0.2">
      <c r="A251" s="11">
        <v>97</v>
      </c>
      <c r="B251" s="12">
        <v>2012</v>
      </c>
      <c r="C251" s="13" t="s">
        <v>1478</v>
      </c>
      <c r="D251" s="13" t="s">
        <v>1479</v>
      </c>
      <c r="E251" s="13" t="s">
        <v>169</v>
      </c>
      <c r="F251" s="14" t="s">
        <v>170</v>
      </c>
      <c r="G251" s="21">
        <v>41614</v>
      </c>
      <c r="H251" s="14">
        <v>2012</v>
      </c>
      <c r="I251" s="14">
        <v>7</v>
      </c>
      <c r="J251" s="14">
        <v>12</v>
      </c>
      <c r="K251" s="14" t="s">
        <v>78</v>
      </c>
      <c r="L251" s="14"/>
      <c r="M251" s="14"/>
      <c r="N251" s="14" t="s">
        <v>1480</v>
      </c>
      <c r="O251" s="14" t="s">
        <v>1481</v>
      </c>
      <c r="P251" s="14" t="s">
        <v>1482</v>
      </c>
      <c r="Q251" s="12" t="s">
        <v>103</v>
      </c>
      <c r="R251" s="12" t="s">
        <v>103</v>
      </c>
      <c r="S251" s="12" t="s">
        <v>539</v>
      </c>
      <c r="T251" s="12" t="s">
        <v>84</v>
      </c>
      <c r="U251" s="16">
        <v>2</v>
      </c>
      <c r="V251" s="16">
        <v>0</v>
      </c>
      <c r="W251" s="16">
        <v>1</v>
      </c>
      <c r="X251" s="16">
        <v>1</v>
      </c>
      <c r="Y251" s="16">
        <v>0</v>
      </c>
      <c r="AA251" s="16">
        <v>0</v>
      </c>
      <c r="AB251" s="16">
        <v>1</v>
      </c>
      <c r="AC251" s="16">
        <v>1</v>
      </c>
      <c r="AD251" s="12" t="s">
        <v>159</v>
      </c>
      <c r="AE251" s="17" t="s">
        <v>85</v>
      </c>
      <c r="AF251" s="22">
        <v>262.39736111111114</v>
      </c>
    </row>
    <row r="252" spans="1:35" ht="12" customHeight="1" x14ac:dyDescent="0.2">
      <c r="A252" s="11">
        <v>258</v>
      </c>
      <c r="B252" s="12">
        <v>2013</v>
      </c>
      <c r="C252" s="13" t="s">
        <v>1483</v>
      </c>
      <c r="D252" s="13" t="s">
        <v>1484</v>
      </c>
      <c r="E252" s="13" t="s">
        <v>1485</v>
      </c>
      <c r="F252" s="14" t="s">
        <v>1486</v>
      </c>
      <c r="G252" s="24">
        <v>42290</v>
      </c>
      <c r="H252" s="14">
        <v>2013</v>
      </c>
      <c r="I252" s="14">
        <v>23</v>
      </c>
      <c r="J252" s="14">
        <v>5</v>
      </c>
      <c r="K252" s="14" t="s">
        <v>78</v>
      </c>
      <c r="L252" s="15">
        <v>710</v>
      </c>
      <c r="M252" s="15">
        <v>722</v>
      </c>
      <c r="N252" s="14" t="s">
        <v>78</v>
      </c>
      <c r="O252" s="14" t="s">
        <v>1487</v>
      </c>
      <c r="P252" s="14" t="s">
        <v>1488</v>
      </c>
      <c r="Q252" s="12" t="s">
        <v>147</v>
      </c>
      <c r="R252" s="13" t="s">
        <v>103</v>
      </c>
      <c r="S252" s="12" t="s">
        <v>83</v>
      </c>
      <c r="T252" s="12" t="s">
        <v>131</v>
      </c>
      <c r="U252" s="16">
        <v>1</v>
      </c>
      <c r="V252" s="16">
        <v>1</v>
      </c>
      <c r="W252" s="16">
        <v>2</v>
      </c>
      <c r="X252" s="16">
        <v>1</v>
      </c>
      <c r="Y252" s="16">
        <v>1</v>
      </c>
      <c r="Z252" s="16">
        <v>0</v>
      </c>
      <c r="AA252" s="16">
        <v>0</v>
      </c>
      <c r="AB252" s="16">
        <v>0</v>
      </c>
      <c r="AC252" s="16" t="s">
        <v>85</v>
      </c>
      <c r="AD252" s="11" t="s">
        <v>86</v>
      </c>
      <c r="AE252" s="17" t="s">
        <v>85</v>
      </c>
      <c r="AF252" s="18">
        <v>2361.5762500000001</v>
      </c>
      <c r="AG252" s="19"/>
      <c r="AH252" s="19"/>
      <c r="AI252" s="19"/>
    </row>
    <row r="253" spans="1:35" ht="12" customHeight="1" x14ac:dyDescent="0.2">
      <c r="A253" s="11">
        <v>98</v>
      </c>
      <c r="B253" s="12">
        <v>2015</v>
      </c>
      <c r="C253" s="13" t="s">
        <v>1489</v>
      </c>
      <c r="D253" s="13" t="s">
        <v>1490</v>
      </c>
      <c r="E253" s="13" t="s">
        <v>169</v>
      </c>
      <c r="F253" s="14" t="s">
        <v>170</v>
      </c>
      <c r="G253" s="24">
        <v>42181</v>
      </c>
      <c r="H253" s="14">
        <v>2015</v>
      </c>
      <c r="I253" s="14">
        <v>10</v>
      </c>
      <c r="J253" s="14">
        <v>6</v>
      </c>
      <c r="K253" s="14" t="s">
        <v>78</v>
      </c>
      <c r="L253" s="14"/>
      <c r="M253" s="14"/>
      <c r="N253" s="14" t="s">
        <v>1491</v>
      </c>
      <c r="O253" s="14" t="s">
        <v>1492</v>
      </c>
      <c r="P253" s="14" t="s">
        <v>1493</v>
      </c>
      <c r="Q253" s="12" t="s">
        <v>1494</v>
      </c>
      <c r="R253" s="12" t="s">
        <v>103</v>
      </c>
      <c r="S253" s="12" t="s">
        <v>1073</v>
      </c>
      <c r="T253" s="12" t="s">
        <v>422</v>
      </c>
      <c r="U253" s="16">
        <v>15</v>
      </c>
      <c r="V253" s="16">
        <v>0</v>
      </c>
      <c r="W253" s="16">
        <v>0</v>
      </c>
      <c r="X253" s="16">
        <v>1</v>
      </c>
      <c r="Y253" s="16">
        <v>1</v>
      </c>
      <c r="Z253" s="16">
        <v>0</v>
      </c>
      <c r="AA253" s="16">
        <v>0</v>
      </c>
      <c r="AB253" s="16">
        <v>0</v>
      </c>
      <c r="AC253" s="16" t="s">
        <v>85</v>
      </c>
      <c r="AD253" s="12" t="s">
        <v>86</v>
      </c>
      <c r="AE253" s="17">
        <v>481</v>
      </c>
      <c r="AF253" s="22" t="s">
        <v>85</v>
      </c>
    </row>
    <row r="254" spans="1:35" ht="12" customHeight="1" x14ac:dyDescent="0.2">
      <c r="A254" s="11">
        <v>99</v>
      </c>
      <c r="B254" s="12">
        <v>2015</v>
      </c>
      <c r="C254" s="13" t="s">
        <v>1495</v>
      </c>
      <c r="D254" s="13" t="s">
        <v>1496</v>
      </c>
      <c r="E254" s="13" t="s">
        <v>528</v>
      </c>
      <c r="F254" s="14" t="s">
        <v>529</v>
      </c>
      <c r="G254" s="21">
        <v>42287</v>
      </c>
      <c r="H254" s="14">
        <v>2015</v>
      </c>
      <c r="I254" s="14">
        <v>313</v>
      </c>
      <c r="J254" s="14"/>
      <c r="K254" s="14" t="s">
        <v>78</v>
      </c>
      <c r="L254" s="14">
        <v>201</v>
      </c>
      <c r="M254" s="14">
        <v>211</v>
      </c>
      <c r="N254" s="14" t="s">
        <v>78</v>
      </c>
      <c r="O254" s="14" t="s">
        <v>1497</v>
      </c>
      <c r="P254" s="14" t="s">
        <v>1498</v>
      </c>
      <c r="Q254" s="12" t="s">
        <v>1499</v>
      </c>
      <c r="R254" s="12" t="s">
        <v>103</v>
      </c>
      <c r="S254" s="12" t="s">
        <v>483</v>
      </c>
      <c r="T254" s="12" t="s">
        <v>84</v>
      </c>
      <c r="U254" s="16">
        <v>12</v>
      </c>
      <c r="V254" s="16">
        <v>1</v>
      </c>
      <c r="W254" s="16">
        <v>2</v>
      </c>
      <c r="X254" s="16">
        <v>1</v>
      </c>
      <c r="Y254" s="16">
        <v>0</v>
      </c>
      <c r="AA254" s="16">
        <v>1</v>
      </c>
      <c r="AB254" s="16">
        <v>0</v>
      </c>
      <c r="AC254" s="16" t="s">
        <v>85</v>
      </c>
      <c r="AD254" s="12" t="s">
        <v>86</v>
      </c>
      <c r="AE254" s="17" t="s">
        <v>85</v>
      </c>
      <c r="AF254" s="22">
        <v>16.399835069444446</v>
      </c>
    </row>
    <row r="255" spans="1:35" ht="12" customHeight="1" x14ac:dyDescent="0.2">
      <c r="A255" s="11">
        <v>259</v>
      </c>
      <c r="B255" s="12">
        <v>2009</v>
      </c>
      <c r="C255" s="13" t="s">
        <v>1500</v>
      </c>
      <c r="D255" s="13" t="s">
        <v>1501</v>
      </c>
      <c r="E255" s="13" t="s">
        <v>1258</v>
      </c>
      <c r="F255" s="14" t="s">
        <v>1259</v>
      </c>
      <c r="G255" s="14"/>
      <c r="H255" s="14">
        <v>2009</v>
      </c>
      <c r="I255" s="14">
        <v>23</v>
      </c>
      <c r="J255" s="14">
        <v>3</v>
      </c>
      <c r="K255" s="14" t="s">
        <v>78</v>
      </c>
      <c r="L255" s="14">
        <v>528</v>
      </c>
      <c r="M255" s="14">
        <v>538</v>
      </c>
      <c r="N255" s="14" t="s">
        <v>78</v>
      </c>
      <c r="O255" s="14" t="s">
        <v>1502</v>
      </c>
      <c r="P255" s="14" t="s">
        <v>1503</v>
      </c>
      <c r="R255" s="50" t="s">
        <v>214</v>
      </c>
      <c r="S255" s="12" t="s">
        <v>83</v>
      </c>
      <c r="T255" s="12" t="s">
        <v>84</v>
      </c>
      <c r="U255" s="16">
        <v>1</v>
      </c>
      <c r="V255" s="16">
        <v>0</v>
      </c>
      <c r="W255" s="16">
        <v>1</v>
      </c>
      <c r="X255" s="16">
        <v>1</v>
      </c>
      <c r="Y255" s="16">
        <v>1</v>
      </c>
      <c r="Z255" s="16">
        <v>0</v>
      </c>
      <c r="AA255" s="16">
        <v>0</v>
      </c>
      <c r="AB255" s="16">
        <v>0</v>
      </c>
      <c r="AC255" s="16" t="s">
        <v>85</v>
      </c>
      <c r="AD255" s="11" t="s">
        <v>86</v>
      </c>
      <c r="AE255" s="17" t="s">
        <v>85</v>
      </c>
      <c r="AF255" s="18">
        <v>3.7785219999999993</v>
      </c>
      <c r="AG255" s="19"/>
      <c r="AH255" s="19"/>
      <c r="AI255" s="19"/>
    </row>
    <row r="256" spans="1:35" ht="12" customHeight="1" x14ac:dyDescent="0.2">
      <c r="A256" s="11">
        <v>261</v>
      </c>
      <c r="B256" s="12">
        <v>2013</v>
      </c>
      <c r="C256" s="13" t="s">
        <v>1504</v>
      </c>
      <c r="D256" s="13" t="s">
        <v>1505</v>
      </c>
      <c r="E256" s="13" t="s">
        <v>407</v>
      </c>
      <c r="F256" s="14" t="s">
        <v>408</v>
      </c>
      <c r="G256" s="24">
        <v>42260</v>
      </c>
      <c r="H256" s="14">
        <v>2013</v>
      </c>
      <c r="I256" s="14">
        <v>19</v>
      </c>
      <c r="J256" s="14">
        <v>9</v>
      </c>
      <c r="K256" s="14" t="s">
        <v>78</v>
      </c>
      <c r="L256" s="14">
        <v>1164</v>
      </c>
      <c r="M256" s="14">
        <v>1174</v>
      </c>
      <c r="N256" s="14" t="s">
        <v>78</v>
      </c>
      <c r="O256" s="14" t="s">
        <v>1506</v>
      </c>
      <c r="P256" s="14" t="s">
        <v>1507</v>
      </c>
      <c r="Q256" s="12" t="s">
        <v>1508</v>
      </c>
      <c r="R256" s="12" t="s">
        <v>82</v>
      </c>
      <c r="S256" s="12" t="s">
        <v>182</v>
      </c>
      <c r="T256" s="12" t="s">
        <v>84</v>
      </c>
      <c r="U256" s="16">
        <v>1</v>
      </c>
      <c r="V256" s="16">
        <v>0</v>
      </c>
      <c r="W256" s="16">
        <v>0</v>
      </c>
      <c r="X256" s="16">
        <v>1</v>
      </c>
      <c r="Y256" s="16">
        <v>1</v>
      </c>
      <c r="Z256" s="16">
        <v>0</v>
      </c>
      <c r="AA256" s="16">
        <v>0</v>
      </c>
      <c r="AB256" s="16">
        <v>0</v>
      </c>
      <c r="AC256" s="16" t="s">
        <v>85</v>
      </c>
      <c r="AD256" s="11" t="s">
        <v>86</v>
      </c>
      <c r="AE256" s="17" t="s">
        <v>85</v>
      </c>
      <c r="AF256" s="18">
        <v>1</v>
      </c>
      <c r="AG256" s="19"/>
      <c r="AH256" s="19"/>
      <c r="AI256" s="19"/>
    </row>
    <row r="257" spans="1:37" ht="12" customHeight="1" x14ac:dyDescent="0.2">
      <c r="A257" s="11">
        <v>103</v>
      </c>
      <c r="B257" s="12">
        <v>2015</v>
      </c>
      <c r="C257" s="13" t="s">
        <v>1509</v>
      </c>
      <c r="D257" s="13" t="s">
        <v>1510</v>
      </c>
      <c r="E257" s="13" t="s">
        <v>1511</v>
      </c>
      <c r="F257" s="14" t="s">
        <v>1512</v>
      </c>
      <c r="G257" s="24">
        <v>42200</v>
      </c>
      <c r="H257" s="14">
        <v>2015</v>
      </c>
      <c r="I257" s="14">
        <v>35</v>
      </c>
      <c r="J257" s="14">
        <v>3</v>
      </c>
      <c r="K257" s="14" t="s">
        <v>78</v>
      </c>
      <c r="L257" s="14">
        <v>428</v>
      </c>
      <c r="M257" s="14">
        <v>438</v>
      </c>
      <c r="N257" s="14" t="s">
        <v>78</v>
      </c>
      <c r="O257" s="14" t="s">
        <v>78</v>
      </c>
      <c r="P257" s="14" t="s">
        <v>1513</v>
      </c>
      <c r="Q257" s="12" t="s">
        <v>1514</v>
      </c>
      <c r="R257" s="12" t="s">
        <v>94</v>
      </c>
      <c r="S257" s="12" t="s">
        <v>121</v>
      </c>
      <c r="T257" s="12" t="s">
        <v>84</v>
      </c>
      <c r="U257" s="16">
        <v>239</v>
      </c>
      <c r="V257" s="16">
        <v>1</v>
      </c>
      <c r="W257" s="16">
        <v>2</v>
      </c>
      <c r="X257" s="16">
        <v>1</v>
      </c>
      <c r="Y257" s="16">
        <v>1</v>
      </c>
      <c r="Z257" s="16">
        <v>1</v>
      </c>
      <c r="AA257" s="16">
        <v>1</v>
      </c>
      <c r="AB257" s="16">
        <v>0</v>
      </c>
      <c r="AC257" s="16" t="s">
        <v>85</v>
      </c>
      <c r="AD257" s="12" t="s">
        <v>86</v>
      </c>
      <c r="AE257" s="17">
        <v>496976</v>
      </c>
      <c r="AF257" s="22">
        <v>1</v>
      </c>
    </row>
    <row r="258" spans="1:37" ht="12" customHeight="1" x14ac:dyDescent="0.2">
      <c r="A258" s="11">
        <v>108</v>
      </c>
      <c r="B258" s="12">
        <v>2013</v>
      </c>
      <c r="C258" s="13" t="s">
        <v>1515</v>
      </c>
      <c r="D258" s="13" t="s">
        <v>1516</v>
      </c>
      <c r="E258" s="13" t="s">
        <v>116</v>
      </c>
      <c r="F258" s="14" t="s">
        <v>117</v>
      </c>
      <c r="G258" s="15"/>
      <c r="H258" s="14">
        <v>2013</v>
      </c>
      <c r="I258" s="14">
        <v>22</v>
      </c>
      <c r="J258" s="14">
        <v>2</v>
      </c>
      <c r="K258" s="14" t="s">
        <v>78</v>
      </c>
      <c r="L258" s="14">
        <v>223</v>
      </c>
      <c r="M258" s="14">
        <v>232</v>
      </c>
      <c r="N258" s="14" t="s">
        <v>78</v>
      </c>
      <c r="O258" s="14" t="s">
        <v>1517</v>
      </c>
      <c r="P258" s="14" t="s">
        <v>1518</v>
      </c>
      <c r="Q258" s="12" t="s">
        <v>1519</v>
      </c>
      <c r="R258" s="12" t="s">
        <v>1520</v>
      </c>
      <c r="S258" s="12" t="s">
        <v>140</v>
      </c>
      <c r="T258" s="12" t="s">
        <v>84</v>
      </c>
      <c r="U258" s="16">
        <v>23</v>
      </c>
      <c r="V258" s="16">
        <v>0</v>
      </c>
      <c r="W258" s="16">
        <v>0</v>
      </c>
      <c r="X258" s="16">
        <v>1</v>
      </c>
      <c r="Y258" s="16">
        <v>1</v>
      </c>
      <c r="Z258" s="16">
        <v>0</v>
      </c>
      <c r="AA258" s="16">
        <v>0</v>
      </c>
      <c r="AB258" s="16">
        <v>1</v>
      </c>
      <c r="AC258" s="16">
        <v>0</v>
      </c>
      <c r="AD258" s="12" t="s">
        <v>243</v>
      </c>
      <c r="AE258" s="17" t="s">
        <v>85</v>
      </c>
      <c r="AF258" s="22">
        <v>25</v>
      </c>
    </row>
    <row r="259" spans="1:37" ht="12" customHeight="1" x14ac:dyDescent="0.2">
      <c r="A259" s="11">
        <v>109</v>
      </c>
      <c r="B259" s="12">
        <v>2009</v>
      </c>
      <c r="C259" s="13" t="s">
        <v>1521</v>
      </c>
      <c r="D259" s="13" t="s">
        <v>1522</v>
      </c>
      <c r="E259" s="13" t="s">
        <v>677</v>
      </c>
      <c r="F259" s="14" t="s">
        <v>678</v>
      </c>
      <c r="G259" s="15"/>
      <c r="H259" s="14">
        <v>2009</v>
      </c>
      <c r="I259" s="14">
        <v>90</v>
      </c>
      <c r="J259" s="14">
        <v>3</v>
      </c>
      <c r="K259" s="14" t="s">
        <v>78</v>
      </c>
      <c r="L259" s="14">
        <v>588</v>
      </c>
      <c r="M259" s="14">
        <v>597</v>
      </c>
      <c r="N259" s="14" t="s">
        <v>78</v>
      </c>
      <c r="O259" s="14" t="s">
        <v>1523</v>
      </c>
      <c r="P259" s="14" t="s">
        <v>1524</v>
      </c>
      <c r="Q259" s="12" t="s">
        <v>1525</v>
      </c>
      <c r="R259" s="12" t="s">
        <v>249</v>
      </c>
      <c r="S259" s="12" t="s">
        <v>1526</v>
      </c>
      <c r="T259" s="12" t="s">
        <v>84</v>
      </c>
      <c r="U259" s="16">
        <v>2954</v>
      </c>
      <c r="V259" s="16">
        <v>1</v>
      </c>
      <c r="W259" s="16">
        <v>10</v>
      </c>
      <c r="X259" s="16">
        <v>1</v>
      </c>
      <c r="Y259" s="16">
        <v>0</v>
      </c>
      <c r="Z259" s="16">
        <v>1</v>
      </c>
      <c r="AA259" s="16">
        <v>1</v>
      </c>
      <c r="AB259" s="16">
        <v>0</v>
      </c>
      <c r="AC259" s="16" t="s">
        <v>85</v>
      </c>
      <c r="AD259" s="12" t="s">
        <v>1527</v>
      </c>
      <c r="AE259" s="17" t="s">
        <v>85</v>
      </c>
      <c r="AF259" s="22">
        <v>2500</v>
      </c>
    </row>
    <row r="260" spans="1:37" ht="12" customHeight="1" x14ac:dyDescent="0.2">
      <c r="A260" s="11">
        <v>265</v>
      </c>
      <c r="B260" s="13">
        <v>2014</v>
      </c>
      <c r="C260" s="13" t="s">
        <v>1528</v>
      </c>
      <c r="D260" s="13" t="s">
        <v>1529</v>
      </c>
      <c r="E260" s="13" t="s">
        <v>1530</v>
      </c>
      <c r="F260" s="14" t="s">
        <v>1531</v>
      </c>
      <c r="G260" s="24">
        <v>2014</v>
      </c>
      <c r="H260" s="14">
        <v>2014</v>
      </c>
      <c r="I260" s="14">
        <v>62</v>
      </c>
      <c r="J260" s="14">
        <v>4</v>
      </c>
      <c r="K260" s="14" t="s">
        <v>78</v>
      </c>
      <c r="L260" s="14">
        <v>771</v>
      </c>
      <c r="M260" s="14">
        <v>787</v>
      </c>
      <c r="N260" s="14" t="s">
        <v>78</v>
      </c>
      <c r="O260" s="14" t="s">
        <v>78</v>
      </c>
      <c r="P260" s="14" t="s">
        <v>1532</v>
      </c>
      <c r="Q260" s="13" t="s">
        <v>596</v>
      </c>
      <c r="R260" s="13" t="s">
        <v>112</v>
      </c>
      <c r="S260" s="13" t="s">
        <v>140</v>
      </c>
      <c r="T260" s="13" t="s">
        <v>84</v>
      </c>
      <c r="U260" s="32">
        <v>1</v>
      </c>
      <c r="V260" s="32">
        <v>1</v>
      </c>
      <c r="W260" s="32">
        <v>3</v>
      </c>
      <c r="X260" s="32">
        <v>1</v>
      </c>
      <c r="Y260" s="32">
        <v>0</v>
      </c>
      <c r="Z260" s="32">
        <v>1</v>
      </c>
      <c r="AA260" s="32">
        <v>1</v>
      </c>
      <c r="AB260" s="32">
        <v>0</v>
      </c>
      <c r="AC260" s="16" t="s">
        <v>85</v>
      </c>
      <c r="AD260" s="13" t="s">
        <v>86</v>
      </c>
      <c r="AE260" s="33">
        <v>230627</v>
      </c>
      <c r="AF260" s="18">
        <v>0.56260575000000002</v>
      </c>
      <c r="AG260" s="19"/>
      <c r="AH260" s="19"/>
      <c r="AI260" s="19"/>
      <c r="AJ260" s="13"/>
      <c r="AK260" s="13"/>
    </row>
    <row r="261" spans="1:37" ht="12" customHeight="1" x14ac:dyDescent="0.2">
      <c r="A261" s="11">
        <v>111</v>
      </c>
      <c r="B261" s="12">
        <v>2012</v>
      </c>
      <c r="C261" s="13" t="s">
        <v>1533</v>
      </c>
      <c r="D261" s="13" t="s">
        <v>1534</v>
      </c>
      <c r="E261" s="13" t="s">
        <v>107</v>
      </c>
      <c r="F261" s="14" t="s">
        <v>108</v>
      </c>
      <c r="G261" s="15"/>
      <c r="H261" s="14">
        <v>2012</v>
      </c>
      <c r="I261" s="14">
        <v>49</v>
      </c>
      <c r="J261" s="14">
        <v>2</v>
      </c>
      <c r="K261" s="14" t="s">
        <v>78</v>
      </c>
      <c r="L261" s="14">
        <v>457</v>
      </c>
      <c r="M261" s="14">
        <v>464</v>
      </c>
      <c r="N261" s="14" t="s">
        <v>78</v>
      </c>
      <c r="O261" s="14" t="s">
        <v>1535</v>
      </c>
      <c r="P261" s="14" t="s">
        <v>1536</v>
      </c>
      <c r="Q261" s="12" t="s">
        <v>1537</v>
      </c>
      <c r="R261" s="12" t="s">
        <v>94</v>
      </c>
      <c r="S261" s="12" t="s">
        <v>83</v>
      </c>
      <c r="T261" s="12" t="s">
        <v>84</v>
      </c>
      <c r="U261" s="16">
        <v>2</v>
      </c>
      <c r="V261" s="16">
        <v>0</v>
      </c>
      <c r="W261" s="16">
        <v>0</v>
      </c>
      <c r="X261" s="16">
        <v>1</v>
      </c>
      <c r="Y261" s="16">
        <v>1</v>
      </c>
      <c r="AA261" s="16">
        <v>1</v>
      </c>
      <c r="AB261" s="16">
        <v>1</v>
      </c>
      <c r="AC261" s="16">
        <v>0</v>
      </c>
      <c r="AD261" s="12" t="s">
        <v>86</v>
      </c>
      <c r="AE261" s="17" t="s">
        <v>85</v>
      </c>
      <c r="AF261" s="22">
        <v>16</v>
      </c>
    </row>
    <row r="262" spans="1:37" ht="12" customHeight="1" x14ac:dyDescent="0.2">
      <c r="A262" s="11">
        <v>113</v>
      </c>
      <c r="B262" s="12">
        <v>2014</v>
      </c>
      <c r="C262" s="39" t="s">
        <v>1538</v>
      </c>
      <c r="D262" s="39" t="s">
        <v>1539</v>
      </c>
      <c r="E262" s="39" t="s">
        <v>391</v>
      </c>
      <c r="F262" s="14" t="s">
        <v>392</v>
      </c>
      <c r="G262" s="24">
        <v>42049</v>
      </c>
      <c r="H262" s="14">
        <v>2014</v>
      </c>
      <c r="I262" s="14">
        <v>23</v>
      </c>
      <c r="J262" s="14">
        <v>2</v>
      </c>
      <c r="K262" s="14" t="s">
        <v>78</v>
      </c>
      <c r="L262" s="14">
        <v>357</v>
      </c>
      <c r="M262" s="14">
        <v>368</v>
      </c>
      <c r="N262" s="14" t="s">
        <v>78</v>
      </c>
      <c r="O262" s="14" t="s">
        <v>1540</v>
      </c>
      <c r="P262" s="14" t="s">
        <v>1541</v>
      </c>
      <c r="Q262" s="12" t="s">
        <v>783</v>
      </c>
      <c r="R262" s="12" t="s">
        <v>82</v>
      </c>
      <c r="S262" s="12" t="s">
        <v>182</v>
      </c>
      <c r="T262" s="12" t="s">
        <v>84</v>
      </c>
      <c r="U262" s="16">
        <v>430</v>
      </c>
      <c r="V262" s="16">
        <v>1</v>
      </c>
      <c r="W262" s="16">
        <v>3</v>
      </c>
      <c r="X262" s="16">
        <v>1</v>
      </c>
      <c r="Y262" s="16">
        <v>0</v>
      </c>
      <c r="Z262" s="16">
        <v>1</v>
      </c>
      <c r="AA262" s="16">
        <v>1</v>
      </c>
      <c r="AB262" s="16">
        <v>0</v>
      </c>
      <c r="AC262" s="16" t="s">
        <v>85</v>
      </c>
      <c r="AD262" s="12" t="s">
        <v>86</v>
      </c>
      <c r="AE262" s="17" t="s">
        <v>85</v>
      </c>
      <c r="AF262" s="22">
        <v>590.3940624999999</v>
      </c>
    </row>
    <row r="263" spans="1:37" ht="12" customHeight="1" x14ac:dyDescent="0.2">
      <c r="A263" s="11">
        <v>114</v>
      </c>
      <c r="B263" s="12">
        <v>2013</v>
      </c>
      <c r="C263" s="20" t="s">
        <v>1542</v>
      </c>
      <c r="D263" s="20" t="s">
        <v>1543</v>
      </c>
      <c r="E263" s="20" t="s">
        <v>264</v>
      </c>
      <c r="F263" s="14" t="s">
        <v>265</v>
      </c>
      <c r="G263" s="24">
        <v>42168</v>
      </c>
      <c r="H263" s="14">
        <v>2013</v>
      </c>
      <c r="I263" s="14">
        <v>23</v>
      </c>
      <c r="J263" s="14">
        <v>4</v>
      </c>
      <c r="K263" s="14" t="s">
        <v>78</v>
      </c>
      <c r="L263" s="15">
        <v>815</v>
      </c>
      <c r="M263" s="15">
        <v>828</v>
      </c>
      <c r="N263" s="14" t="s">
        <v>78</v>
      </c>
      <c r="O263" s="14" t="s">
        <v>78</v>
      </c>
      <c r="P263" s="14" t="s">
        <v>1544</v>
      </c>
      <c r="Q263" s="12" t="s">
        <v>1537</v>
      </c>
      <c r="R263" s="12" t="s">
        <v>94</v>
      </c>
      <c r="S263" s="12" t="s">
        <v>483</v>
      </c>
      <c r="T263" s="12" t="s">
        <v>84</v>
      </c>
      <c r="U263" s="16">
        <v>12</v>
      </c>
      <c r="V263" s="16">
        <v>0</v>
      </c>
      <c r="W263" s="16">
        <v>0</v>
      </c>
      <c r="X263" s="16">
        <v>1</v>
      </c>
      <c r="Y263" s="16">
        <v>1</v>
      </c>
      <c r="AA263" s="16">
        <v>0</v>
      </c>
      <c r="AB263" s="16">
        <v>0</v>
      </c>
      <c r="AC263" s="16" t="s">
        <v>85</v>
      </c>
      <c r="AD263" s="12" t="s">
        <v>86</v>
      </c>
      <c r="AE263" s="17" t="s">
        <v>85</v>
      </c>
      <c r="AF263" s="22">
        <v>262.39736111111114</v>
      </c>
    </row>
    <row r="264" spans="1:37" ht="12" customHeight="1" x14ac:dyDescent="0.2">
      <c r="A264" s="11">
        <v>115</v>
      </c>
      <c r="B264" s="12">
        <v>2014</v>
      </c>
      <c r="C264" s="20" t="s">
        <v>1545</v>
      </c>
      <c r="D264" s="20" t="s">
        <v>1546</v>
      </c>
      <c r="E264" s="20" t="s">
        <v>407</v>
      </c>
      <c r="F264" s="14" t="s">
        <v>408</v>
      </c>
      <c r="G264" s="21">
        <v>42169</v>
      </c>
      <c r="H264" s="14">
        <v>2014</v>
      </c>
      <c r="I264" s="14">
        <v>20</v>
      </c>
      <c r="J264" s="14">
        <v>6</v>
      </c>
      <c r="K264" s="14" t="s">
        <v>78</v>
      </c>
      <c r="L264" s="14">
        <v>686</v>
      </c>
      <c r="M264" s="14">
        <v>697</v>
      </c>
      <c r="N264" s="14" t="s">
        <v>78</v>
      </c>
      <c r="O264" s="14" t="s">
        <v>1547</v>
      </c>
      <c r="P264" s="14" t="s">
        <v>1548</v>
      </c>
      <c r="Q264" s="12" t="s">
        <v>103</v>
      </c>
      <c r="R264" s="12" t="s">
        <v>103</v>
      </c>
      <c r="S264" s="12" t="s">
        <v>483</v>
      </c>
      <c r="T264" s="12" t="s">
        <v>84</v>
      </c>
      <c r="U264" s="16">
        <v>10</v>
      </c>
      <c r="V264" s="16">
        <v>1</v>
      </c>
      <c r="W264" s="16">
        <v>3</v>
      </c>
      <c r="X264" s="16">
        <v>1</v>
      </c>
      <c r="Y264" s="16">
        <v>0</v>
      </c>
      <c r="Z264" s="16">
        <v>1</v>
      </c>
      <c r="AA264" s="16">
        <v>1</v>
      </c>
      <c r="AB264" s="16">
        <v>0</v>
      </c>
      <c r="AC264" s="16" t="s">
        <v>85</v>
      </c>
      <c r="AD264" s="12" t="s">
        <v>159</v>
      </c>
      <c r="AE264" s="17" t="s">
        <v>85</v>
      </c>
      <c r="AF264" s="22">
        <v>94.46305000000001</v>
      </c>
    </row>
    <row r="265" spans="1:37" ht="12" customHeight="1" x14ac:dyDescent="0.2">
      <c r="A265" s="11">
        <v>269</v>
      </c>
      <c r="B265" s="13">
        <v>2013</v>
      </c>
      <c r="C265" s="13" t="s">
        <v>1549</v>
      </c>
      <c r="D265" s="13" t="s">
        <v>1550</v>
      </c>
      <c r="E265" s="13" t="s">
        <v>1551</v>
      </c>
      <c r="F265" s="14" t="s">
        <v>1552</v>
      </c>
      <c r="G265" s="24">
        <v>42229</v>
      </c>
      <c r="H265" s="14">
        <v>2013</v>
      </c>
      <c r="I265" s="14">
        <v>4</v>
      </c>
      <c r="J265" s="14">
        <v>8</v>
      </c>
      <c r="K265" s="14" t="s">
        <v>78</v>
      </c>
      <c r="L265" s="14"/>
      <c r="M265" s="14"/>
      <c r="N265" s="14" t="s">
        <v>1553</v>
      </c>
      <c r="O265" s="14" t="s">
        <v>1554</v>
      </c>
      <c r="P265" s="14" t="s">
        <v>1555</v>
      </c>
      <c r="Q265" s="13" t="s">
        <v>1556</v>
      </c>
      <c r="R265" s="13" t="s">
        <v>94</v>
      </c>
      <c r="S265" s="13" t="s">
        <v>121</v>
      </c>
      <c r="T265" s="13" t="s">
        <v>84</v>
      </c>
      <c r="U265" s="32">
        <v>1</v>
      </c>
      <c r="V265" s="32">
        <v>0</v>
      </c>
      <c r="W265" s="32">
        <v>0</v>
      </c>
      <c r="X265" s="32">
        <v>1</v>
      </c>
      <c r="Y265" s="32">
        <v>1</v>
      </c>
      <c r="Z265" s="32">
        <v>0</v>
      </c>
      <c r="AA265" s="32">
        <v>0</v>
      </c>
      <c r="AB265" s="32">
        <v>1</v>
      </c>
      <c r="AC265" s="32">
        <v>0</v>
      </c>
      <c r="AD265" s="13" t="s">
        <v>86</v>
      </c>
      <c r="AE265" s="33">
        <v>900000</v>
      </c>
      <c r="AF265" s="18">
        <v>1</v>
      </c>
      <c r="AG265" s="19">
        <v>25</v>
      </c>
      <c r="AH265" s="19">
        <v>100</v>
      </c>
      <c r="AI265" s="13">
        <v>400</v>
      </c>
      <c r="AJ265" s="13">
        <v>2500</v>
      </c>
    </row>
    <row r="266" spans="1:37" ht="12" customHeight="1" x14ac:dyDescent="0.2">
      <c r="A266" s="11">
        <v>272</v>
      </c>
      <c r="B266" s="13">
        <v>2015</v>
      </c>
      <c r="C266" s="13" t="s">
        <v>1557</v>
      </c>
      <c r="D266" s="13" t="s">
        <v>1558</v>
      </c>
      <c r="E266" s="13" t="s">
        <v>264</v>
      </c>
      <c r="F266" s="14" t="s">
        <v>265</v>
      </c>
      <c r="G266" s="21">
        <v>42019</v>
      </c>
      <c r="H266" s="14">
        <v>2015</v>
      </c>
      <c r="I266" s="14">
        <v>25</v>
      </c>
      <c r="J266" s="14">
        <v>1</v>
      </c>
      <c r="K266" s="14" t="s">
        <v>78</v>
      </c>
      <c r="L266" s="14">
        <v>24</v>
      </c>
      <c r="M266" s="14">
        <v>38</v>
      </c>
      <c r="N266" s="14" t="s">
        <v>78</v>
      </c>
      <c r="O266" s="14" t="s">
        <v>1559</v>
      </c>
      <c r="P266" s="14" t="s">
        <v>1560</v>
      </c>
      <c r="Q266" s="13" t="s">
        <v>1561</v>
      </c>
      <c r="R266" s="13" t="s">
        <v>112</v>
      </c>
      <c r="S266" s="13" t="s">
        <v>130</v>
      </c>
      <c r="T266" s="13" t="s">
        <v>84</v>
      </c>
      <c r="U266" s="32">
        <v>22</v>
      </c>
      <c r="V266" s="32">
        <v>1</v>
      </c>
      <c r="W266" s="32">
        <v>3</v>
      </c>
      <c r="X266" s="32">
        <v>1</v>
      </c>
      <c r="Y266" s="32">
        <v>0</v>
      </c>
      <c r="Z266" s="32">
        <v>1</v>
      </c>
      <c r="AA266" s="32">
        <v>1</v>
      </c>
      <c r="AB266" s="32">
        <v>0</v>
      </c>
      <c r="AC266" s="16" t="s">
        <v>85</v>
      </c>
      <c r="AD266" s="13" t="s">
        <v>86</v>
      </c>
      <c r="AE266" s="33">
        <v>2600000</v>
      </c>
      <c r="AF266" s="18">
        <v>1</v>
      </c>
      <c r="AG266" s="19"/>
      <c r="AH266" s="19"/>
      <c r="AI266" s="19"/>
      <c r="AJ266" s="13"/>
      <c r="AK266" s="13"/>
    </row>
    <row r="267" spans="1:37" ht="12" customHeight="1" x14ac:dyDescent="0.2">
      <c r="A267" s="11">
        <v>273</v>
      </c>
      <c r="B267" s="13">
        <v>2015</v>
      </c>
      <c r="C267" s="13" t="s">
        <v>1562</v>
      </c>
      <c r="D267" s="13" t="s">
        <v>1563</v>
      </c>
      <c r="E267" s="13" t="s">
        <v>779</v>
      </c>
      <c r="F267" s="14" t="s">
        <v>780</v>
      </c>
      <c r="G267" s="24">
        <v>42050</v>
      </c>
      <c r="H267" s="14">
        <v>2015</v>
      </c>
      <c r="I267" s="14">
        <v>77</v>
      </c>
      <c r="J267" s="15">
        <v>2</v>
      </c>
      <c r="K267" s="14" t="s">
        <v>78</v>
      </c>
      <c r="L267" s="14">
        <v>135</v>
      </c>
      <c r="M267" s="14">
        <v>151</v>
      </c>
      <c r="N267" s="14" t="s">
        <v>78</v>
      </c>
      <c r="O267" s="14" t="s">
        <v>1564</v>
      </c>
      <c r="P267" s="14" t="s">
        <v>1565</v>
      </c>
      <c r="Q267" s="13" t="s">
        <v>596</v>
      </c>
      <c r="R267" s="13" t="s">
        <v>112</v>
      </c>
      <c r="S267" s="13" t="s">
        <v>130</v>
      </c>
      <c r="T267" s="13" t="s">
        <v>84</v>
      </c>
      <c r="U267" s="32">
        <v>1</v>
      </c>
      <c r="V267" s="32">
        <v>1</v>
      </c>
      <c r="W267" s="32">
        <v>3</v>
      </c>
      <c r="X267" s="32">
        <v>1</v>
      </c>
      <c r="Y267" s="32">
        <v>0</v>
      </c>
      <c r="Z267" s="32">
        <v>1</v>
      </c>
      <c r="AA267" s="32">
        <v>1</v>
      </c>
      <c r="AB267" s="32">
        <v>0</v>
      </c>
      <c r="AC267" s="16" t="s">
        <v>85</v>
      </c>
      <c r="AD267" s="13" t="s">
        <v>86</v>
      </c>
      <c r="AE267" s="33">
        <v>5263</v>
      </c>
      <c r="AF267" s="18">
        <v>1</v>
      </c>
      <c r="AG267" s="19"/>
      <c r="AH267" s="19"/>
      <c r="AI267" s="19"/>
      <c r="AJ267" s="13"/>
      <c r="AK267" s="13"/>
    </row>
    <row r="268" spans="1:37" ht="12" customHeight="1" x14ac:dyDescent="0.2">
      <c r="A268" s="11">
        <v>122</v>
      </c>
      <c r="B268" s="12">
        <v>2007</v>
      </c>
      <c r="C268" s="13" t="s">
        <v>1566</v>
      </c>
      <c r="D268" s="13" t="s">
        <v>1567</v>
      </c>
      <c r="E268" s="13" t="s">
        <v>188</v>
      </c>
      <c r="F268" s="14" t="s">
        <v>189</v>
      </c>
      <c r="G268" s="15"/>
      <c r="H268" s="14">
        <v>2007</v>
      </c>
      <c r="I268" s="14">
        <v>30</v>
      </c>
      <c r="J268" s="14">
        <v>6</v>
      </c>
      <c r="K268" s="14" t="s">
        <v>78</v>
      </c>
      <c r="L268" s="14">
        <v>852</v>
      </c>
      <c r="M268" s="14">
        <v>861</v>
      </c>
      <c r="N268" s="14" t="s">
        <v>78</v>
      </c>
      <c r="O268" s="14" t="s">
        <v>1568</v>
      </c>
      <c r="P268" s="14" t="s">
        <v>1569</v>
      </c>
      <c r="Q268" s="12" t="s">
        <v>1246</v>
      </c>
      <c r="R268" s="12" t="s">
        <v>261</v>
      </c>
      <c r="S268" s="12" t="s">
        <v>121</v>
      </c>
      <c r="T268" s="12" t="s">
        <v>84</v>
      </c>
      <c r="U268" s="16">
        <v>316</v>
      </c>
      <c r="V268" s="16">
        <v>0</v>
      </c>
      <c r="W268" s="16">
        <v>1</v>
      </c>
      <c r="X268" s="16">
        <v>1</v>
      </c>
      <c r="Y268" s="16">
        <v>0</v>
      </c>
      <c r="Z268" s="16">
        <v>0</v>
      </c>
      <c r="AA268" s="16">
        <v>0</v>
      </c>
      <c r="AB268" s="16">
        <v>0</v>
      </c>
      <c r="AC268" s="16" t="s">
        <v>85</v>
      </c>
      <c r="AD268" s="12" t="s">
        <v>86</v>
      </c>
      <c r="AE268" s="17">
        <v>47700</v>
      </c>
      <c r="AF268" s="22">
        <v>2.6239736111111109</v>
      </c>
    </row>
    <row r="269" spans="1:37" ht="12" customHeight="1" x14ac:dyDescent="0.2">
      <c r="A269" s="11">
        <v>123</v>
      </c>
      <c r="B269" s="51">
        <v>2009</v>
      </c>
      <c r="C269" s="13" t="s">
        <v>1570</v>
      </c>
      <c r="D269" s="13" t="s">
        <v>1571</v>
      </c>
      <c r="E269" s="13" t="s">
        <v>177</v>
      </c>
      <c r="F269" s="14" t="s">
        <v>178</v>
      </c>
      <c r="G269" s="14"/>
      <c r="H269" s="14">
        <v>2009</v>
      </c>
      <c r="I269" s="14">
        <v>142</v>
      </c>
      <c r="J269" s="15">
        <v>12</v>
      </c>
      <c r="K269" s="14" t="s">
        <v>78</v>
      </c>
      <c r="L269" s="14">
        <v>3039</v>
      </c>
      <c r="M269" s="14">
        <v>3050</v>
      </c>
      <c r="N269" s="14" t="s">
        <v>78</v>
      </c>
      <c r="O269" s="14" t="s">
        <v>1572</v>
      </c>
      <c r="P269" s="14" t="s">
        <v>1573</v>
      </c>
      <c r="Q269" s="12" t="s">
        <v>371</v>
      </c>
      <c r="R269" s="12" t="s">
        <v>82</v>
      </c>
      <c r="S269" s="12" t="s">
        <v>140</v>
      </c>
      <c r="T269" s="12" t="s">
        <v>84</v>
      </c>
      <c r="U269" s="16">
        <v>38</v>
      </c>
      <c r="V269" s="16">
        <v>1</v>
      </c>
      <c r="W269" s="16">
        <v>3</v>
      </c>
      <c r="X269" s="16">
        <v>1</v>
      </c>
      <c r="Y269" s="16">
        <v>0</v>
      </c>
      <c r="Z269" s="16">
        <v>1</v>
      </c>
      <c r="AA269" s="16">
        <v>1</v>
      </c>
      <c r="AB269" s="16">
        <v>0</v>
      </c>
      <c r="AC269" s="16" t="s">
        <v>85</v>
      </c>
      <c r="AD269" s="12" t="s">
        <v>86</v>
      </c>
      <c r="AE269" s="17" t="s">
        <v>85</v>
      </c>
      <c r="AF269" s="22">
        <v>16.399835069444446</v>
      </c>
    </row>
    <row r="270" spans="1:37" ht="12" customHeight="1" x14ac:dyDescent="0.2">
      <c r="A270" s="11">
        <v>124</v>
      </c>
      <c r="B270" s="51">
        <v>2009</v>
      </c>
      <c r="C270" s="13" t="s">
        <v>1570</v>
      </c>
      <c r="D270" s="13" t="s">
        <v>1574</v>
      </c>
      <c r="E270" s="13" t="s">
        <v>592</v>
      </c>
      <c r="F270" s="14" t="s">
        <v>593</v>
      </c>
      <c r="G270" s="14"/>
      <c r="H270" s="14">
        <v>2009</v>
      </c>
      <c r="I270" s="14">
        <v>23</v>
      </c>
      <c r="J270" s="14">
        <v>6</v>
      </c>
      <c r="K270" s="14" t="s">
        <v>78</v>
      </c>
      <c r="L270" s="14">
        <v>1558</v>
      </c>
      <c r="M270" s="14">
        <v>1567</v>
      </c>
      <c r="N270" s="14" t="s">
        <v>78</v>
      </c>
      <c r="O270" s="14" t="s">
        <v>1575</v>
      </c>
      <c r="P270" s="14" t="s">
        <v>1576</v>
      </c>
      <c r="Q270" s="12" t="s">
        <v>82</v>
      </c>
      <c r="R270" s="12" t="s">
        <v>82</v>
      </c>
      <c r="S270" s="12" t="s">
        <v>140</v>
      </c>
      <c r="T270" s="12" t="s">
        <v>84</v>
      </c>
      <c r="U270" s="16">
        <v>26</v>
      </c>
      <c r="V270" s="16">
        <v>1</v>
      </c>
      <c r="W270" s="16">
        <v>3</v>
      </c>
      <c r="X270" s="16">
        <v>1</v>
      </c>
      <c r="Y270" s="16">
        <v>0</v>
      </c>
      <c r="Z270" s="16">
        <v>1</v>
      </c>
      <c r="AA270" s="16">
        <v>1</v>
      </c>
      <c r="AB270" s="16">
        <v>0</v>
      </c>
      <c r="AC270" s="16" t="s">
        <v>85</v>
      </c>
      <c r="AD270" s="12" t="s">
        <v>159</v>
      </c>
      <c r="AE270" s="17" t="s">
        <v>85</v>
      </c>
      <c r="AF270" s="22">
        <v>9446.3049999999985</v>
      </c>
    </row>
    <row r="271" spans="1:37" ht="12" customHeight="1" x14ac:dyDescent="0.2">
      <c r="A271" s="11">
        <v>125</v>
      </c>
      <c r="B271" s="12">
        <v>2014</v>
      </c>
      <c r="C271" s="20" t="s">
        <v>1577</v>
      </c>
      <c r="D271" s="20" t="s">
        <v>1578</v>
      </c>
      <c r="E271" s="20" t="s">
        <v>407</v>
      </c>
      <c r="F271" s="14" t="s">
        <v>408</v>
      </c>
      <c r="G271" s="24">
        <v>42261</v>
      </c>
      <c r="H271" s="14">
        <v>2014</v>
      </c>
      <c r="I271" s="14">
        <v>20</v>
      </c>
      <c r="J271" s="14">
        <v>9</v>
      </c>
      <c r="K271" s="14" t="s">
        <v>78</v>
      </c>
      <c r="L271" s="15">
        <v>1097</v>
      </c>
      <c r="M271" s="15">
        <v>1107</v>
      </c>
      <c r="N271" s="14" t="s">
        <v>78</v>
      </c>
      <c r="O271" s="14" t="s">
        <v>1579</v>
      </c>
      <c r="P271" s="14" t="s">
        <v>1580</v>
      </c>
      <c r="Q271" s="12" t="s">
        <v>103</v>
      </c>
      <c r="R271" s="12" t="s">
        <v>103</v>
      </c>
      <c r="S271" s="12" t="s">
        <v>1581</v>
      </c>
      <c r="T271" s="12" t="s">
        <v>1582</v>
      </c>
      <c r="U271" s="16">
        <v>1648</v>
      </c>
      <c r="V271" s="16">
        <v>1</v>
      </c>
      <c r="W271" s="16">
        <v>3</v>
      </c>
      <c r="X271" s="16">
        <v>1</v>
      </c>
      <c r="Y271" s="16">
        <v>1</v>
      </c>
      <c r="Z271" s="16">
        <v>1</v>
      </c>
      <c r="AA271" s="16">
        <v>1</v>
      </c>
      <c r="AB271" s="16">
        <v>0</v>
      </c>
      <c r="AC271" s="16" t="s">
        <v>85</v>
      </c>
      <c r="AD271" s="12" t="s">
        <v>86</v>
      </c>
      <c r="AE271" s="17" t="s">
        <v>85</v>
      </c>
      <c r="AF271" s="22">
        <v>1</v>
      </c>
    </row>
    <row r="272" spans="1:37" ht="12" customHeight="1" x14ac:dyDescent="0.2">
      <c r="A272" s="11">
        <v>275</v>
      </c>
      <c r="B272" s="13">
        <v>2012</v>
      </c>
      <c r="C272" s="13" t="s">
        <v>1583</v>
      </c>
      <c r="D272" s="13" t="s">
        <v>1584</v>
      </c>
      <c r="E272" s="13" t="s">
        <v>205</v>
      </c>
      <c r="F272" s="14" t="s">
        <v>206</v>
      </c>
      <c r="G272" s="15"/>
      <c r="H272" s="14">
        <v>2012</v>
      </c>
      <c r="I272" s="14">
        <v>18</v>
      </c>
      <c r="J272" s="14">
        <v>5</v>
      </c>
      <c r="K272" s="14" t="s">
        <v>78</v>
      </c>
      <c r="L272" s="14">
        <v>1714</v>
      </c>
      <c r="M272" s="14">
        <v>1724</v>
      </c>
      <c r="N272" s="14" t="s">
        <v>78</v>
      </c>
      <c r="O272" s="14" t="s">
        <v>1585</v>
      </c>
      <c r="P272" s="14" t="s">
        <v>1586</v>
      </c>
      <c r="Q272" s="13" t="s">
        <v>1587</v>
      </c>
      <c r="R272" s="13" t="s">
        <v>103</v>
      </c>
      <c r="S272" s="13" t="s">
        <v>121</v>
      </c>
      <c r="T272" s="13" t="s">
        <v>84</v>
      </c>
      <c r="U272" s="32">
        <v>1</v>
      </c>
      <c r="V272" s="32">
        <v>1</v>
      </c>
      <c r="W272" s="32">
        <v>6</v>
      </c>
      <c r="X272" s="32">
        <v>1</v>
      </c>
      <c r="Y272" s="32">
        <v>1</v>
      </c>
      <c r="Z272" s="32">
        <v>0</v>
      </c>
      <c r="AA272" s="32">
        <v>1</v>
      </c>
      <c r="AB272" s="32">
        <v>0</v>
      </c>
      <c r="AC272" s="16" t="s">
        <v>85</v>
      </c>
      <c r="AD272" s="13" t="s">
        <v>86</v>
      </c>
      <c r="AE272" s="33">
        <v>19387</v>
      </c>
      <c r="AF272" s="18">
        <v>4.0000000000000008E-2</v>
      </c>
      <c r="AG272" s="19">
        <v>0.16000000000000003</v>
      </c>
      <c r="AH272" s="19">
        <v>0.36</v>
      </c>
      <c r="AI272" s="13">
        <v>0.64000000000000012</v>
      </c>
      <c r="AK272" s="13"/>
    </row>
    <row r="273" spans="1:37" ht="12" customHeight="1" x14ac:dyDescent="0.2">
      <c r="A273" s="11">
        <v>126</v>
      </c>
      <c r="B273" s="12">
        <v>2013</v>
      </c>
      <c r="C273" s="20" t="s">
        <v>1588</v>
      </c>
      <c r="D273" s="20" t="s">
        <v>1589</v>
      </c>
      <c r="E273" s="20" t="s">
        <v>943</v>
      </c>
      <c r="F273" s="14" t="s">
        <v>944</v>
      </c>
      <c r="G273" s="24">
        <v>42260</v>
      </c>
      <c r="H273" s="14">
        <v>2013</v>
      </c>
      <c r="I273" s="14">
        <v>100</v>
      </c>
      <c r="J273" s="14">
        <v>9</v>
      </c>
      <c r="K273" s="14" t="s">
        <v>78</v>
      </c>
      <c r="L273" s="15">
        <v>877</v>
      </c>
      <c r="M273" s="15">
        <v>889</v>
      </c>
      <c r="N273" s="14" t="s">
        <v>78</v>
      </c>
      <c r="O273" s="14" t="s">
        <v>1590</v>
      </c>
      <c r="P273" s="14" t="s">
        <v>1591</v>
      </c>
      <c r="Q273" s="12" t="s">
        <v>1592</v>
      </c>
      <c r="R273" s="12" t="s">
        <v>261</v>
      </c>
      <c r="S273" s="12" t="s">
        <v>182</v>
      </c>
      <c r="T273" s="12" t="s">
        <v>84</v>
      </c>
      <c r="U273" s="16">
        <v>21</v>
      </c>
      <c r="V273" s="16">
        <v>1</v>
      </c>
      <c r="W273" s="16">
        <v>5</v>
      </c>
      <c r="X273" s="16">
        <v>1</v>
      </c>
      <c r="Y273" s="16">
        <v>0</v>
      </c>
      <c r="Z273" s="16">
        <v>1</v>
      </c>
      <c r="AA273" s="16">
        <v>1</v>
      </c>
      <c r="AB273" s="16">
        <v>0</v>
      </c>
      <c r="AC273" s="16" t="s">
        <v>85</v>
      </c>
      <c r="AD273" s="12" t="s">
        <v>86</v>
      </c>
      <c r="AE273" s="17">
        <v>61284</v>
      </c>
      <c r="AF273" s="22">
        <v>1</v>
      </c>
    </row>
    <row r="274" spans="1:37" ht="12" customHeight="1" x14ac:dyDescent="0.2">
      <c r="A274" s="11">
        <v>276</v>
      </c>
      <c r="B274" s="13">
        <v>2010</v>
      </c>
      <c r="C274" s="13" t="s">
        <v>1593</v>
      </c>
      <c r="D274" s="13" t="s">
        <v>1594</v>
      </c>
      <c r="E274" s="13" t="s">
        <v>407</v>
      </c>
      <c r="F274" s="14" t="s">
        <v>408</v>
      </c>
      <c r="G274" s="14"/>
      <c r="H274" s="14">
        <v>2010</v>
      </c>
      <c r="I274" s="14">
        <v>16</v>
      </c>
      <c r="J274" s="14">
        <v>5</v>
      </c>
      <c r="K274" s="14" t="s">
        <v>78</v>
      </c>
      <c r="L274" s="14">
        <v>786</v>
      </c>
      <c r="M274" s="14">
        <v>797</v>
      </c>
      <c r="N274" s="14" t="s">
        <v>78</v>
      </c>
      <c r="O274" s="14" t="s">
        <v>1595</v>
      </c>
      <c r="P274" s="14" t="s">
        <v>1596</v>
      </c>
      <c r="Q274" s="13" t="s">
        <v>552</v>
      </c>
      <c r="R274" s="13" t="s">
        <v>94</v>
      </c>
      <c r="S274" s="13" t="s">
        <v>140</v>
      </c>
      <c r="T274" s="13" t="s">
        <v>84</v>
      </c>
      <c r="U274" s="32">
        <v>1</v>
      </c>
      <c r="V274" s="32">
        <v>0</v>
      </c>
      <c r="W274" s="32">
        <v>0</v>
      </c>
      <c r="X274" s="32">
        <v>1</v>
      </c>
      <c r="Y274" s="32">
        <v>1</v>
      </c>
      <c r="Z274" s="32">
        <v>0</v>
      </c>
      <c r="AA274" s="32">
        <v>0</v>
      </c>
      <c r="AB274" s="32">
        <v>1</v>
      </c>
      <c r="AC274" s="32">
        <v>0</v>
      </c>
      <c r="AD274" s="13" t="s">
        <v>86</v>
      </c>
      <c r="AE274" s="17" t="s">
        <v>85</v>
      </c>
      <c r="AF274" s="18">
        <v>0.65599340277777773</v>
      </c>
      <c r="AG274" s="19"/>
      <c r="AH274" s="19"/>
      <c r="AI274" s="19"/>
      <c r="AJ274" s="13"/>
      <c r="AK274" s="13"/>
    </row>
    <row r="275" spans="1:37" ht="12" customHeight="1" x14ac:dyDescent="0.2">
      <c r="A275" s="11">
        <v>128</v>
      </c>
      <c r="B275" s="12">
        <v>2007</v>
      </c>
      <c r="C275" s="13" t="s">
        <v>1597</v>
      </c>
      <c r="D275" s="13" t="s">
        <v>1598</v>
      </c>
      <c r="E275" s="13" t="s">
        <v>451</v>
      </c>
      <c r="F275" s="14" t="s">
        <v>452</v>
      </c>
      <c r="G275" s="14"/>
      <c r="H275" s="14">
        <v>2007</v>
      </c>
      <c r="I275" s="14">
        <v>57</v>
      </c>
      <c r="J275" s="14">
        <v>11</v>
      </c>
      <c r="K275" s="14" t="s">
        <v>78</v>
      </c>
      <c r="L275" s="14">
        <v>939</v>
      </c>
      <c r="M275" s="14">
        <v>948</v>
      </c>
      <c r="N275" s="14" t="s">
        <v>78</v>
      </c>
      <c r="O275" s="14" t="s">
        <v>1599</v>
      </c>
      <c r="P275" s="14" t="s">
        <v>1600</v>
      </c>
      <c r="Q275" s="12" t="s">
        <v>94</v>
      </c>
      <c r="R275" s="12" t="s">
        <v>94</v>
      </c>
      <c r="S275" s="12" t="s">
        <v>121</v>
      </c>
      <c r="T275" s="12" t="s">
        <v>84</v>
      </c>
      <c r="U275" s="16">
        <v>130</v>
      </c>
      <c r="V275" s="16">
        <v>1</v>
      </c>
      <c r="W275" s="16">
        <v>3</v>
      </c>
      <c r="X275" s="16">
        <v>1</v>
      </c>
      <c r="Y275" s="16">
        <v>0</v>
      </c>
      <c r="Z275" s="16">
        <v>1</v>
      </c>
      <c r="AA275" s="16">
        <v>1</v>
      </c>
      <c r="AB275" s="16">
        <v>0</v>
      </c>
      <c r="AC275" s="16" t="s">
        <v>85</v>
      </c>
      <c r="AD275" s="12" t="s">
        <v>159</v>
      </c>
      <c r="AE275" s="17" t="s">
        <v>85</v>
      </c>
      <c r="AF275" s="22">
        <v>65.599340277777785</v>
      </c>
    </row>
    <row r="276" spans="1:37" ht="12" customHeight="1" x14ac:dyDescent="0.2">
      <c r="A276" s="11">
        <v>131</v>
      </c>
      <c r="B276" s="12">
        <v>2014</v>
      </c>
      <c r="C276" s="39" t="s">
        <v>1601</v>
      </c>
      <c r="D276" s="39" t="s">
        <v>1602</v>
      </c>
      <c r="E276" s="39" t="s">
        <v>407</v>
      </c>
      <c r="F276" s="14" t="s">
        <v>408</v>
      </c>
      <c r="G276" s="24">
        <v>42261</v>
      </c>
      <c r="H276" s="14">
        <v>2014</v>
      </c>
      <c r="I276" s="14">
        <v>20</v>
      </c>
      <c r="J276" s="14">
        <v>9</v>
      </c>
      <c r="K276" s="14" t="s">
        <v>78</v>
      </c>
      <c r="L276" s="14">
        <v>1029</v>
      </c>
      <c r="M276" s="14">
        <v>1043</v>
      </c>
      <c r="N276" s="14" t="s">
        <v>78</v>
      </c>
      <c r="O276" s="14" t="s">
        <v>1603</v>
      </c>
      <c r="P276" s="14" t="s">
        <v>1604</v>
      </c>
      <c r="Q276" s="12" t="s">
        <v>1605</v>
      </c>
      <c r="R276" s="12" t="s">
        <v>103</v>
      </c>
      <c r="S276" s="12" t="s">
        <v>121</v>
      </c>
      <c r="T276" s="12" t="s">
        <v>84</v>
      </c>
      <c r="U276" s="16">
        <v>3</v>
      </c>
      <c r="V276" s="16">
        <v>0</v>
      </c>
      <c r="W276" s="16">
        <v>0</v>
      </c>
      <c r="X276" s="16">
        <v>1</v>
      </c>
      <c r="Y276" s="16">
        <v>1</v>
      </c>
      <c r="Z276" s="16">
        <v>0</v>
      </c>
      <c r="AA276" s="16">
        <v>0</v>
      </c>
      <c r="AB276" s="16">
        <v>0</v>
      </c>
      <c r="AC276" s="16" t="s">
        <v>85</v>
      </c>
      <c r="AD276" s="12" t="s">
        <v>86</v>
      </c>
      <c r="AE276" s="17" t="s">
        <v>85</v>
      </c>
      <c r="AF276" s="22">
        <v>6.2500000000000012E-4</v>
      </c>
    </row>
    <row r="277" spans="1:37" ht="12" customHeight="1" x14ac:dyDescent="0.2">
      <c r="A277" s="11">
        <v>129</v>
      </c>
      <c r="B277" s="12">
        <v>2011</v>
      </c>
      <c r="C277" s="13" t="s">
        <v>1606</v>
      </c>
      <c r="D277" s="13" t="s">
        <v>1607</v>
      </c>
      <c r="E277" s="13" t="s">
        <v>150</v>
      </c>
      <c r="F277" s="14" t="s">
        <v>151</v>
      </c>
      <c r="G277" s="15"/>
      <c r="H277" s="14">
        <v>2011</v>
      </c>
      <c r="I277" s="14">
        <v>38</v>
      </c>
      <c r="J277" s="14">
        <v>2</v>
      </c>
      <c r="K277" s="14" t="s">
        <v>78</v>
      </c>
      <c r="L277" s="14">
        <v>371</v>
      </c>
      <c r="M277" s="14">
        <v>382</v>
      </c>
      <c r="N277" s="14" t="s">
        <v>78</v>
      </c>
      <c r="O277" s="14" t="s">
        <v>1608</v>
      </c>
      <c r="P277" s="14" t="s">
        <v>1609</v>
      </c>
      <c r="Q277" s="12" t="s">
        <v>103</v>
      </c>
      <c r="R277" s="12" t="s">
        <v>103</v>
      </c>
      <c r="S277" s="12" t="s">
        <v>121</v>
      </c>
      <c r="T277" s="12" t="s">
        <v>84</v>
      </c>
      <c r="U277" s="16">
        <v>4</v>
      </c>
      <c r="V277" s="16">
        <v>1</v>
      </c>
      <c r="W277" s="16">
        <v>1</v>
      </c>
      <c r="X277" s="16">
        <v>1</v>
      </c>
      <c r="Y277" s="16">
        <v>0</v>
      </c>
      <c r="AA277" s="16">
        <v>0</v>
      </c>
      <c r="AB277" s="16">
        <v>1</v>
      </c>
      <c r="AC277" s="16">
        <v>1</v>
      </c>
      <c r="AD277" s="12" t="s">
        <v>159</v>
      </c>
      <c r="AE277" s="17" t="s">
        <v>85</v>
      </c>
      <c r="AF277" s="22">
        <v>0.5625</v>
      </c>
    </row>
    <row r="278" spans="1:37" ht="12" customHeight="1" x14ac:dyDescent="0.2">
      <c r="A278" s="11">
        <v>132</v>
      </c>
      <c r="B278" s="12">
        <v>2010</v>
      </c>
      <c r="C278" s="13" t="s">
        <v>1610</v>
      </c>
      <c r="D278" s="13" t="s">
        <v>1611</v>
      </c>
      <c r="E278" s="13" t="s">
        <v>188</v>
      </c>
      <c r="F278" s="14" t="s">
        <v>189</v>
      </c>
      <c r="G278" s="15"/>
      <c r="H278" s="14">
        <v>2010</v>
      </c>
      <c r="I278" s="14">
        <v>33</v>
      </c>
      <c r="J278" s="14">
        <v>6</v>
      </c>
      <c r="K278" s="14" t="s">
        <v>21</v>
      </c>
      <c r="L278" s="14">
        <v>1038</v>
      </c>
      <c r="M278" s="14">
        <v>1048</v>
      </c>
      <c r="N278" s="14" t="s">
        <v>78</v>
      </c>
      <c r="O278" s="14" t="s">
        <v>1612</v>
      </c>
      <c r="P278" s="14" t="s">
        <v>1613</v>
      </c>
      <c r="Q278" s="12" t="s">
        <v>1614</v>
      </c>
      <c r="R278" s="12" t="s">
        <v>103</v>
      </c>
      <c r="S278" s="12" t="s">
        <v>121</v>
      </c>
      <c r="T278" s="12" t="s">
        <v>84</v>
      </c>
      <c r="U278" s="16">
        <v>11</v>
      </c>
      <c r="V278" s="16">
        <v>0</v>
      </c>
      <c r="W278" s="16">
        <v>0</v>
      </c>
      <c r="X278" s="16">
        <v>1</v>
      </c>
      <c r="Y278" s="16">
        <v>1</v>
      </c>
      <c r="Z278" s="16">
        <v>0</v>
      </c>
      <c r="AA278" s="16">
        <v>0</v>
      </c>
      <c r="AB278" s="16">
        <v>1</v>
      </c>
      <c r="AC278" s="16">
        <v>1</v>
      </c>
      <c r="AD278" s="12" t="s">
        <v>86</v>
      </c>
      <c r="AE278" s="17">
        <v>12340</v>
      </c>
      <c r="AF278" s="22">
        <v>6.2500000000000001E-4</v>
      </c>
    </row>
    <row r="279" spans="1:37" ht="12" customHeight="1" x14ac:dyDescent="0.2">
      <c r="A279" s="11">
        <v>130</v>
      </c>
      <c r="B279" s="12">
        <v>2012</v>
      </c>
      <c r="C279" s="13" t="s">
        <v>1615</v>
      </c>
      <c r="D279" s="13" t="s">
        <v>1616</v>
      </c>
      <c r="E279" s="13" t="s">
        <v>116</v>
      </c>
      <c r="F279" s="14" t="s">
        <v>117</v>
      </c>
      <c r="G279" s="14"/>
      <c r="H279" s="14">
        <v>2012</v>
      </c>
      <c r="I279" s="14">
        <v>21</v>
      </c>
      <c r="J279" s="15">
        <v>2</v>
      </c>
      <c r="K279" s="14" t="s">
        <v>78</v>
      </c>
      <c r="L279" s="14">
        <v>164</v>
      </c>
      <c r="M279" s="14">
        <v>178</v>
      </c>
      <c r="N279" s="14" t="s">
        <v>78</v>
      </c>
      <c r="O279" s="14" t="s">
        <v>1617</v>
      </c>
      <c r="P279" s="14" t="s">
        <v>1618</v>
      </c>
      <c r="Q279" s="12" t="s">
        <v>103</v>
      </c>
      <c r="R279" s="12" t="s">
        <v>103</v>
      </c>
      <c r="S279" s="12" t="s">
        <v>121</v>
      </c>
      <c r="T279" s="12" t="s">
        <v>84</v>
      </c>
      <c r="U279" s="16">
        <v>5768</v>
      </c>
      <c r="V279" s="16">
        <v>0</v>
      </c>
      <c r="W279" s="16">
        <v>1</v>
      </c>
      <c r="X279" s="16">
        <v>1</v>
      </c>
      <c r="Y279" s="16">
        <v>1</v>
      </c>
      <c r="AA279" s="16">
        <v>1</v>
      </c>
      <c r="AB279" s="16">
        <v>1</v>
      </c>
      <c r="AC279" s="16">
        <v>1</v>
      </c>
      <c r="AD279" s="12" t="s">
        <v>159</v>
      </c>
      <c r="AE279" s="17" t="s">
        <v>85</v>
      </c>
      <c r="AF279" s="22">
        <v>2500</v>
      </c>
    </row>
    <row r="280" spans="1:37" ht="12" customHeight="1" x14ac:dyDescent="0.2">
      <c r="A280" s="11">
        <v>134</v>
      </c>
      <c r="B280" s="12">
        <v>2013</v>
      </c>
      <c r="C280" s="20" t="s">
        <v>1619</v>
      </c>
      <c r="D280" s="20" t="s">
        <v>1620</v>
      </c>
      <c r="E280" s="20" t="s">
        <v>177</v>
      </c>
      <c r="F280" s="14" t="s">
        <v>178</v>
      </c>
      <c r="G280" s="21">
        <v>42351</v>
      </c>
      <c r="H280" s="14">
        <v>2013</v>
      </c>
      <c r="I280" s="14">
        <v>168</v>
      </c>
      <c r="J280" s="14"/>
      <c r="K280" s="14" t="s">
        <v>78</v>
      </c>
      <c r="L280" s="14">
        <v>169</v>
      </c>
      <c r="M280" s="14">
        <v>175</v>
      </c>
      <c r="N280" s="14" t="s">
        <v>78</v>
      </c>
      <c r="O280" s="14" t="s">
        <v>1621</v>
      </c>
      <c r="P280" s="14" t="s">
        <v>1622</v>
      </c>
      <c r="Q280" s="12" t="s">
        <v>1623</v>
      </c>
      <c r="R280" s="12" t="s">
        <v>261</v>
      </c>
      <c r="S280" s="12" t="s">
        <v>121</v>
      </c>
      <c r="T280" s="12" t="s">
        <v>84</v>
      </c>
      <c r="U280" s="16">
        <v>67</v>
      </c>
      <c r="V280" s="16">
        <v>0</v>
      </c>
      <c r="W280" s="16">
        <v>0</v>
      </c>
      <c r="X280" s="16">
        <v>1</v>
      </c>
      <c r="Y280" s="16">
        <v>0</v>
      </c>
      <c r="Z280" s="16">
        <v>1</v>
      </c>
      <c r="AA280" s="16">
        <v>1</v>
      </c>
      <c r="AB280" s="16">
        <v>0</v>
      </c>
      <c r="AC280" s="16" t="s">
        <v>85</v>
      </c>
      <c r="AD280" s="12" t="s">
        <v>86</v>
      </c>
      <c r="AE280" s="17" t="s">
        <v>85</v>
      </c>
      <c r="AF280" s="22" t="s">
        <v>85</v>
      </c>
    </row>
    <row r="281" spans="1:37" ht="12" customHeight="1" x14ac:dyDescent="0.2">
      <c r="A281" s="11">
        <v>138</v>
      </c>
      <c r="B281" s="12">
        <v>2012</v>
      </c>
      <c r="C281" s="13" t="s">
        <v>1624</v>
      </c>
      <c r="D281" s="13" t="s">
        <v>1625</v>
      </c>
      <c r="E281" s="13" t="s">
        <v>205</v>
      </c>
      <c r="F281" s="14" t="s">
        <v>206</v>
      </c>
      <c r="G281" s="14"/>
      <c r="H281" s="14">
        <v>2012</v>
      </c>
      <c r="I281" s="14">
        <v>18</v>
      </c>
      <c r="J281" s="14">
        <v>10</v>
      </c>
      <c r="K281" s="14" t="s">
        <v>78</v>
      </c>
      <c r="L281" s="14">
        <v>3149</v>
      </c>
      <c r="M281" s="14">
        <v>3159</v>
      </c>
      <c r="N281" s="14" t="s">
        <v>78</v>
      </c>
      <c r="O281" s="14" t="s">
        <v>1626</v>
      </c>
      <c r="P281" s="14" t="s">
        <v>1627</v>
      </c>
      <c r="Q281" s="12" t="s">
        <v>558</v>
      </c>
      <c r="R281" s="12" t="s">
        <v>214</v>
      </c>
      <c r="S281" s="12" t="s">
        <v>121</v>
      </c>
      <c r="T281" s="12" t="s">
        <v>84</v>
      </c>
      <c r="U281" s="16">
        <v>2051</v>
      </c>
      <c r="V281" s="16">
        <v>0</v>
      </c>
      <c r="W281" s="16">
        <v>1</v>
      </c>
      <c r="X281" s="16">
        <v>1</v>
      </c>
      <c r="Y281" s="16">
        <v>0</v>
      </c>
      <c r="AA281" s="16">
        <v>0</v>
      </c>
      <c r="AB281" s="16">
        <v>0</v>
      </c>
      <c r="AC281" s="16" t="s">
        <v>85</v>
      </c>
      <c r="AD281" s="12" t="s">
        <v>86</v>
      </c>
      <c r="AE281" s="17" t="s">
        <v>85</v>
      </c>
      <c r="AF281" s="22">
        <v>6.25E-2</v>
      </c>
    </row>
    <row r="282" spans="1:37" ht="12" customHeight="1" x14ac:dyDescent="0.2">
      <c r="A282" s="11">
        <v>140</v>
      </c>
      <c r="B282" s="12">
        <v>2008</v>
      </c>
      <c r="C282" s="13" t="s">
        <v>1628</v>
      </c>
      <c r="D282" s="13" t="s">
        <v>1629</v>
      </c>
      <c r="E282" s="13" t="s">
        <v>1314</v>
      </c>
      <c r="F282" s="14" t="s">
        <v>1344</v>
      </c>
      <c r="G282" s="15"/>
      <c r="H282" s="14">
        <v>2008</v>
      </c>
      <c r="I282" s="14">
        <v>96</v>
      </c>
      <c r="J282" s="14">
        <v>4</v>
      </c>
      <c r="K282" s="14" t="s">
        <v>78</v>
      </c>
      <c r="L282" s="14">
        <v>784</v>
      </c>
      <c r="M282" s="14">
        <v>794</v>
      </c>
      <c r="N282" s="14" t="s">
        <v>78</v>
      </c>
      <c r="O282" s="14" t="s">
        <v>1630</v>
      </c>
      <c r="P282" s="14" t="s">
        <v>1631</v>
      </c>
      <c r="Q282" s="12" t="s">
        <v>94</v>
      </c>
      <c r="R282" s="12" t="s">
        <v>94</v>
      </c>
      <c r="S282" s="12" t="s">
        <v>121</v>
      </c>
      <c r="T282" s="12" t="s">
        <v>84</v>
      </c>
      <c r="U282" s="16">
        <v>16</v>
      </c>
      <c r="V282" s="16">
        <v>1</v>
      </c>
      <c r="W282" s="16">
        <v>1</v>
      </c>
      <c r="X282" s="16">
        <v>1</v>
      </c>
      <c r="Y282" s="16">
        <v>1</v>
      </c>
      <c r="Z282" s="16">
        <v>0</v>
      </c>
      <c r="AA282" s="16">
        <v>0</v>
      </c>
      <c r="AB282" s="16">
        <v>0</v>
      </c>
      <c r="AC282" s="16" t="s">
        <v>85</v>
      </c>
      <c r="AD282" s="12" t="s">
        <v>159</v>
      </c>
      <c r="AE282" s="17" t="s">
        <v>85</v>
      </c>
      <c r="AF282" s="22">
        <v>2361.5762500000001</v>
      </c>
    </row>
    <row r="283" spans="1:37" ht="12" customHeight="1" x14ac:dyDescent="0.2">
      <c r="A283" s="11">
        <v>142</v>
      </c>
      <c r="B283" s="12">
        <v>2010</v>
      </c>
      <c r="C283" s="13" t="s">
        <v>1632</v>
      </c>
      <c r="D283" s="13" t="s">
        <v>1633</v>
      </c>
      <c r="E283" s="13" t="s">
        <v>177</v>
      </c>
      <c r="F283" s="14" t="s">
        <v>178</v>
      </c>
      <c r="G283" s="14"/>
      <c r="H283" s="14">
        <v>2010</v>
      </c>
      <c r="I283" s="14">
        <v>143</v>
      </c>
      <c r="J283" s="14">
        <v>7</v>
      </c>
      <c r="K283" s="14" t="s">
        <v>78</v>
      </c>
      <c r="L283" s="15">
        <v>1728</v>
      </c>
      <c r="M283" s="15">
        <v>1736</v>
      </c>
      <c r="N283" s="14" t="s">
        <v>78</v>
      </c>
      <c r="O283" s="14" t="s">
        <v>1634</v>
      </c>
      <c r="P283" s="14" t="s">
        <v>1635</v>
      </c>
      <c r="Q283" s="12" t="s">
        <v>1636</v>
      </c>
      <c r="R283" s="12" t="s">
        <v>112</v>
      </c>
      <c r="S283" s="12" t="s">
        <v>121</v>
      </c>
      <c r="T283" s="12" t="s">
        <v>84</v>
      </c>
      <c r="U283" s="16">
        <v>25</v>
      </c>
      <c r="V283" s="16">
        <v>0</v>
      </c>
      <c r="W283" s="16">
        <v>1</v>
      </c>
      <c r="X283" s="16">
        <v>1</v>
      </c>
      <c r="Y283" s="16">
        <v>0</v>
      </c>
      <c r="Z283" s="16">
        <v>1</v>
      </c>
      <c r="AA283" s="16">
        <v>1</v>
      </c>
      <c r="AB283" s="16">
        <v>0</v>
      </c>
      <c r="AC283" s="16" t="s">
        <v>85</v>
      </c>
      <c r="AD283" s="12" t="s">
        <v>86</v>
      </c>
      <c r="AE283" s="17">
        <v>378000</v>
      </c>
      <c r="AF283" s="22">
        <v>1</v>
      </c>
    </row>
    <row r="284" spans="1:37" ht="12" customHeight="1" x14ac:dyDescent="0.2">
      <c r="A284" s="11">
        <v>284</v>
      </c>
      <c r="B284" s="13">
        <v>2014</v>
      </c>
      <c r="C284" s="13" t="s">
        <v>1637</v>
      </c>
      <c r="D284" s="13" t="s">
        <v>1638</v>
      </c>
      <c r="E284" s="13" t="s">
        <v>177</v>
      </c>
      <c r="F284" s="14" t="s">
        <v>178</v>
      </c>
      <c r="G284" s="24">
        <v>42018</v>
      </c>
      <c r="H284" s="14">
        <v>2014</v>
      </c>
      <c r="I284" s="14">
        <v>169</v>
      </c>
      <c r="J284" s="14"/>
      <c r="K284" s="14" t="s">
        <v>78</v>
      </c>
      <c r="L284" s="14">
        <v>89</v>
      </c>
      <c r="M284" s="14">
        <v>98</v>
      </c>
      <c r="N284" s="14" t="s">
        <v>78</v>
      </c>
      <c r="O284" s="14" t="s">
        <v>1639</v>
      </c>
      <c r="P284" s="14" t="s">
        <v>1640</v>
      </c>
      <c r="Q284" s="13" t="s">
        <v>1641</v>
      </c>
      <c r="R284" s="13" t="s">
        <v>94</v>
      </c>
      <c r="S284" s="13" t="s">
        <v>130</v>
      </c>
      <c r="T284" s="13" t="s">
        <v>84</v>
      </c>
      <c r="U284" s="32">
        <v>1</v>
      </c>
      <c r="V284" s="32">
        <v>0</v>
      </c>
      <c r="W284" s="32">
        <v>1</v>
      </c>
      <c r="X284" s="32">
        <v>1</v>
      </c>
      <c r="Y284" s="32">
        <v>1</v>
      </c>
      <c r="Z284" s="32">
        <v>0</v>
      </c>
      <c r="AA284" s="32">
        <v>1</v>
      </c>
      <c r="AB284" s="32">
        <v>0</v>
      </c>
      <c r="AC284" s="16" t="s">
        <v>85</v>
      </c>
      <c r="AD284" s="13" t="s">
        <v>86</v>
      </c>
      <c r="AE284" s="52">
        <v>140818</v>
      </c>
      <c r="AF284" s="18">
        <v>1E-4</v>
      </c>
      <c r="AG284" s="19"/>
      <c r="AH284" s="19"/>
      <c r="AI284" s="19"/>
      <c r="AJ284" s="13"/>
      <c r="AK284" s="13"/>
    </row>
    <row r="285" spans="1:37" ht="12" customHeight="1" x14ac:dyDescent="0.2">
      <c r="A285" s="11">
        <v>144</v>
      </c>
      <c r="B285" s="12">
        <v>2014</v>
      </c>
      <c r="C285" s="20" t="s">
        <v>1642</v>
      </c>
      <c r="D285" s="20" t="s">
        <v>1643</v>
      </c>
      <c r="E285" s="20" t="s">
        <v>1644</v>
      </c>
      <c r="F285" s="14" t="s">
        <v>1645</v>
      </c>
      <c r="G285" s="24">
        <v>42018</v>
      </c>
      <c r="H285" s="14">
        <v>2014</v>
      </c>
      <c r="I285" s="14">
        <v>133</v>
      </c>
      <c r="J285" s="15">
        <v>1</v>
      </c>
      <c r="K285" s="14" t="s">
        <v>78</v>
      </c>
      <c r="L285" s="14">
        <v>51</v>
      </c>
      <c r="M285" s="14">
        <v>60</v>
      </c>
      <c r="N285" s="14" t="s">
        <v>78</v>
      </c>
      <c r="O285" s="14" t="s">
        <v>1646</v>
      </c>
      <c r="P285" s="14" t="s">
        <v>1647</v>
      </c>
      <c r="Q285" s="12" t="s">
        <v>103</v>
      </c>
      <c r="R285" s="12" t="s">
        <v>103</v>
      </c>
      <c r="S285" s="12" t="s">
        <v>121</v>
      </c>
      <c r="T285" s="12" t="s">
        <v>84</v>
      </c>
      <c r="U285" s="16">
        <v>25</v>
      </c>
      <c r="V285" s="16">
        <v>0</v>
      </c>
      <c r="W285" s="16">
        <v>1</v>
      </c>
      <c r="X285" s="16">
        <v>1</v>
      </c>
      <c r="Y285" s="16">
        <v>0</v>
      </c>
      <c r="AA285" s="16">
        <v>0</v>
      </c>
      <c r="AB285" s="16">
        <v>0</v>
      </c>
      <c r="AC285" s="16" t="s">
        <v>85</v>
      </c>
      <c r="AD285" s="12" t="s">
        <v>159</v>
      </c>
      <c r="AE285" s="17" t="s">
        <v>85</v>
      </c>
      <c r="AF285" s="22" t="s">
        <v>85</v>
      </c>
    </row>
    <row r="286" spans="1:37" ht="12" customHeight="1" x14ac:dyDescent="0.2">
      <c r="A286" s="11">
        <v>287</v>
      </c>
      <c r="B286" s="13">
        <v>2014</v>
      </c>
      <c r="C286" s="13" t="s">
        <v>1648</v>
      </c>
      <c r="D286" s="13" t="s">
        <v>1649</v>
      </c>
      <c r="E286" s="13" t="s">
        <v>205</v>
      </c>
      <c r="F286" s="14" t="s">
        <v>206</v>
      </c>
      <c r="G286" s="21">
        <v>42199</v>
      </c>
      <c r="H286" s="14">
        <v>2014</v>
      </c>
      <c r="I286" s="14">
        <v>20</v>
      </c>
      <c r="J286" s="14">
        <v>7</v>
      </c>
      <c r="K286" s="14" t="s">
        <v>78</v>
      </c>
      <c r="L286" s="14">
        <v>2286</v>
      </c>
      <c r="M286" s="14">
        <v>2300</v>
      </c>
      <c r="N286" s="14" t="s">
        <v>78</v>
      </c>
      <c r="O286" s="14" t="s">
        <v>1650</v>
      </c>
      <c r="P286" s="14" t="s">
        <v>1651</v>
      </c>
      <c r="Q286" s="13" t="s">
        <v>320</v>
      </c>
      <c r="R286" s="13" t="s">
        <v>103</v>
      </c>
      <c r="S286" s="13" t="s">
        <v>121</v>
      </c>
      <c r="T286" s="13" t="s">
        <v>84</v>
      </c>
      <c r="U286" s="32">
        <v>1</v>
      </c>
      <c r="V286" s="32">
        <v>0</v>
      </c>
      <c r="W286" s="32">
        <v>0</v>
      </c>
      <c r="X286" s="32">
        <v>1</v>
      </c>
      <c r="Y286" s="32">
        <v>1</v>
      </c>
      <c r="Z286" s="32">
        <v>1</v>
      </c>
      <c r="AA286" s="32">
        <v>0</v>
      </c>
      <c r="AB286" s="32">
        <v>0</v>
      </c>
      <c r="AC286" s="16" t="s">
        <v>85</v>
      </c>
      <c r="AD286" s="13" t="s">
        <v>86</v>
      </c>
      <c r="AE286" s="33">
        <v>1923</v>
      </c>
      <c r="AF286" s="18">
        <v>6.2500000000000001E-4</v>
      </c>
      <c r="AG286" s="19"/>
      <c r="AH286" s="19"/>
      <c r="AI286" s="19"/>
      <c r="AJ286" s="13"/>
      <c r="AK286" s="13"/>
    </row>
    <row r="287" spans="1:37" ht="12" customHeight="1" x14ac:dyDescent="0.2">
      <c r="A287" s="11">
        <v>150</v>
      </c>
      <c r="B287" s="12">
        <v>2003</v>
      </c>
      <c r="C287" s="13" t="s">
        <v>1652</v>
      </c>
      <c r="D287" s="13" t="s">
        <v>1653</v>
      </c>
      <c r="E287" s="13" t="s">
        <v>205</v>
      </c>
      <c r="F287" s="14" t="s">
        <v>206</v>
      </c>
      <c r="G287" s="15"/>
      <c r="H287" s="14">
        <v>2003</v>
      </c>
      <c r="I287" s="14">
        <v>9</v>
      </c>
      <c r="J287" s="14">
        <v>5</v>
      </c>
      <c r="K287" s="14" t="s">
        <v>78</v>
      </c>
      <c r="L287" s="14">
        <v>647</v>
      </c>
      <c r="M287" s="14">
        <v>655</v>
      </c>
      <c r="N287" s="14" t="s">
        <v>78</v>
      </c>
      <c r="O287" s="14" t="s">
        <v>1654</v>
      </c>
      <c r="P287" s="14" t="s">
        <v>1655</v>
      </c>
      <c r="Q287" s="12" t="s">
        <v>1656</v>
      </c>
      <c r="R287" s="12" t="s">
        <v>94</v>
      </c>
      <c r="S287" s="12" t="s">
        <v>140</v>
      </c>
      <c r="T287" s="12" t="s">
        <v>84</v>
      </c>
      <c r="U287" s="16">
        <v>45</v>
      </c>
      <c r="V287" s="16">
        <v>0</v>
      </c>
      <c r="W287" s="16">
        <v>1</v>
      </c>
      <c r="X287" s="16">
        <v>1</v>
      </c>
      <c r="Y287" s="16">
        <v>0</v>
      </c>
      <c r="AA287" s="16">
        <v>1</v>
      </c>
      <c r="AB287" s="16">
        <v>0</v>
      </c>
      <c r="AC287" s="16" t="s">
        <v>85</v>
      </c>
      <c r="AD287" s="12" t="s">
        <v>86</v>
      </c>
      <c r="AE287" s="17" t="s">
        <v>85</v>
      </c>
      <c r="AF287" s="22">
        <v>2361.5762500000001</v>
      </c>
    </row>
    <row r="288" spans="1:37" ht="12" customHeight="1" x14ac:dyDescent="0.2">
      <c r="A288" s="11">
        <v>152</v>
      </c>
      <c r="B288" s="12">
        <v>2010</v>
      </c>
      <c r="C288" s="13" t="s">
        <v>1657</v>
      </c>
      <c r="D288" s="13" t="s">
        <v>1658</v>
      </c>
      <c r="E288" s="13" t="s">
        <v>1659</v>
      </c>
      <c r="F288" s="14" t="s">
        <v>1660</v>
      </c>
      <c r="G288" s="15"/>
      <c r="H288" s="14">
        <v>2010</v>
      </c>
      <c r="I288" s="14">
        <v>11</v>
      </c>
      <c r="J288" s="14">
        <v>7</v>
      </c>
      <c r="K288" s="14" t="s">
        <v>78</v>
      </c>
      <c r="L288" s="14">
        <v>603</v>
      </c>
      <c r="M288" s="14">
        <v>611</v>
      </c>
      <c r="N288" s="14" t="s">
        <v>78</v>
      </c>
      <c r="O288" s="14" t="s">
        <v>1661</v>
      </c>
      <c r="P288" s="14" t="s">
        <v>1662</v>
      </c>
      <c r="Q288" s="12" t="s">
        <v>447</v>
      </c>
      <c r="R288" s="12" t="s">
        <v>103</v>
      </c>
      <c r="S288" s="12" t="s">
        <v>121</v>
      </c>
      <c r="T288" s="12" t="s">
        <v>84</v>
      </c>
      <c r="U288" s="16">
        <v>474</v>
      </c>
      <c r="V288" s="16">
        <v>0</v>
      </c>
      <c r="W288" s="16">
        <v>0</v>
      </c>
      <c r="X288" s="16">
        <v>1</v>
      </c>
      <c r="Y288" s="16">
        <v>0</v>
      </c>
      <c r="Z288" s="16">
        <v>1</v>
      </c>
      <c r="AA288" s="16">
        <v>1</v>
      </c>
      <c r="AB288" s="16">
        <v>0</v>
      </c>
      <c r="AC288" s="16" t="s">
        <v>85</v>
      </c>
      <c r="AD288" s="12" t="s">
        <v>86</v>
      </c>
      <c r="AE288" s="17" t="s">
        <v>85</v>
      </c>
      <c r="AF288" s="22">
        <v>2500</v>
      </c>
    </row>
    <row r="289" spans="1:37" ht="12" customHeight="1" x14ac:dyDescent="0.2">
      <c r="A289" s="11">
        <v>153</v>
      </c>
      <c r="B289" s="12">
        <v>2013</v>
      </c>
      <c r="C289" s="20" t="s">
        <v>1663</v>
      </c>
      <c r="D289" s="20" t="s">
        <v>1664</v>
      </c>
      <c r="E289" s="20" t="s">
        <v>169</v>
      </c>
      <c r="F289" s="14" t="s">
        <v>170</v>
      </c>
      <c r="G289" s="24">
        <v>41582</v>
      </c>
      <c r="H289" s="14">
        <v>2013</v>
      </c>
      <c r="I289" s="14">
        <v>8</v>
      </c>
      <c r="J289" s="14">
        <v>11</v>
      </c>
      <c r="K289" s="14" t="s">
        <v>78</v>
      </c>
      <c r="L289" s="14"/>
      <c r="M289" s="14"/>
      <c r="N289" s="14" t="s">
        <v>1665</v>
      </c>
      <c r="O289" s="14" t="s">
        <v>1666</v>
      </c>
      <c r="P289" s="14" t="s">
        <v>1667</v>
      </c>
      <c r="Q289" s="12" t="s">
        <v>1668</v>
      </c>
      <c r="R289" s="12" t="s">
        <v>103</v>
      </c>
      <c r="S289" s="12" t="s">
        <v>182</v>
      </c>
      <c r="T289" s="12" t="s">
        <v>84</v>
      </c>
      <c r="U289" s="16">
        <v>37</v>
      </c>
      <c r="V289" s="16">
        <v>0</v>
      </c>
      <c r="W289" s="16">
        <v>1</v>
      </c>
      <c r="X289" s="16">
        <v>1</v>
      </c>
      <c r="Y289" s="16">
        <v>1</v>
      </c>
      <c r="Z289" s="16">
        <v>0</v>
      </c>
      <c r="AA289" s="16">
        <v>1</v>
      </c>
      <c r="AB289" s="16">
        <v>0</v>
      </c>
      <c r="AC289" s="16" t="s">
        <v>85</v>
      </c>
      <c r="AD289" s="12" t="s">
        <v>86</v>
      </c>
      <c r="AE289" s="17" t="s">
        <v>85</v>
      </c>
      <c r="AF289" s="22">
        <v>100</v>
      </c>
    </row>
    <row r="290" spans="1:37" ht="12" customHeight="1" x14ac:dyDescent="0.2">
      <c r="A290" s="11">
        <v>154</v>
      </c>
      <c r="B290" s="12">
        <v>2014</v>
      </c>
      <c r="C290" s="20" t="s">
        <v>1669</v>
      </c>
      <c r="D290" s="20" t="s">
        <v>1670</v>
      </c>
      <c r="E290" s="20" t="s">
        <v>1671</v>
      </c>
      <c r="F290" s="14" t="s">
        <v>1672</v>
      </c>
      <c r="G290" s="24">
        <v>2014</v>
      </c>
      <c r="H290" s="14">
        <v>2014</v>
      </c>
      <c r="I290" s="14">
        <v>62</v>
      </c>
      <c r="J290" s="14">
        <v>4</v>
      </c>
      <c r="K290" s="14" t="s">
        <v>78</v>
      </c>
      <c r="L290" s="14">
        <v>322</v>
      </c>
      <c r="M290" s="14">
        <v>334</v>
      </c>
      <c r="N290" s="14" t="s">
        <v>78</v>
      </c>
      <c r="O290" s="14" t="s">
        <v>1673</v>
      </c>
      <c r="P290" s="14" t="s">
        <v>1674</v>
      </c>
      <c r="Q290" s="12" t="s">
        <v>1675</v>
      </c>
      <c r="R290" s="12" t="s">
        <v>214</v>
      </c>
      <c r="S290" s="12" t="s">
        <v>121</v>
      </c>
      <c r="T290" s="12" t="s">
        <v>84</v>
      </c>
      <c r="U290" s="16">
        <v>3</v>
      </c>
      <c r="V290" s="16">
        <v>1</v>
      </c>
      <c r="W290" s="16">
        <v>5</v>
      </c>
      <c r="X290" s="16">
        <v>1</v>
      </c>
      <c r="Y290" s="16" t="s">
        <v>85</v>
      </c>
      <c r="AA290" s="16">
        <v>0</v>
      </c>
      <c r="AB290" s="16">
        <v>0</v>
      </c>
      <c r="AC290" s="16" t="s">
        <v>85</v>
      </c>
      <c r="AD290" s="12" t="s">
        <v>86</v>
      </c>
      <c r="AE290" s="17">
        <v>73000</v>
      </c>
      <c r="AF290" s="22">
        <v>2.5000000000000001E-4</v>
      </c>
    </row>
    <row r="291" spans="1:37" ht="12" customHeight="1" x14ac:dyDescent="0.2">
      <c r="A291" s="11">
        <v>157</v>
      </c>
      <c r="B291" s="12">
        <v>2014</v>
      </c>
      <c r="C291" s="20" t="s">
        <v>1676</v>
      </c>
      <c r="D291" s="20" t="s">
        <v>1677</v>
      </c>
      <c r="E291" s="20" t="s">
        <v>1678</v>
      </c>
      <c r="F291" s="14" t="s">
        <v>1679</v>
      </c>
      <c r="G291" s="21">
        <v>42291</v>
      </c>
      <c r="H291" s="14">
        <v>2014</v>
      </c>
      <c r="I291" s="14">
        <v>22</v>
      </c>
      <c r="J291" s="14">
        <v>5</v>
      </c>
      <c r="K291" s="14" t="s">
        <v>78</v>
      </c>
      <c r="L291" s="14">
        <v>391</v>
      </c>
      <c r="M291" s="14">
        <v>404</v>
      </c>
      <c r="N291" s="14" t="s">
        <v>78</v>
      </c>
      <c r="O291" s="14" t="s">
        <v>1680</v>
      </c>
      <c r="P291" s="14" t="s">
        <v>1681</v>
      </c>
      <c r="Q291" s="12" t="s">
        <v>399</v>
      </c>
      <c r="R291" s="12" t="s">
        <v>82</v>
      </c>
      <c r="S291" s="12" t="s">
        <v>957</v>
      </c>
      <c r="T291" s="12" t="s">
        <v>84</v>
      </c>
      <c r="U291" s="16">
        <v>11012</v>
      </c>
      <c r="V291" s="16">
        <v>1</v>
      </c>
      <c r="W291" s="16">
        <v>9</v>
      </c>
      <c r="X291" s="16">
        <v>1</v>
      </c>
      <c r="Y291" s="16">
        <v>0</v>
      </c>
      <c r="Z291" s="16">
        <v>1</v>
      </c>
      <c r="AA291" s="16">
        <v>1</v>
      </c>
      <c r="AB291" s="16">
        <v>0</v>
      </c>
      <c r="AC291" s="16" t="s">
        <v>85</v>
      </c>
      <c r="AD291" s="12" t="s">
        <v>86</v>
      </c>
      <c r="AE291" s="17" t="s">
        <v>85</v>
      </c>
      <c r="AF291" s="22">
        <v>25</v>
      </c>
    </row>
    <row r="292" spans="1:37" ht="12" customHeight="1" x14ac:dyDescent="0.2">
      <c r="A292" s="11">
        <v>161</v>
      </c>
      <c r="B292" s="12">
        <v>2010</v>
      </c>
      <c r="C292" s="13" t="s">
        <v>1682</v>
      </c>
      <c r="D292" s="13" t="s">
        <v>1683</v>
      </c>
      <c r="E292" s="13" t="s">
        <v>169</v>
      </c>
      <c r="F292" s="14" t="s">
        <v>170</v>
      </c>
      <c r="G292" s="21">
        <v>41569</v>
      </c>
      <c r="H292" s="14">
        <v>2010</v>
      </c>
      <c r="I292" s="14">
        <v>5</v>
      </c>
      <c r="J292" s="14">
        <v>10</v>
      </c>
      <c r="K292" s="14" t="s">
        <v>78</v>
      </c>
      <c r="L292" s="14"/>
      <c r="M292" s="14"/>
      <c r="N292" s="14" t="s">
        <v>1684</v>
      </c>
      <c r="O292" s="14" t="s">
        <v>1685</v>
      </c>
      <c r="P292" s="14" t="s">
        <v>1686</v>
      </c>
      <c r="Q292" s="12" t="s">
        <v>214</v>
      </c>
      <c r="R292" s="12" t="s">
        <v>214</v>
      </c>
      <c r="S292" s="12" t="s">
        <v>140</v>
      </c>
      <c r="T292" s="12" t="s">
        <v>84</v>
      </c>
      <c r="U292" s="16">
        <v>157</v>
      </c>
      <c r="V292" s="16">
        <v>0</v>
      </c>
      <c r="W292" s="16">
        <v>0</v>
      </c>
      <c r="X292" s="16">
        <v>1</v>
      </c>
      <c r="Y292" s="16">
        <v>1</v>
      </c>
      <c r="Z292" s="16">
        <v>0</v>
      </c>
      <c r="AA292" s="16">
        <v>1</v>
      </c>
      <c r="AB292" s="16">
        <v>0</v>
      </c>
      <c r="AC292" s="16" t="s">
        <v>85</v>
      </c>
      <c r="AD292" s="12" t="s">
        <v>159</v>
      </c>
      <c r="AE292" s="17" t="s">
        <v>85</v>
      </c>
      <c r="AF292" s="22">
        <v>2361.5762500000001</v>
      </c>
    </row>
    <row r="293" spans="1:37" ht="12" customHeight="1" x14ac:dyDescent="0.2">
      <c r="A293" s="11">
        <v>160</v>
      </c>
      <c r="B293" s="12">
        <v>2012</v>
      </c>
      <c r="C293" s="13" t="s">
        <v>1687</v>
      </c>
      <c r="D293" s="13" t="s">
        <v>1688</v>
      </c>
      <c r="E293" s="13" t="s">
        <v>417</v>
      </c>
      <c r="F293" s="14" t="s">
        <v>418</v>
      </c>
      <c r="G293" s="15"/>
      <c r="H293" s="14">
        <v>2012</v>
      </c>
      <c r="I293" s="14">
        <v>2</v>
      </c>
      <c r="J293" s="14">
        <v>4</v>
      </c>
      <c r="K293" s="14" t="s">
        <v>78</v>
      </c>
      <c r="L293" s="14">
        <v>705</v>
      </c>
      <c r="M293" s="14">
        <v>718</v>
      </c>
      <c r="N293" s="14" t="s">
        <v>78</v>
      </c>
      <c r="O293" s="14" t="s">
        <v>1689</v>
      </c>
      <c r="P293" s="14" t="s">
        <v>1690</v>
      </c>
      <c r="Q293" s="12" t="s">
        <v>214</v>
      </c>
      <c r="R293" s="12" t="s">
        <v>214</v>
      </c>
      <c r="S293" s="12" t="s">
        <v>140</v>
      </c>
      <c r="T293" s="12" t="s">
        <v>84</v>
      </c>
      <c r="U293" s="16">
        <v>243</v>
      </c>
      <c r="V293" s="16">
        <v>1</v>
      </c>
      <c r="W293" s="16">
        <v>8</v>
      </c>
      <c r="X293" s="16">
        <v>1</v>
      </c>
      <c r="Y293" s="16">
        <v>0</v>
      </c>
      <c r="AA293" s="16">
        <v>1</v>
      </c>
      <c r="AB293" s="16">
        <v>0</v>
      </c>
      <c r="AC293" s="16" t="s">
        <v>85</v>
      </c>
      <c r="AD293" s="12" t="s">
        <v>159</v>
      </c>
      <c r="AE293" s="17" t="s">
        <v>85</v>
      </c>
      <c r="AF293" s="22">
        <v>23.615762500000002</v>
      </c>
    </row>
    <row r="294" spans="1:37" ht="12" customHeight="1" x14ac:dyDescent="0.2">
      <c r="A294" s="11">
        <v>162</v>
      </c>
      <c r="B294" s="12">
        <v>2015</v>
      </c>
      <c r="C294" s="13" t="s">
        <v>1691</v>
      </c>
      <c r="D294" s="13" t="s">
        <v>1692</v>
      </c>
      <c r="E294" s="13" t="s">
        <v>232</v>
      </c>
      <c r="F294" s="14" t="s">
        <v>233</v>
      </c>
      <c r="G294" s="24">
        <v>42170</v>
      </c>
      <c r="H294" s="14">
        <v>2015</v>
      </c>
      <c r="I294" s="14">
        <v>42</v>
      </c>
      <c r="J294" s="14">
        <v>2</v>
      </c>
      <c r="K294" s="14" t="s">
        <v>78</v>
      </c>
      <c r="L294" s="14">
        <v>127</v>
      </c>
      <c r="M294" s="14">
        <v>138</v>
      </c>
      <c r="N294" s="14" t="s">
        <v>78</v>
      </c>
      <c r="O294" s="14" t="s">
        <v>1693</v>
      </c>
      <c r="P294" s="14" t="s">
        <v>1694</v>
      </c>
      <c r="Q294" s="12" t="s">
        <v>1695</v>
      </c>
      <c r="R294" s="12" t="s">
        <v>94</v>
      </c>
      <c r="S294" s="12" t="s">
        <v>121</v>
      </c>
      <c r="T294" s="12" t="s">
        <v>84</v>
      </c>
      <c r="U294" s="16">
        <v>2</v>
      </c>
      <c r="V294" s="16">
        <v>1</v>
      </c>
      <c r="W294" s="16">
        <v>2</v>
      </c>
      <c r="X294" s="16">
        <v>1</v>
      </c>
      <c r="Y294" s="16">
        <v>0</v>
      </c>
      <c r="Z294" s="16">
        <v>1</v>
      </c>
      <c r="AA294" s="16">
        <v>1</v>
      </c>
      <c r="AB294" s="16">
        <v>0</v>
      </c>
      <c r="AC294" s="16" t="s">
        <v>85</v>
      </c>
      <c r="AD294" s="12" t="s">
        <v>86</v>
      </c>
      <c r="AE294" s="17">
        <v>200000</v>
      </c>
      <c r="AF294" s="22">
        <v>1</v>
      </c>
    </row>
    <row r="295" spans="1:37" ht="12" customHeight="1" x14ac:dyDescent="0.2">
      <c r="A295" s="11">
        <v>167</v>
      </c>
      <c r="B295" s="12">
        <v>2011</v>
      </c>
      <c r="C295" s="13" t="s">
        <v>1696</v>
      </c>
      <c r="D295" s="13" t="s">
        <v>1697</v>
      </c>
      <c r="E295" s="13" t="s">
        <v>205</v>
      </c>
      <c r="F295" s="14" t="s">
        <v>206</v>
      </c>
      <c r="G295" s="14"/>
      <c r="H295" s="14">
        <v>2011</v>
      </c>
      <c r="I295" s="14">
        <v>17</v>
      </c>
      <c r="J295" s="14">
        <v>2</v>
      </c>
      <c r="K295" s="14" t="s">
        <v>78</v>
      </c>
      <c r="L295" s="14">
        <v>696</v>
      </c>
      <c r="M295" s="14">
        <v>708</v>
      </c>
      <c r="N295" s="14" t="s">
        <v>78</v>
      </c>
      <c r="O295" s="14" t="s">
        <v>1698</v>
      </c>
      <c r="P295" s="14" t="s">
        <v>1699</v>
      </c>
      <c r="Q295" s="12" t="s">
        <v>1700</v>
      </c>
      <c r="R295" s="12" t="s">
        <v>94</v>
      </c>
      <c r="S295" s="12" t="s">
        <v>569</v>
      </c>
      <c r="T295" s="12" t="s">
        <v>84</v>
      </c>
      <c r="U295" s="16">
        <v>3</v>
      </c>
      <c r="V295" s="16">
        <v>0</v>
      </c>
      <c r="W295" s="16">
        <v>0</v>
      </c>
      <c r="X295" s="16">
        <v>1</v>
      </c>
      <c r="Y295" s="16">
        <v>0</v>
      </c>
      <c r="AA295" s="16">
        <v>0</v>
      </c>
      <c r="AB295" s="16">
        <v>1</v>
      </c>
      <c r="AC295" s="16">
        <v>1</v>
      </c>
      <c r="AD295" s="12" t="s">
        <v>86</v>
      </c>
      <c r="AE295" s="17" t="s">
        <v>85</v>
      </c>
      <c r="AF295" s="22">
        <v>1</v>
      </c>
    </row>
    <row r="296" spans="1:37" ht="12" customHeight="1" x14ac:dyDescent="0.2">
      <c r="A296" s="11">
        <v>298</v>
      </c>
      <c r="B296" s="13">
        <v>2014</v>
      </c>
      <c r="C296" s="13" t="s">
        <v>1701</v>
      </c>
      <c r="D296" s="13" t="s">
        <v>1702</v>
      </c>
      <c r="E296" s="13" t="s">
        <v>169</v>
      </c>
      <c r="F296" s="14" t="s">
        <v>170</v>
      </c>
      <c r="G296" s="21">
        <v>41724</v>
      </c>
      <c r="H296" s="14">
        <v>2014</v>
      </c>
      <c r="I296" s="14">
        <v>9</v>
      </c>
      <c r="J296" s="14">
        <v>3</v>
      </c>
      <c r="K296" s="14" t="s">
        <v>78</v>
      </c>
      <c r="L296" s="14"/>
      <c r="M296" s="14"/>
      <c r="N296" s="14" t="s">
        <v>1703</v>
      </c>
      <c r="O296" s="14" t="s">
        <v>1704</v>
      </c>
      <c r="P296" s="14" t="s">
        <v>1705</v>
      </c>
      <c r="Q296" s="13" t="s">
        <v>1706</v>
      </c>
      <c r="R296" s="13" t="s">
        <v>1707</v>
      </c>
      <c r="S296" s="13" t="s">
        <v>182</v>
      </c>
      <c r="T296" s="13" t="s">
        <v>84</v>
      </c>
      <c r="U296" s="32">
        <v>1</v>
      </c>
      <c r="V296" s="32">
        <v>0</v>
      </c>
      <c r="W296" s="32">
        <v>1</v>
      </c>
      <c r="X296" s="32">
        <v>1</v>
      </c>
      <c r="Y296" s="32" t="s">
        <v>1708</v>
      </c>
      <c r="Z296" s="32">
        <v>0</v>
      </c>
      <c r="AA296" s="32">
        <v>1</v>
      </c>
      <c r="AB296" s="32">
        <v>0</v>
      </c>
      <c r="AC296" s="16" t="s">
        <v>85</v>
      </c>
      <c r="AD296" s="13" t="s">
        <v>86</v>
      </c>
      <c r="AE296" s="33">
        <v>4398750</v>
      </c>
      <c r="AF296" s="40">
        <v>4.5</v>
      </c>
      <c r="AG296" s="41"/>
      <c r="AH296" s="41"/>
      <c r="AI296" s="41"/>
      <c r="AJ296" s="41"/>
      <c r="AK296" s="41"/>
    </row>
    <row r="297" spans="1:37" ht="12" customHeight="1" x14ac:dyDescent="0.2">
      <c r="A297" s="11">
        <v>169</v>
      </c>
      <c r="B297" s="12">
        <v>2008</v>
      </c>
      <c r="C297" s="13" t="s">
        <v>1709</v>
      </c>
      <c r="D297" s="13" t="s">
        <v>1710</v>
      </c>
      <c r="E297" s="13" t="s">
        <v>1711</v>
      </c>
      <c r="F297" s="14" t="s">
        <v>1712</v>
      </c>
      <c r="G297" s="24">
        <v>41449</v>
      </c>
      <c r="H297" s="14">
        <v>2008</v>
      </c>
      <c r="I297" s="14">
        <v>36</v>
      </c>
      <c r="J297" s="14">
        <v>3</v>
      </c>
      <c r="K297" s="14" t="s">
        <v>78</v>
      </c>
      <c r="L297" s="14">
        <v>191</v>
      </c>
      <c r="M297" s="14">
        <v>202</v>
      </c>
      <c r="N297" s="14" t="s">
        <v>78</v>
      </c>
      <c r="O297" s="14" t="s">
        <v>1713</v>
      </c>
      <c r="P297" s="14" t="s">
        <v>1714</v>
      </c>
      <c r="Q297" s="12" t="s">
        <v>1715</v>
      </c>
      <c r="R297" s="12" t="s">
        <v>94</v>
      </c>
      <c r="S297" s="12" t="s">
        <v>121</v>
      </c>
      <c r="T297" s="12" t="s">
        <v>84</v>
      </c>
      <c r="U297" s="16">
        <v>22</v>
      </c>
      <c r="V297" s="16">
        <v>1</v>
      </c>
      <c r="W297" s="16">
        <v>2</v>
      </c>
      <c r="X297" s="16">
        <v>1</v>
      </c>
      <c r="Y297" s="16">
        <v>1</v>
      </c>
      <c r="Z297" s="16">
        <v>0</v>
      </c>
      <c r="AA297" s="16">
        <v>0</v>
      </c>
      <c r="AB297" s="16">
        <v>0</v>
      </c>
      <c r="AC297" s="16" t="s">
        <v>85</v>
      </c>
      <c r="AD297" s="12" t="s">
        <v>86</v>
      </c>
      <c r="AE297" s="17">
        <v>1500000</v>
      </c>
      <c r="AF297" s="22">
        <v>25</v>
      </c>
    </row>
    <row r="298" spans="1:37" ht="12" customHeight="1" x14ac:dyDescent="0.2">
      <c r="A298" s="11">
        <v>170</v>
      </c>
      <c r="B298" s="12">
        <v>2011</v>
      </c>
      <c r="C298" s="13" t="s">
        <v>1716</v>
      </c>
      <c r="D298" s="13" t="s">
        <v>1717</v>
      </c>
      <c r="E298" s="13" t="s">
        <v>1718</v>
      </c>
      <c r="F298" s="15" t="s">
        <v>1719</v>
      </c>
      <c r="G298" s="15"/>
      <c r="H298" s="15">
        <v>2011</v>
      </c>
      <c r="I298" s="15">
        <v>102</v>
      </c>
      <c r="J298" s="15">
        <v>2</v>
      </c>
      <c r="K298" s="15" t="s">
        <v>78</v>
      </c>
      <c r="L298" s="15">
        <v>455</v>
      </c>
      <c r="M298" s="15">
        <v>470</v>
      </c>
      <c r="N298" s="15" t="s">
        <v>78</v>
      </c>
      <c r="O298" s="15" t="s">
        <v>1720</v>
      </c>
      <c r="P298" s="15" t="s">
        <v>1721</v>
      </c>
      <c r="Q298" s="12" t="s">
        <v>1722</v>
      </c>
      <c r="R298" s="12" t="s">
        <v>261</v>
      </c>
      <c r="S298" s="12" t="s">
        <v>140</v>
      </c>
      <c r="T298" s="12" t="s">
        <v>84</v>
      </c>
      <c r="U298" s="16">
        <v>61</v>
      </c>
      <c r="V298" s="16">
        <v>0</v>
      </c>
      <c r="W298" s="16">
        <v>0</v>
      </c>
      <c r="X298" s="16">
        <v>1</v>
      </c>
      <c r="Y298" s="16">
        <v>0</v>
      </c>
      <c r="Z298" s="16">
        <v>0</v>
      </c>
      <c r="AA298" s="16">
        <v>0</v>
      </c>
      <c r="AB298" s="16">
        <v>0</v>
      </c>
      <c r="AC298" s="16" t="s">
        <v>85</v>
      </c>
      <c r="AD298" s="12" t="s">
        <v>86</v>
      </c>
      <c r="AE298" s="17" t="s">
        <v>85</v>
      </c>
      <c r="AF298" s="22">
        <v>16.399835069444446</v>
      </c>
    </row>
    <row r="299" spans="1:37" ht="12" customHeight="1" x14ac:dyDescent="0.2">
      <c r="A299" s="11">
        <v>171</v>
      </c>
      <c r="B299" s="12">
        <v>2011</v>
      </c>
      <c r="C299" s="13" t="s">
        <v>1723</v>
      </c>
      <c r="D299" s="13" t="s">
        <v>1724</v>
      </c>
      <c r="E299" s="13" t="s">
        <v>188</v>
      </c>
      <c r="F299" s="14" t="s">
        <v>189</v>
      </c>
      <c r="G299" s="14"/>
      <c r="H299" s="14">
        <v>2011</v>
      </c>
      <c r="I299" s="14">
        <v>34</v>
      </c>
      <c r="J299" s="15">
        <v>6</v>
      </c>
      <c r="K299" s="14" t="s">
        <v>78</v>
      </c>
      <c r="L299" s="14">
        <v>909</v>
      </c>
      <c r="M299" s="14">
        <v>919</v>
      </c>
      <c r="N299" s="14" t="s">
        <v>78</v>
      </c>
      <c r="O299" s="14" t="s">
        <v>1725</v>
      </c>
      <c r="P299" s="14" t="s">
        <v>1726</v>
      </c>
      <c r="Q299" s="12" t="s">
        <v>1727</v>
      </c>
      <c r="S299" s="12" t="s">
        <v>140</v>
      </c>
      <c r="T299" s="12" t="s">
        <v>84</v>
      </c>
      <c r="U299" s="16">
        <v>3</v>
      </c>
      <c r="V299" s="16">
        <v>1</v>
      </c>
      <c r="W299" s="16">
        <v>0</v>
      </c>
      <c r="X299" s="16">
        <v>1</v>
      </c>
      <c r="Y299" s="16">
        <v>1</v>
      </c>
      <c r="AA299" s="16">
        <v>0</v>
      </c>
      <c r="AB299" s="16">
        <v>0</v>
      </c>
      <c r="AC299" s="16" t="s">
        <v>85</v>
      </c>
      <c r="AD299" s="12" t="s">
        <v>1728</v>
      </c>
      <c r="AE299" s="17">
        <v>30000</v>
      </c>
      <c r="AF299" s="22">
        <v>0.5</v>
      </c>
    </row>
    <row r="300" spans="1:37" ht="12" customHeight="1" x14ac:dyDescent="0.2">
      <c r="A300" s="11">
        <v>303</v>
      </c>
      <c r="B300" s="13">
        <v>2010</v>
      </c>
      <c r="C300" s="13" t="s">
        <v>1729</v>
      </c>
      <c r="D300" s="13" t="s">
        <v>1730</v>
      </c>
      <c r="E300" s="13" t="s">
        <v>150</v>
      </c>
      <c r="F300" s="14" t="s">
        <v>151</v>
      </c>
      <c r="G300" s="14"/>
      <c r="H300" s="14">
        <v>2010</v>
      </c>
      <c r="I300" s="14">
        <v>37</v>
      </c>
      <c r="J300" s="14">
        <v>3</v>
      </c>
      <c r="K300" s="14" t="s">
        <v>78</v>
      </c>
      <c r="L300" s="14">
        <v>411</v>
      </c>
      <c r="M300" s="14">
        <v>422</v>
      </c>
      <c r="N300" s="14" t="s">
        <v>78</v>
      </c>
      <c r="O300" s="14" t="s">
        <v>1731</v>
      </c>
      <c r="P300" s="14" t="s">
        <v>1732</v>
      </c>
      <c r="Q300" s="13" t="s">
        <v>1733</v>
      </c>
      <c r="R300" s="13" t="s">
        <v>103</v>
      </c>
      <c r="S300" s="13" t="s">
        <v>121</v>
      </c>
      <c r="T300" s="13" t="s">
        <v>84</v>
      </c>
      <c r="U300" s="32">
        <v>1</v>
      </c>
      <c r="V300" s="32">
        <v>0</v>
      </c>
      <c r="W300" s="32">
        <v>0</v>
      </c>
      <c r="X300" s="32">
        <v>1</v>
      </c>
      <c r="Y300" s="32">
        <v>0</v>
      </c>
      <c r="Z300" s="32"/>
      <c r="AA300" s="32">
        <v>1</v>
      </c>
      <c r="AB300" s="32">
        <v>0</v>
      </c>
      <c r="AC300" s="16" t="s">
        <v>85</v>
      </c>
      <c r="AD300" s="13" t="s">
        <v>86</v>
      </c>
      <c r="AE300" s="33">
        <v>330</v>
      </c>
      <c r="AF300" s="40">
        <v>30</v>
      </c>
      <c r="AG300" s="41"/>
      <c r="AH300" s="41"/>
      <c r="AI300" s="41"/>
      <c r="AJ300" s="41"/>
      <c r="AK300" s="41"/>
    </row>
    <row r="301" spans="1:37" ht="12" customHeight="1" x14ac:dyDescent="0.2">
      <c r="A301" s="11">
        <v>306</v>
      </c>
      <c r="B301" s="13">
        <v>2012</v>
      </c>
      <c r="C301" s="13" t="s">
        <v>1734</v>
      </c>
      <c r="D301" s="13" t="s">
        <v>1735</v>
      </c>
      <c r="E301" s="13" t="s">
        <v>150</v>
      </c>
      <c r="F301" s="14" t="s">
        <v>151</v>
      </c>
      <c r="G301" s="15"/>
      <c r="H301" s="14">
        <v>2012</v>
      </c>
      <c r="I301" s="14">
        <v>39</v>
      </c>
      <c r="J301" s="14">
        <v>7</v>
      </c>
      <c r="K301" s="14" t="s">
        <v>78</v>
      </c>
      <c r="L301" s="14">
        <v>1266</v>
      </c>
      <c r="M301" s="14">
        <v>1277</v>
      </c>
      <c r="N301" s="14" t="s">
        <v>78</v>
      </c>
      <c r="O301" s="14" t="s">
        <v>1736</v>
      </c>
      <c r="P301" s="14" t="s">
        <v>1737</v>
      </c>
      <c r="Q301" s="13" t="s">
        <v>1738</v>
      </c>
      <c r="R301" s="13" t="s">
        <v>214</v>
      </c>
      <c r="S301" s="13" t="s">
        <v>121</v>
      </c>
      <c r="T301" s="13" t="s">
        <v>84</v>
      </c>
      <c r="U301" s="32">
        <v>1</v>
      </c>
      <c r="V301" s="32">
        <v>1</v>
      </c>
      <c r="W301" s="32">
        <v>23</v>
      </c>
      <c r="X301" s="32">
        <v>1</v>
      </c>
      <c r="Y301" s="32">
        <v>1</v>
      </c>
      <c r="Z301" s="32">
        <v>0</v>
      </c>
      <c r="AA301" s="32">
        <v>1</v>
      </c>
      <c r="AB301" s="32">
        <v>0</v>
      </c>
      <c r="AC301" s="16" t="s">
        <v>85</v>
      </c>
      <c r="AD301" s="13" t="s">
        <v>86</v>
      </c>
      <c r="AE301" s="17" t="s">
        <v>85</v>
      </c>
      <c r="AF301" s="40">
        <v>1</v>
      </c>
      <c r="AG301" s="41"/>
      <c r="AH301" s="41"/>
      <c r="AI301" s="41"/>
      <c r="AJ301" s="41"/>
      <c r="AK301" s="41"/>
    </row>
    <row r="302" spans="1:37" ht="12" customHeight="1" x14ac:dyDescent="0.2">
      <c r="A302" s="11">
        <v>179</v>
      </c>
      <c r="B302" s="12">
        <v>2006</v>
      </c>
      <c r="C302" s="13" t="s">
        <v>1739</v>
      </c>
      <c r="D302" s="13" t="s">
        <v>1740</v>
      </c>
      <c r="E302" s="13" t="s">
        <v>407</v>
      </c>
      <c r="F302" s="14" t="s">
        <v>408</v>
      </c>
      <c r="G302" s="15"/>
      <c r="H302" s="14">
        <v>2006</v>
      </c>
      <c r="I302" s="14">
        <v>12</v>
      </c>
      <c r="J302" s="14">
        <v>1</v>
      </c>
      <c r="K302" s="14" t="s">
        <v>78</v>
      </c>
      <c r="L302" s="14">
        <v>49</v>
      </c>
      <c r="M302" s="14">
        <v>60</v>
      </c>
      <c r="N302" s="14" t="s">
        <v>78</v>
      </c>
      <c r="O302" s="14" t="s">
        <v>1741</v>
      </c>
      <c r="P302" s="14" t="s">
        <v>1742</v>
      </c>
      <c r="Q302" s="12" t="s">
        <v>103</v>
      </c>
      <c r="R302" s="12" t="s">
        <v>103</v>
      </c>
      <c r="S302" s="12" t="s">
        <v>121</v>
      </c>
      <c r="T302" s="12" t="s">
        <v>84</v>
      </c>
      <c r="U302" s="16">
        <v>122</v>
      </c>
      <c r="V302" s="16">
        <v>0</v>
      </c>
      <c r="W302" s="16">
        <v>1</v>
      </c>
      <c r="X302" s="16">
        <v>1</v>
      </c>
      <c r="Y302" s="16">
        <v>0</v>
      </c>
      <c r="Z302" s="16">
        <v>1</v>
      </c>
      <c r="AA302" s="16">
        <v>1</v>
      </c>
      <c r="AB302" s="16">
        <v>0</v>
      </c>
      <c r="AC302" s="16" t="s">
        <v>85</v>
      </c>
      <c r="AD302" s="12" t="s">
        <v>159</v>
      </c>
      <c r="AE302" s="17">
        <v>5222500</v>
      </c>
      <c r="AF302" s="22">
        <v>2500</v>
      </c>
    </row>
    <row r="303" spans="1:37" ht="12" customHeight="1" x14ac:dyDescent="0.2">
      <c r="A303" s="11">
        <v>307</v>
      </c>
      <c r="B303" s="13">
        <v>2014</v>
      </c>
      <c r="C303" s="13" t="s">
        <v>1743</v>
      </c>
      <c r="D303" s="13" t="s">
        <v>1744</v>
      </c>
      <c r="E303" s="13" t="s">
        <v>1093</v>
      </c>
      <c r="F303" s="14" t="s">
        <v>1094</v>
      </c>
      <c r="G303" s="24">
        <v>41835</v>
      </c>
      <c r="H303" s="14">
        <v>2014</v>
      </c>
      <c r="I303" s="14">
        <v>111</v>
      </c>
      <c r="J303" s="14">
        <v>28</v>
      </c>
      <c r="K303" s="14" t="s">
        <v>78</v>
      </c>
      <c r="L303" s="14">
        <v>10233</v>
      </c>
      <c r="M303" s="14">
        <v>10238</v>
      </c>
      <c r="N303" s="14" t="s">
        <v>78</v>
      </c>
      <c r="O303" s="14" t="s">
        <v>1745</v>
      </c>
      <c r="P303" s="14" t="s">
        <v>1746</v>
      </c>
      <c r="Q303" s="13" t="s">
        <v>1747</v>
      </c>
      <c r="R303" s="13" t="s">
        <v>1747</v>
      </c>
      <c r="S303" s="13" t="s">
        <v>182</v>
      </c>
      <c r="T303" s="13" t="s">
        <v>84</v>
      </c>
      <c r="U303" s="32">
        <v>1</v>
      </c>
      <c r="V303" s="32">
        <v>0</v>
      </c>
      <c r="W303" s="32">
        <v>0</v>
      </c>
      <c r="X303" s="32">
        <v>1</v>
      </c>
      <c r="Y303" s="32">
        <v>1</v>
      </c>
      <c r="Z303" s="32">
        <v>0</v>
      </c>
      <c r="AA303" s="32">
        <v>0</v>
      </c>
      <c r="AB303" s="32">
        <v>1</v>
      </c>
      <c r="AC303" s="32">
        <v>1</v>
      </c>
      <c r="AD303" s="13" t="s">
        <v>159</v>
      </c>
      <c r="AE303" s="17" t="s">
        <v>85</v>
      </c>
      <c r="AF303" s="40">
        <v>262.39736111111114</v>
      </c>
      <c r="AG303" s="41"/>
      <c r="AH303" s="41"/>
      <c r="AI303" s="41"/>
      <c r="AJ303" s="41"/>
      <c r="AK303" s="41"/>
    </row>
    <row r="304" spans="1:37" ht="12" customHeight="1" x14ac:dyDescent="0.2">
      <c r="A304" s="11">
        <v>309</v>
      </c>
      <c r="B304" s="13">
        <v>2009</v>
      </c>
      <c r="C304" s="13" t="s">
        <v>1052</v>
      </c>
      <c r="D304" s="13" t="s">
        <v>1748</v>
      </c>
      <c r="E304" s="13" t="s">
        <v>528</v>
      </c>
      <c r="F304" s="14" t="s">
        <v>529</v>
      </c>
      <c r="G304" s="21">
        <v>41618</v>
      </c>
      <c r="H304" s="14">
        <v>2009</v>
      </c>
      <c r="I304" s="14">
        <v>220</v>
      </c>
      <c r="J304" s="14">
        <v>23</v>
      </c>
      <c r="K304" s="14" t="s">
        <v>78</v>
      </c>
      <c r="L304" s="14">
        <v>3248</v>
      </c>
      <c r="M304" s="14">
        <v>3258</v>
      </c>
      <c r="N304" s="14" t="s">
        <v>78</v>
      </c>
      <c r="O304" s="14" t="s">
        <v>1749</v>
      </c>
      <c r="P304" s="14" t="s">
        <v>1750</v>
      </c>
      <c r="Q304" s="13" t="s">
        <v>181</v>
      </c>
      <c r="R304" s="13" t="s">
        <v>94</v>
      </c>
      <c r="S304" s="13" t="s">
        <v>1057</v>
      </c>
      <c r="T304" s="13" t="s">
        <v>84</v>
      </c>
      <c r="U304" s="32">
        <v>1</v>
      </c>
      <c r="V304" s="32">
        <v>0</v>
      </c>
      <c r="W304" s="32">
        <v>0</v>
      </c>
      <c r="X304" s="32">
        <v>1</v>
      </c>
      <c r="Y304" s="32">
        <v>0</v>
      </c>
      <c r="Z304" s="32">
        <v>0</v>
      </c>
      <c r="AA304" s="32">
        <v>1</v>
      </c>
      <c r="AB304" s="32">
        <v>0</v>
      </c>
      <c r="AC304" s="16" t="s">
        <v>85</v>
      </c>
      <c r="AD304" s="13" t="s">
        <v>86</v>
      </c>
      <c r="AE304" s="33">
        <v>363522</v>
      </c>
      <c r="AF304" s="40">
        <v>0.64</v>
      </c>
      <c r="AG304" s="41"/>
      <c r="AH304" s="41"/>
      <c r="AI304" s="41"/>
      <c r="AJ304" s="41"/>
      <c r="AK304" s="41"/>
    </row>
    <row r="305" spans="1:37" ht="12" customHeight="1" x14ac:dyDescent="0.2">
      <c r="A305" s="11">
        <v>310</v>
      </c>
      <c r="B305" s="13">
        <v>2011</v>
      </c>
      <c r="C305" s="13" t="s">
        <v>1751</v>
      </c>
      <c r="D305" s="13" t="s">
        <v>1752</v>
      </c>
      <c r="E305" s="13" t="s">
        <v>177</v>
      </c>
      <c r="F305" s="26" t="s">
        <v>178</v>
      </c>
      <c r="G305" s="13" t="s">
        <v>1753</v>
      </c>
      <c r="H305" s="26">
        <v>2011</v>
      </c>
      <c r="I305" s="26">
        <v>144</v>
      </c>
      <c r="J305" s="26">
        <v>3</v>
      </c>
      <c r="K305" s="26"/>
      <c r="L305" s="26">
        <v>1025</v>
      </c>
      <c r="M305" s="26">
        <v>1035</v>
      </c>
      <c r="N305" s="26"/>
      <c r="O305" s="26" t="s">
        <v>1754</v>
      </c>
      <c r="P305" s="26" t="s">
        <v>1755</v>
      </c>
      <c r="Q305" s="13" t="s">
        <v>1756</v>
      </c>
      <c r="R305" s="13" t="s">
        <v>103</v>
      </c>
      <c r="S305" s="13" t="s">
        <v>121</v>
      </c>
      <c r="T305" s="13" t="s">
        <v>84</v>
      </c>
      <c r="U305" s="32">
        <v>1</v>
      </c>
      <c r="V305" s="32">
        <v>0</v>
      </c>
      <c r="W305" s="32">
        <v>0</v>
      </c>
      <c r="X305" s="32">
        <v>1</v>
      </c>
      <c r="Y305" s="32">
        <v>1</v>
      </c>
      <c r="Z305" s="32">
        <v>0</v>
      </c>
      <c r="AA305" s="32">
        <v>0</v>
      </c>
      <c r="AB305" s="32">
        <v>0</v>
      </c>
      <c r="AC305" s="16" t="s">
        <v>85</v>
      </c>
      <c r="AD305" s="13" t="s">
        <v>86</v>
      </c>
      <c r="AE305" s="33">
        <v>150</v>
      </c>
      <c r="AF305" s="40">
        <v>6.2500000000000003E-3</v>
      </c>
      <c r="AG305" s="41"/>
      <c r="AH305" s="41"/>
      <c r="AI305" s="41"/>
      <c r="AJ305" s="41"/>
      <c r="AK305" s="41"/>
    </row>
    <row r="306" spans="1:37" ht="12" customHeight="1" x14ac:dyDescent="0.2">
      <c r="A306" s="11">
        <v>311</v>
      </c>
      <c r="B306" s="13">
        <v>2013</v>
      </c>
      <c r="C306" s="13" t="s">
        <v>1757</v>
      </c>
      <c r="D306" s="13" t="s">
        <v>1758</v>
      </c>
      <c r="E306" s="13" t="s">
        <v>125</v>
      </c>
      <c r="F306" s="14" t="s">
        <v>126</v>
      </c>
      <c r="G306" s="24">
        <v>42168</v>
      </c>
      <c r="H306" s="14">
        <v>2013</v>
      </c>
      <c r="I306" s="14">
        <v>22</v>
      </c>
      <c r="J306" s="15">
        <v>12</v>
      </c>
      <c r="K306" s="14" t="s">
        <v>78</v>
      </c>
      <c r="L306" s="14">
        <v>3261</v>
      </c>
      <c r="M306" s="14">
        <v>3278</v>
      </c>
      <c r="N306" s="14" t="s">
        <v>78</v>
      </c>
      <c r="O306" s="14" t="s">
        <v>1759</v>
      </c>
      <c r="P306" s="14" t="s">
        <v>1760</v>
      </c>
      <c r="Q306" s="13" t="s">
        <v>552</v>
      </c>
      <c r="R306" s="13" t="s">
        <v>94</v>
      </c>
      <c r="S306" s="13" t="s">
        <v>182</v>
      </c>
      <c r="T306" s="13" t="s">
        <v>84</v>
      </c>
      <c r="U306" s="32">
        <v>1</v>
      </c>
      <c r="V306" s="32">
        <v>0</v>
      </c>
      <c r="W306" s="32">
        <v>1</v>
      </c>
      <c r="X306" s="32">
        <v>1</v>
      </c>
      <c r="Y306" s="32">
        <v>1</v>
      </c>
      <c r="Z306" s="32">
        <v>0</v>
      </c>
      <c r="AA306" s="32">
        <v>1</v>
      </c>
      <c r="AB306" s="32">
        <v>0</v>
      </c>
      <c r="AC306" s="16" t="s">
        <v>85</v>
      </c>
      <c r="AD306" s="13" t="s">
        <v>86</v>
      </c>
      <c r="AE306" s="33">
        <v>68500</v>
      </c>
      <c r="AF306" s="40">
        <v>1</v>
      </c>
      <c r="AG306" s="41"/>
      <c r="AH306" s="41"/>
      <c r="AI306" s="41"/>
      <c r="AJ306" s="41"/>
      <c r="AK306" s="41"/>
    </row>
    <row r="307" spans="1:37" ht="12" customHeight="1" x14ac:dyDescent="0.2">
      <c r="A307" s="11">
        <v>312</v>
      </c>
      <c r="B307" s="13">
        <v>2013</v>
      </c>
      <c r="C307" s="13" t="s">
        <v>1761</v>
      </c>
      <c r="D307" s="13" t="s">
        <v>1762</v>
      </c>
      <c r="E307" s="13" t="s">
        <v>742</v>
      </c>
      <c r="F307" s="14" t="s">
        <v>743</v>
      </c>
      <c r="G307" s="14"/>
      <c r="H307" s="14">
        <v>2013</v>
      </c>
      <c r="I307" s="14">
        <v>14</v>
      </c>
      <c r="J307" s="14">
        <v>2</v>
      </c>
      <c r="K307" s="14" t="s">
        <v>21</v>
      </c>
      <c r="L307" s="14">
        <v>529</v>
      </c>
      <c r="M307" s="14">
        <v>541</v>
      </c>
      <c r="N307" s="14" t="s">
        <v>78</v>
      </c>
      <c r="O307" s="14" t="s">
        <v>1763</v>
      </c>
      <c r="P307" s="14" t="s">
        <v>1764</v>
      </c>
      <c r="Q307" s="13" t="s">
        <v>1765</v>
      </c>
      <c r="R307" s="13" t="s">
        <v>94</v>
      </c>
      <c r="S307" s="13" t="s">
        <v>130</v>
      </c>
      <c r="T307" s="13" t="s">
        <v>84</v>
      </c>
      <c r="U307" s="32">
        <v>1</v>
      </c>
      <c r="V307" s="32">
        <v>1</v>
      </c>
      <c r="W307" s="32">
        <v>10</v>
      </c>
      <c r="X307" s="32">
        <v>1</v>
      </c>
      <c r="Y307" s="32">
        <v>1</v>
      </c>
      <c r="Z307" s="32">
        <v>0</v>
      </c>
      <c r="AA307" s="32">
        <v>0</v>
      </c>
      <c r="AB307" s="32">
        <v>0</v>
      </c>
      <c r="AC307" s="16" t="s">
        <v>85</v>
      </c>
      <c r="AD307" s="13" t="s">
        <v>86</v>
      </c>
      <c r="AE307" s="33">
        <v>302000</v>
      </c>
      <c r="AF307" s="40">
        <v>35</v>
      </c>
      <c r="AG307" s="41"/>
      <c r="AH307" s="41"/>
      <c r="AI307" s="41"/>
      <c r="AJ307" s="41"/>
      <c r="AK307" s="41"/>
    </row>
    <row r="308" spans="1:37" ht="12" customHeight="1" x14ac:dyDescent="0.2">
      <c r="A308" s="11">
        <v>187</v>
      </c>
      <c r="B308" s="12">
        <v>2011</v>
      </c>
      <c r="C308" s="13" t="s">
        <v>1766</v>
      </c>
      <c r="D308" s="13" t="s">
        <v>1767</v>
      </c>
      <c r="E308" s="13" t="s">
        <v>1093</v>
      </c>
      <c r="F308" s="14" t="s">
        <v>1094</v>
      </c>
      <c r="G308" s="24">
        <v>41509</v>
      </c>
      <c r="H308" s="14">
        <v>2011</v>
      </c>
      <c r="I308" s="14">
        <v>108</v>
      </c>
      <c r="J308" s="15">
        <v>34</v>
      </c>
      <c r="K308" s="14" t="s">
        <v>78</v>
      </c>
      <c r="L308" s="14">
        <v>14175</v>
      </c>
      <c r="M308" s="14">
        <v>14180</v>
      </c>
      <c r="N308" s="14" t="s">
        <v>78</v>
      </c>
      <c r="O308" s="14" t="s">
        <v>1768</v>
      </c>
      <c r="P308" s="14" t="s">
        <v>1769</v>
      </c>
      <c r="Q308" s="12" t="s">
        <v>1770</v>
      </c>
      <c r="R308" s="12" t="s">
        <v>94</v>
      </c>
      <c r="S308" s="12" t="s">
        <v>276</v>
      </c>
      <c r="T308" s="12" t="s">
        <v>422</v>
      </c>
      <c r="U308" s="16">
        <v>4</v>
      </c>
      <c r="V308" s="16">
        <v>1</v>
      </c>
      <c r="W308" s="16">
        <v>10</v>
      </c>
      <c r="X308" s="16">
        <v>1</v>
      </c>
      <c r="Y308" s="16">
        <v>0</v>
      </c>
      <c r="AA308" s="16">
        <v>0</v>
      </c>
      <c r="AB308" s="16">
        <v>1</v>
      </c>
      <c r="AC308" s="16">
        <v>1</v>
      </c>
      <c r="AD308" s="12" t="s">
        <v>86</v>
      </c>
      <c r="AE308" s="17">
        <v>1010000</v>
      </c>
      <c r="AF308" s="22" t="s">
        <v>85</v>
      </c>
    </row>
    <row r="309" spans="1:37" ht="12" customHeight="1" x14ac:dyDescent="0.2">
      <c r="A309" s="11">
        <v>314</v>
      </c>
      <c r="B309" s="13">
        <v>2010</v>
      </c>
      <c r="C309" s="13" t="s">
        <v>1771</v>
      </c>
      <c r="D309" s="13" t="s">
        <v>1772</v>
      </c>
      <c r="E309" s="13" t="s">
        <v>188</v>
      </c>
      <c r="F309" s="14" t="s">
        <v>189</v>
      </c>
      <c r="G309" s="15"/>
      <c r="H309" s="14">
        <v>2010</v>
      </c>
      <c r="I309" s="14">
        <v>33</v>
      </c>
      <c r="J309" s="14">
        <v>1</v>
      </c>
      <c r="K309" s="14" t="s">
        <v>78</v>
      </c>
      <c r="L309" s="14">
        <v>73</v>
      </c>
      <c r="M309" s="14">
        <v>82</v>
      </c>
      <c r="N309" s="14" t="s">
        <v>78</v>
      </c>
      <c r="O309" s="14" t="s">
        <v>1773</v>
      </c>
      <c r="P309" s="14" t="s">
        <v>1774</v>
      </c>
      <c r="Q309" s="13" t="s">
        <v>502</v>
      </c>
      <c r="R309" s="13" t="s">
        <v>103</v>
      </c>
      <c r="S309" s="13" t="s">
        <v>83</v>
      </c>
      <c r="T309" s="13" t="s">
        <v>84</v>
      </c>
      <c r="U309" s="32">
        <v>1</v>
      </c>
      <c r="V309" s="32">
        <v>0</v>
      </c>
      <c r="W309" s="32">
        <v>0</v>
      </c>
      <c r="X309" s="32">
        <v>1</v>
      </c>
      <c r="Y309" s="32">
        <v>1</v>
      </c>
      <c r="Z309" s="32">
        <v>0</v>
      </c>
      <c r="AA309" s="32">
        <v>0</v>
      </c>
      <c r="AB309" s="32">
        <v>1</v>
      </c>
      <c r="AC309" s="32">
        <v>0</v>
      </c>
      <c r="AD309" s="13" t="s">
        <v>1775</v>
      </c>
      <c r="AE309" s="33">
        <v>30000</v>
      </c>
      <c r="AF309" s="22" t="s">
        <v>85</v>
      </c>
      <c r="AG309" s="41"/>
      <c r="AH309" s="41"/>
      <c r="AI309" s="41"/>
      <c r="AJ309" s="41"/>
      <c r="AK309" s="41"/>
    </row>
    <row r="310" spans="1:37" ht="12" customHeight="1" x14ac:dyDescent="0.2">
      <c r="A310" s="11">
        <v>315</v>
      </c>
      <c r="B310" s="13">
        <v>2007</v>
      </c>
      <c r="C310" s="13" t="s">
        <v>1776</v>
      </c>
      <c r="D310" s="13" t="s">
        <v>1777</v>
      </c>
      <c r="E310" s="13" t="s">
        <v>528</v>
      </c>
      <c r="F310" s="14" t="s">
        <v>529</v>
      </c>
      <c r="G310" s="21">
        <v>41404</v>
      </c>
      <c r="H310" s="14">
        <v>2007</v>
      </c>
      <c r="I310" s="14">
        <v>203</v>
      </c>
      <c r="J310" s="14">
        <v>41337</v>
      </c>
      <c r="K310" s="14" t="s">
        <v>78</v>
      </c>
      <c r="L310" s="14">
        <v>424</v>
      </c>
      <c r="M310" s="14">
        <v>438</v>
      </c>
      <c r="N310" s="14" t="s">
        <v>78</v>
      </c>
      <c r="O310" s="14" t="s">
        <v>1778</v>
      </c>
      <c r="P310" s="14" t="s">
        <v>1779</v>
      </c>
      <c r="Q310" s="13" t="s">
        <v>447</v>
      </c>
      <c r="R310" s="13" t="s">
        <v>103</v>
      </c>
      <c r="S310" s="13" t="s">
        <v>121</v>
      </c>
      <c r="T310" s="13" t="s">
        <v>84</v>
      </c>
      <c r="U310" s="32">
        <v>1</v>
      </c>
      <c r="V310" s="32">
        <v>0</v>
      </c>
      <c r="W310" s="32">
        <v>0</v>
      </c>
      <c r="X310" s="32">
        <v>1</v>
      </c>
      <c r="Y310" s="32">
        <v>1</v>
      </c>
      <c r="Z310" s="32">
        <v>0</v>
      </c>
      <c r="AA310" s="32">
        <v>0</v>
      </c>
      <c r="AB310" s="32">
        <v>1</v>
      </c>
      <c r="AC310" s="32">
        <v>0</v>
      </c>
      <c r="AD310" s="13" t="s">
        <v>86</v>
      </c>
      <c r="AE310" s="33">
        <v>1.6000000000000001E-3</v>
      </c>
      <c r="AF310" s="40">
        <v>2.5000000000000002E-10</v>
      </c>
      <c r="AG310" s="41"/>
      <c r="AH310" s="41"/>
      <c r="AI310" s="41"/>
      <c r="AJ310" s="41"/>
      <c r="AK310" s="41"/>
    </row>
    <row r="311" spans="1:37" ht="12" customHeight="1" x14ac:dyDescent="0.2">
      <c r="A311" s="11">
        <v>190</v>
      </c>
      <c r="B311" s="12">
        <v>2010</v>
      </c>
      <c r="C311" s="13" t="s">
        <v>1780</v>
      </c>
      <c r="D311" s="13" t="s">
        <v>1781</v>
      </c>
      <c r="E311" s="13" t="s">
        <v>407</v>
      </c>
      <c r="F311" s="14" t="s">
        <v>408</v>
      </c>
      <c r="G311" s="14"/>
      <c r="H311" s="14">
        <v>2010</v>
      </c>
      <c r="I311" s="14">
        <v>16</v>
      </c>
      <c r="J311" s="14">
        <v>1</v>
      </c>
      <c r="K311" s="14" t="s">
        <v>78</v>
      </c>
      <c r="L311" s="14">
        <v>187</v>
      </c>
      <c r="M311" s="14">
        <v>201</v>
      </c>
      <c r="N311" s="14" t="s">
        <v>78</v>
      </c>
      <c r="O311" s="14" t="s">
        <v>1782</v>
      </c>
      <c r="P311" s="14" t="s">
        <v>1783</v>
      </c>
      <c r="Q311" s="12" t="s">
        <v>214</v>
      </c>
      <c r="R311" s="12" t="s">
        <v>214</v>
      </c>
      <c r="S311" s="12" t="s">
        <v>121</v>
      </c>
      <c r="T311" s="12" t="s">
        <v>84</v>
      </c>
      <c r="U311" s="16">
        <v>18</v>
      </c>
      <c r="V311" s="16">
        <v>1</v>
      </c>
      <c r="W311" s="16">
        <v>8</v>
      </c>
      <c r="X311" s="16">
        <v>1</v>
      </c>
      <c r="Y311" s="16">
        <v>0</v>
      </c>
      <c r="Z311" s="16">
        <v>1</v>
      </c>
      <c r="AA311" s="16">
        <v>1</v>
      </c>
      <c r="AB311" s="16">
        <v>0</v>
      </c>
      <c r="AC311" s="16" t="s">
        <v>85</v>
      </c>
      <c r="AD311" s="12" t="s">
        <v>86</v>
      </c>
      <c r="AE311" s="17">
        <v>400000</v>
      </c>
      <c r="AF311" s="22">
        <v>5.9039406250000006</v>
      </c>
    </row>
    <row r="312" spans="1:37" ht="12" customHeight="1" x14ac:dyDescent="0.2">
      <c r="A312" s="11">
        <v>191</v>
      </c>
      <c r="B312" s="12">
        <v>2006</v>
      </c>
      <c r="C312" s="13" t="s">
        <v>1784</v>
      </c>
      <c r="D312" s="13" t="s">
        <v>1785</v>
      </c>
      <c r="E312" s="13" t="s">
        <v>1786</v>
      </c>
      <c r="F312" s="14" t="s">
        <v>755</v>
      </c>
      <c r="G312" s="21">
        <v>41537</v>
      </c>
      <c r="H312" s="14">
        <v>2006</v>
      </c>
      <c r="I312" s="14">
        <v>6</v>
      </c>
      <c r="J312" s="14"/>
      <c r="K312" s="14" t="s">
        <v>78</v>
      </c>
      <c r="L312" s="14"/>
      <c r="M312" s="14"/>
      <c r="N312" s="14" t="s">
        <v>1787</v>
      </c>
      <c r="O312" s="14" t="s">
        <v>1788</v>
      </c>
      <c r="P312" s="14" t="s">
        <v>1789</v>
      </c>
      <c r="Q312" s="12" t="s">
        <v>103</v>
      </c>
      <c r="R312" s="12" t="s">
        <v>103</v>
      </c>
      <c r="S312" s="12" t="s">
        <v>121</v>
      </c>
      <c r="T312" s="12" t="s">
        <v>84</v>
      </c>
      <c r="U312" s="16">
        <v>21</v>
      </c>
      <c r="V312" s="16">
        <v>0</v>
      </c>
      <c r="W312" s="16">
        <v>1</v>
      </c>
      <c r="X312" s="16">
        <v>1</v>
      </c>
      <c r="Y312" s="16">
        <v>0</v>
      </c>
      <c r="AA312" s="16">
        <v>1</v>
      </c>
      <c r="AB312" s="16">
        <v>0</v>
      </c>
      <c r="AC312" s="16" t="s">
        <v>85</v>
      </c>
      <c r="AD312" s="12" t="s">
        <v>159</v>
      </c>
      <c r="AE312" s="17" t="s">
        <v>85</v>
      </c>
      <c r="AF312" s="22">
        <v>625</v>
      </c>
    </row>
    <row r="313" spans="1:37" ht="12" customHeight="1" x14ac:dyDescent="0.2">
      <c r="A313" s="11">
        <v>193</v>
      </c>
      <c r="B313" s="12">
        <v>2014</v>
      </c>
      <c r="C313" s="20" t="s">
        <v>1790</v>
      </c>
      <c r="D313" s="20" t="s">
        <v>1791</v>
      </c>
      <c r="E313" s="20" t="s">
        <v>407</v>
      </c>
      <c r="F313" s="14" t="s">
        <v>408</v>
      </c>
      <c r="G313" s="21">
        <v>42108</v>
      </c>
      <c r="H313" s="14">
        <v>2014</v>
      </c>
      <c r="I313" s="14">
        <v>20</v>
      </c>
      <c r="J313" s="14">
        <v>4</v>
      </c>
      <c r="K313" s="14" t="s">
        <v>78</v>
      </c>
      <c r="L313" s="14">
        <v>405</v>
      </c>
      <c r="M313" s="14">
        <v>415</v>
      </c>
      <c r="N313" s="14" t="s">
        <v>78</v>
      </c>
      <c r="O313" s="14" t="s">
        <v>1792</v>
      </c>
      <c r="P313" s="14" t="s">
        <v>1793</v>
      </c>
      <c r="Q313" s="12" t="s">
        <v>596</v>
      </c>
      <c r="R313" s="12" t="s">
        <v>112</v>
      </c>
      <c r="S313" s="12" t="s">
        <v>121</v>
      </c>
      <c r="T313" s="12" t="s">
        <v>84</v>
      </c>
      <c r="U313" s="16">
        <v>2319</v>
      </c>
      <c r="V313" s="16">
        <v>1</v>
      </c>
      <c r="W313" s="16">
        <v>3</v>
      </c>
      <c r="X313" s="16">
        <v>1</v>
      </c>
      <c r="Y313" s="16">
        <v>0</v>
      </c>
      <c r="Z313" s="16">
        <v>1</v>
      </c>
      <c r="AA313" s="16">
        <v>0</v>
      </c>
      <c r="AB313" s="16">
        <v>0</v>
      </c>
      <c r="AC313" s="16" t="s">
        <v>85</v>
      </c>
      <c r="AD313" s="12" t="s">
        <v>86</v>
      </c>
      <c r="AE313" s="17" t="s">
        <v>85</v>
      </c>
      <c r="AF313" s="22">
        <v>65.599340277777785</v>
      </c>
    </row>
    <row r="314" spans="1:37" s="13" customFormat="1" ht="12" customHeight="1" x14ac:dyDescent="0.2">
      <c r="A314" s="11">
        <v>194</v>
      </c>
      <c r="B314" s="12">
        <v>2014</v>
      </c>
      <c r="C314" s="20" t="s">
        <v>1794</v>
      </c>
      <c r="D314" s="20" t="s">
        <v>1795</v>
      </c>
      <c r="E314" s="20" t="s">
        <v>1796</v>
      </c>
      <c r="F314" s="14" t="s">
        <v>1797</v>
      </c>
      <c r="G314" s="21">
        <v>42352</v>
      </c>
      <c r="H314" s="14">
        <v>2014</v>
      </c>
      <c r="I314" s="14">
        <v>59</v>
      </c>
      <c r="J314" s="14">
        <v>34</v>
      </c>
      <c r="K314" s="14" t="s">
        <v>78</v>
      </c>
      <c r="L314" s="14">
        <v>4652</v>
      </c>
      <c r="M314" s="14">
        <v>4659</v>
      </c>
      <c r="N314" s="14" t="s">
        <v>78</v>
      </c>
      <c r="O314" s="14" t="s">
        <v>1798</v>
      </c>
      <c r="P314" s="14" t="s">
        <v>1799</v>
      </c>
      <c r="Q314" s="12" t="s">
        <v>596</v>
      </c>
      <c r="R314" s="12" t="s">
        <v>112</v>
      </c>
      <c r="S314" s="12" t="s">
        <v>121</v>
      </c>
      <c r="T314" s="12" t="s">
        <v>84</v>
      </c>
      <c r="U314" s="16">
        <v>233</v>
      </c>
      <c r="V314" s="16">
        <v>1</v>
      </c>
      <c r="W314" s="16">
        <v>3</v>
      </c>
      <c r="X314" s="16">
        <v>1</v>
      </c>
      <c r="Y314" s="16">
        <v>0</v>
      </c>
      <c r="Z314" s="16">
        <v>1</v>
      </c>
      <c r="AA314" s="16">
        <v>1</v>
      </c>
      <c r="AB314" s="16">
        <v>0</v>
      </c>
      <c r="AC314" s="16" t="s">
        <v>85</v>
      </c>
      <c r="AD314" s="12" t="s">
        <v>86</v>
      </c>
      <c r="AE314" s="17">
        <v>9595906</v>
      </c>
      <c r="AF314" s="22">
        <v>679</v>
      </c>
      <c r="AG314" s="12"/>
      <c r="AH314" s="12"/>
      <c r="AI314" s="12"/>
      <c r="AJ314" s="12"/>
      <c r="AK314" s="12"/>
    </row>
    <row r="315" spans="1:37" ht="12" customHeight="1" x14ac:dyDescent="0.2">
      <c r="A315" s="11">
        <v>318</v>
      </c>
      <c r="B315" s="13">
        <v>2012</v>
      </c>
      <c r="C315" s="13" t="s">
        <v>1800</v>
      </c>
      <c r="D315" s="13" t="s">
        <v>1801</v>
      </c>
      <c r="E315" s="13" t="s">
        <v>188</v>
      </c>
      <c r="F315" s="14" t="s">
        <v>189</v>
      </c>
      <c r="G315" s="14"/>
      <c r="H315" s="14">
        <v>2012</v>
      </c>
      <c r="I315" s="14">
        <v>35</v>
      </c>
      <c r="J315" s="15">
        <v>7</v>
      </c>
      <c r="K315" s="14" t="s">
        <v>78</v>
      </c>
      <c r="L315" s="15">
        <v>590</v>
      </c>
      <c r="M315" s="15">
        <v>603</v>
      </c>
      <c r="N315" s="14" t="s">
        <v>78</v>
      </c>
      <c r="O315" s="14" t="s">
        <v>1802</v>
      </c>
      <c r="P315" s="14" t="s">
        <v>1803</v>
      </c>
      <c r="Q315" s="13" t="s">
        <v>574</v>
      </c>
      <c r="R315" s="13" t="s">
        <v>103</v>
      </c>
      <c r="S315" s="13" t="s">
        <v>140</v>
      </c>
      <c r="T315" s="13" t="s">
        <v>84</v>
      </c>
      <c r="U315" s="32">
        <v>1</v>
      </c>
      <c r="V315" s="32">
        <v>1</v>
      </c>
      <c r="W315" s="32">
        <v>3</v>
      </c>
      <c r="X315" s="32">
        <v>1</v>
      </c>
      <c r="Y315" s="32">
        <v>1</v>
      </c>
      <c r="Z315" s="32">
        <v>0</v>
      </c>
      <c r="AA315" s="32">
        <v>0</v>
      </c>
      <c r="AB315" s="32">
        <v>0</v>
      </c>
      <c r="AC315" s="16" t="s">
        <v>85</v>
      </c>
      <c r="AD315" s="13" t="s">
        <v>86</v>
      </c>
      <c r="AE315" s="33">
        <v>42181</v>
      </c>
      <c r="AF315" s="40">
        <v>1</v>
      </c>
      <c r="AG315" s="41"/>
      <c r="AH315" s="41"/>
      <c r="AI315" s="41"/>
      <c r="AJ315" s="41"/>
      <c r="AK315" s="41"/>
    </row>
  </sheetData>
  <conditionalFormatting sqref="D198">
    <cfRule type="duplicateValues" dxfId="105" priority="47"/>
  </conditionalFormatting>
  <conditionalFormatting sqref="D199">
    <cfRule type="duplicateValues" dxfId="103" priority="46"/>
  </conditionalFormatting>
  <conditionalFormatting sqref="D200:D201">
    <cfRule type="duplicateValues" dxfId="101" priority="45"/>
  </conditionalFormatting>
  <conditionalFormatting sqref="D202:D203">
    <cfRule type="duplicateValues" dxfId="99" priority="44"/>
  </conditionalFormatting>
  <conditionalFormatting sqref="D204">
    <cfRule type="duplicateValues" dxfId="97" priority="43"/>
  </conditionalFormatting>
  <conditionalFormatting sqref="D205:D207">
    <cfRule type="duplicateValues" dxfId="95" priority="42"/>
  </conditionalFormatting>
  <conditionalFormatting sqref="D209:D211">
    <cfRule type="duplicateValues" dxfId="93" priority="41"/>
  </conditionalFormatting>
  <conditionalFormatting sqref="D208">
    <cfRule type="duplicateValues" dxfId="91" priority="40"/>
  </conditionalFormatting>
  <conditionalFormatting sqref="D212:D214">
    <cfRule type="duplicateValues" dxfId="89" priority="39"/>
  </conditionalFormatting>
  <conditionalFormatting sqref="D215:D217">
    <cfRule type="duplicateValues" dxfId="87" priority="38"/>
  </conditionalFormatting>
  <conditionalFormatting sqref="D218:D222">
    <cfRule type="duplicateValues" dxfId="85" priority="37"/>
  </conditionalFormatting>
  <conditionalFormatting sqref="D223:D226">
    <cfRule type="duplicateValues" dxfId="83" priority="36"/>
  </conditionalFormatting>
  <conditionalFormatting sqref="D227 D229:D230">
    <cfRule type="duplicateValues" dxfId="81" priority="48"/>
  </conditionalFormatting>
  <conditionalFormatting sqref="D228">
    <cfRule type="duplicateValues" dxfId="79" priority="35"/>
  </conditionalFormatting>
  <conditionalFormatting sqref="D231:D233">
    <cfRule type="duplicateValues" dxfId="77" priority="34"/>
  </conditionalFormatting>
  <conditionalFormatting sqref="D234:D236">
    <cfRule type="duplicateValues" dxfId="75" priority="33"/>
  </conditionalFormatting>
  <conditionalFormatting sqref="D237:D240">
    <cfRule type="duplicateValues" dxfId="73" priority="32"/>
  </conditionalFormatting>
  <conditionalFormatting sqref="D241:D242">
    <cfRule type="duplicateValues" dxfId="71" priority="31"/>
  </conditionalFormatting>
  <conditionalFormatting sqref="D246">
    <cfRule type="duplicateValues" dxfId="69" priority="30"/>
  </conditionalFormatting>
  <conditionalFormatting sqref="D247:D248">
    <cfRule type="duplicateValues" dxfId="67" priority="49"/>
  </conditionalFormatting>
  <conditionalFormatting sqref="D249:D250">
    <cfRule type="duplicateValues" dxfId="65" priority="29"/>
  </conditionalFormatting>
  <conditionalFormatting sqref="D251:D252">
    <cfRule type="duplicateValues" dxfId="63" priority="28"/>
  </conditionalFormatting>
  <conditionalFormatting sqref="D253:D257">
    <cfRule type="duplicateValues" dxfId="61" priority="27"/>
  </conditionalFormatting>
  <conditionalFormatting sqref="D258:D261">
    <cfRule type="duplicateValues" dxfId="59" priority="26"/>
  </conditionalFormatting>
  <conditionalFormatting sqref="D262">
    <cfRule type="duplicateValues" dxfId="57" priority="25"/>
  </conditionalFormatting>
  <conditionalFormatting sqref="D263:D266">
    <cfRule type="duplicateValues" dxfId="55" priority="24"/>
  </conditionalFormatting>
  <conditionalFormatting sqref="D270">
    <cfRule type="duplicateValues" dxfId="53" priority="23"/>
  </conditionalFormatting>
  <conditionalFormatting sqref="D271:D272">
    <cfRule type="duplicateValues" dxfId="51" priority="22"/>
  </conditionalFormatting>
  <conditionalFormatting sqref="D273:D274">
    <cfRule type="duplicateValues" dxfId="49" priority="21"/>
  </conditionalFormatting>
  <conditionalFormatting sqref="D275:D277">
    <cfRule type="duplicateValues" dxfId="47" priority="20"/>
  </conditionalFormatting>
  <conditionalFormatting sqref="D278:D279">
    <cfRule type="duplicateValues" dxfId="45" priority="18"/>
  </conditionalFormatting>
  <conditionalFormatting sqref="D280:D281">
    <cfRule type="duplicateValues" dxfId="43" priority="17"/>
  </conditionalFormatting>
  <conditionalFormatting sqref="D282:D283">
    <cfRule type="duplicateValues" dxfId="41" priority="16"/>
  </conditionalFormatting>
  <conditionalFormatting sqref="D284">
    <cfRule type="duplicateValues" dxfId="39" priority="15"/>
  </conditionalFormatting>
  <conditionalFormatting sqref="D285:D287">
    <cfRule type="duplicateValues" dxfId="37" priority="14"/>
  </conditionalFormatting>
  <conditionalFormatting sqref="D288:D289">
    <cfRule type="duplicateValues" dxfId="35" priority="13"/>
  </conditionalFormatting>
  <conditionalFormatting sqref="D290:D291">
    <cfRule type="duplicateValues" dxfId="33" priority="12"/>
  </conditionalFormatting>
  <conditionalFormatting sqref="D292">
    <cfRule type="duplicateValues" dxfId="31" priority="11"/>
  </conditionalFormatting>
  <conditionalFormatting sqref="D293:D294">
    <cfRule type="duplicateValues" dxfId="29" priority="10"/>
  </conditionalFormatting>
  <conditionalFormatting sqref="D298:D300">
    <cfRule type="duplicateValues" dxfId="27" priority="19"/>
  </conditionalFormatting>
  <conditionalFormatting sqref="D301:D303">
    <cfRule type="duplicateValues" dxfId="25" priority="9"/>
  </conditionalFormatting>
  <conditionalFormatting sqref="D305:D307">
    <cfRule type="duplicateValues" dxfId="23" priority="8"/>
  </conditionalFormatting>
  <conditionalFormatting sqref="D308:D311">
    <cfRule type="duplicateValues" dxfId="21" priority="7"/>
  </conditionalFormatting>
  <conditionalFormatting sqref="D312:D314">
    <cfRule type="duplicateValues" dxfId="19" priority="6"/>
  </conditionalFormatting>
  <conditionalFormatting sqref="O1">
    <cfRule type="duplicateValues" dxfId="17" priority="5"/>
  </conditionalFormatting>
  <conditionalFormatting sqref="O298">
    <cfRule type="duplicateValues" dxfId="15" priority="4"/>
  </conditionalFormatting>
  <conditionalFormatting sqref="O230">
    <cfRule type="duplicateValues" dxfId="13" priority="3"/>
  </conditionalFormatting>
  <conditionalFormatting sqref="D295:D297">
    <cfRule type="duplicateValues" dxfId="11" priority="50"/>
  </conditionalFormatting>
  <conditionalFormatting sqref="D267:D269">
    <cfRule type="duplicateValues" dxfId="9" priority="51"/>
  </conditionalFormatting>
  <conditionalFormatting sqref="D243:D245">
    <cfRule type="duplicateValues" dxfId="7" priority="52"/>
  </conditionalFormatting>
  <conditionalFormatting sqref="O148">
    <cfRule type="duplicateValues" dxfId="5" priority="2"/>
  </conditionalFormatting>
  <conditionalFormatting sqref="D148">
    <cfRule type="duplicateValues" dxfId="3" priority="1"/>
  </conditionalFormatting>
  <conditionalFormatting sqref="D315">
    <cfRule type="duplicateValues" dxfId="1" priority="5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tadata</vt:lpstr>
      <vt:lpstr>S3</vt:lpstr>
    </vt:vector>
  </TitlesOfParts>
  <Company>Bryn Mawr Colle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ydne Record</dc:creator>
  <cp:lastModifiedBy>Sydne Record</cp:lastModifiedBy>
  <dcterms:created xsi:type="dcterms:W3CDTF">2017-12-16T16:54:51Z</dcterms:created>
  <dcterms:modified xsi:type="dcterms:W3CDTF">2017-12-16T16:55:47Z</dcterms:modified>
</cp:coreProperties>
</file>